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annesmolko/Desktop/"/>
    </mc:Choice>
  </mc:AlternateContent>
  <bookViews>
    <workbookView xWindow="0" yWindow="460" windowWidth="25600" windowHeight="14340" tabRatio="500"/>
  </bookViews>
  <sheets>
    <sheet name="Sheet3" sheetId="3" r:id="rId1"/>
  </sheets>
  <definedNames>
    <definedName name="_xlnm._FilterDatabase" localSheetId="0" hidden="1">Sheet3!$A$1:$A$361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8" uniqueCount="2333">
  <si>
    <t>gene</t>
  </si>
  <si>
    <t>CG6421</t>
  </si>
  <si>
    <t>CG42367</t>
  </si>
  <si>
    <t>CG43646</t>
  </si>
  <si>
    <t>Su(Ste):CR42415</t>
  </si>
  <si>
    <t>CheA75a</t>
  </si>
  <si>
    <t>CG32751</t>
  </si>
  <si>
    <t>CG43647</t>
  </si>
  <si>
    <t>CG9616</t>
  </si>
  <si>
    <t>CG3306</t>
  </si>
  <si>
    <t>Peritrophin-15b</t>
  </si>
  <si>
    <t>CG32379</t>
  </si>
  <si>
    <t>Diedel3</t>
  </si>
  <si>
    <t>CG18278</t>
  </si>
  <si>
    <t>Cp16</t>
  </si>
  <si>
    <t>CG13428</t>
  </si>
  <si>
    <t>CR45615</t>
  </si>
  <si>
    <t>CG11162</t>
  </si>
  <si>
    <t>Jon66Ci</t>
  </si>
  <si>
    <t>CR45454</t>
  </si>
  <si>
    <t>CG32679</t>
  </si>
  <si>
    <t>CG9465</t>
  </si>
  <si>
    <t>betaNACtes6</t>
  </si>
  <si>
    <t>CG3588</t>
  </si>
  <si>
    <t>IM18</t>
  </si>
  <si>
    <t>CG14187</t>
  </si>
  <si>
    <t>CG42521</t>
  </si>
  <si>
    <t>CG12522</t>
  </si>
  <si>
    <t>PGRP-SC1b</t>
  </si>
  <si>
    <t>CR45453</t>
  </si>
  <si>
    <t>Drsl4</t>
  </si>
  <si>
    <t>PGRP-SC1a</t>
  </si>
  <si>
    <t>CR45625</t>
  </si>
  <si>
    <t>CG42821</t>
  </si>
  <si>
    <t>Jon65Aii</t>
  </si>
  <si>
    <t>CG43112</t>
  </si>
  <si>
    <t>CG12057</t>
  </si>
  <si>
    <t>CG43090</t>
  </si>
  <si>
    <t>Jon65Ai</t>
  </si>
  <si>
    <t>Jon25Biii</t>
  </si>
  <si>
    <t>CG14309</t>
  </si>
  <si>
    <t>Dll</t>
  </si>
  <si>
    <t>esn</t>
  </si>
  <si>
    <t>CG3280</t>
  </si>
  <si>
    <t>Syt4</t>
  </si>
  <si>
    <t>CR43299</t>
  </si>
  <si>
    <t>hoe2</t>
  </si>
  <si>
    <t>CG44405</t>
  </si>
  <si>
    <t>CG1143</t>
  </si>
  <si>
    <t>DopEcR</t>
  </si>
  <si>
    <t>CG9411</t>
  </si>
  <si>
    <t>CG13577</t>
  </si>
  <si>
    <t>esg</t>
  </si>
  <si>
    <t>CG10175</t>
  </si>
  <si>
    <t>dpr8</t>
  </si>
  <si>
    <t>CG15721</t>
  </si>
  <si>
    <t>CG13423</t>
  </si>
  <si>
    <t>CG14205</t>
  </si>
  <si>
    <t>PPO2</t>
  </si>
  <si>
    <t>CG15599</t>
  </si>
  <si>
    <t>Amy-p</t>
  </si>
  <si>
    <t>stan</t>
  </si>
  <si>
    <t>CG2772</t>
  </si>
  <si>
    <t>CG33509</t>
  </si>
  <si>
    <t>Osi20</t>
  </si>
  <si>
    <t>Amy-d</t>
  </si>
  <si>
    <t>Ir68a</t>
  </si>
  <si>
    <t>Ance-3</t>
  </si>
  <si>
    <t>Phae2</t>
  </si>
  <si>
    <t>TyrR</t>
  </si>
  <si>
    <t>CG31463</t>
  </si>
  <si>
    <t>CG17760</t>
  </si>
  <si>
    <t>CG13936</t>
  </si>
  <si>
    <t>Tbh</t>
  </si>
  <si>
    <t>CG18417</t>
  </si>
  <si>
    <t>CG13313</t>
  </si>
  <si>
    <t>CG3251</t>
  </si>
  <si>
    <t>CG8560</t>
  </si>
  <si>
    <t>Cht6</t>
  </si>
  <si>
    <t>CG33965</t>
  </si>
  <si>
    <t>CG8086</t>
  </si>
  <si>
    <t>CG42319</t>
  </si>
  <si>
    <t>CG9463</t>
  </si>
  <si>
    <t>CG17321</t>
  </si>
  <si>
    <t>Mal-A7</t>
  </si>
  <si>
    <t>CG10477</t>
  </si>
  <si>
    <t>CG31636</t>
  </si>
  <si>
    <t>Nep4</t>
  </si>
  <si>
    <t>CG8834</t>
  </si>
  <si>
    <t>CG17633</t>
  </si>
  <si>
    <t>Ucp4C</t>
  </si>
  <si>
    <t>PPO1</t>
  </si>
  <si>
    <t>kek2</t>
  </si>
  <si>
    <t>CG10345</t>
  </si>
  <si>
    <t>CG34434</t>
  </si>
  <si>
    <t>CG14762</t>
  </si>
  <si>
    <t>CG13318</t>
  </si>
  <si>
    <t>CG4734</t>
  </si>
  <si>
    <t>CG14357</t>
  </si>
  <si>
    <t>CG14823</t>
  </si>
  <si>
    <t>sca</t>
  </si>
  <si>
    <t>CG32783</t>
  </si>
  <si>
    <t>CG10472</t>
  </si>
  <si>
    <t>CG4587</t>
  </si>
  <si>
    <t>CG32447</t>
  </si>
  <si>
    <t>CG18568</t>
  </si>
  <si>
    <t>CG1732</t>
  </si>
  <si>
    <t>Dscam4</t>
  </si>
  <si>
    <t>CG31157</t>
  </si>
  <si>
    <t>Ddc</t>
  </si>
  <si>
    <t>dysc</t>
  </si>
  <si>
    <t>Ugt86Dj</t>
  </si>
  <si>
    <t>CG42613</t>
  </si>
  <si>
    <t>Ir7c</t>
  </si>
  <si>
    <t>CG15890</t>
  </si>
  <si>
    <t>CG10764</t>
  </si>
  <si>
    <t>Mal-A8</t>
  </si>
  <si>
    <t>CG7298</t>
  </si>
  <si>
    <t>v</t>
  </si>
  <si>
    <t>aly</t>
  </si>
  <si>
    <t>Cbp53E</t>
  </si>
  <si>
    <t>CG5724</t>
  </si>
  <si>
    <t>CG34057</t>
  </si>
  <si>
    <t>CR43417</t>
  </si>
  <si>
    <t>Sytalpha</t>
  </si>
  <si>
    <t>CR45185</t>
  </si>
  <si>
    <t>Ugt86Dh</t>
  </si>
  <si>
    <t>AstC</t>
  </si>
  <si>
    <t>skpE</t>
  </si>
  <si>
    <t>Rab3-GEF</t>
  </si>
  <si>
    <t>CG7227</t>
  </si>
  <si>
    <t>CG31205</t>
  </si>
  <si>
    <t>Skeletor</t>
  </si>
  <si>
    <t>Nox</t>
  </si>
  <si>
    <t>Obp19d</t>
  </si>
  <si>
    <t>CG4927</t>
  </si>
  <si>
    <t>CG9459</t>
  </si>
  <si>
    <t>CG45002</t>
  </si>
  <si>
    <t>CG30151</t>
  </si>
  <si>
    <t>CG34398</t>
  </si>
  <si>
    <t>CG18173</t>
  </si>
  <si>
    <t>Cyp6a17</t>
  </si>
  <si>
    <t>CG13003</t>
  </si>
  <si>
    <t>CG11319</t>
  </si>
  <si>
    <t>CG12477</t>
  </si>
  <si>
    <t>CG31148</t>
  </si>
  <si>
    <t>CG32191</t>
  </si>
  <si>
    <t>CG15056</t>
  </si>
  <si>
    <t>Eaat2</t>
  </si>
  <si>
    <t>Cad96Cb</t>
  </si>
  <si>
    <t>CG15446</t>
  </si>
  <si>
    <t>Cyp309a2</t>
  </si>
  <si>
    <t>CR42874</t>
  </si>
  <si>
    <t>CG16789</t>
  </si>
  <si>
    <t>Myo28B1</t>
  </si>
  <si>
    <t>CG14257</t>
  </si>
  <si>
    <t>CG31817</t>
  </si>
  <si>
    <t>Cpr67B</t>
  </si>
  <si>
    <t>CS-2</t>
  </si>
  <si>
    <t>CG42633</t>
  </si>
  <si>
    <t>Cyp9h1</t>
  </si>
  <si>
    <t>CG8299</t>
  </si>
  <si>
    <t>CG42822</t>
  </si>
  <si>
    <t>CG16732</t>
  </si>
  <si>
    <t>CG9813</t>
  </si>
  <si>
    <t>CG17571</t>
  </si>
  <si>
    <t>CG4221</t>
  </si>
  <si>
    <t>CG18131</t>
  </si>
  <si>
    <t>CG31809</t>
  </si>
  <si>
    <t>pwn</t>
  </si>
  <si>
    <t>CG11320</t>
  </si>
  <si>
    <t>Ser6</t>
  </si>
  <si>
    <t>Npc1b</t>
  </si>
  <si>
    <t>topi</t>
  </si>
  <si>
    <t>futsch</t>
  </si>
  <si>
    <t>CG10943</t>
  </si>
  <si>
    <t>Nha1</t>
  </si>
  <si>
    <t>CCHa1-R</t>
  </si>
  <si>
    <t>CG13840</t>
  </si>
  <si>
    <t>CG43120</t>
  </si>
  <si>
    <t>ppk13</t>
  </si>
  <si>
    <t>CG3823</t>
  </si>
  <si>
    <t>CG12698</t>
  </si>
  <si>
    <t>CG15412</t>
  </si>
  <si>
    <t>Syn2</t>
  </si>
  <si>
    <t>CG14346</t>
  </si>
  <si>
    <t>CR45219</t>
  </si>
  <si>
    <t>CG10483</t>
  </si>
  <si>
    <t>CG15533</t>
  </si>
  <si>
    <t>CG2065</t>
  </si>
  <si>
    <t>CR45174</t>
  </si>
  <si>
    <t>CR45631</t>
  </si>
  <si>
    <t>karr</t>
  </si>
  <si>
    <t>CG13794</t>
  </si>
  <si>
    <t>CG11841</t>
  </si>
  <si>
    <t>Lim1</t>
  </si>
  <si>
    <t>CG9737</t>
  </si>
  <si>
    <t>mthl11</t>
  </si>
  <si>
    <t>Hr46</t>
  </si>
  <si>
    <t>CG15172</t>
  </si>
  <si>
    <t>MsR1</t>
  </si>
  <si>
    <t>CR42767</t>
  </si>
  <si>
    <t>CG12224</t>
  </si>
  <si>
    <t>nub</t>
  </si>
  <si>
    <t>CG42397</t>
  </si>
  <si>
    <t>tinc</t>
  </si>
  <si>
    <t>miple</t>
  </si>
  <si>
    <t>CG10947</t>
  </si>
  <si>
    <t>Cyp4d1</t>
  </si>
  <si>
    <t>CG13707</t>
  </si>
  <si>
    <t>Gr21a</t>
  </si>
  <si>
    <t>CG42260</t>
  </si>
  <si>
    <t>CG14183</t>
  </si>
  <si>
    <t>CG12395</t>
  </si>
  <si>
    <t>CG6324</t>
  </si>
  <si>
    <t>CG15818</t>
  </si>
  <si>
    <t>CG5945</t>
  </si>
  <si>
    <t>CR44366</t>
  </si>
  <si>
    <t>CG13196</t>
  </si>
  <si>
    <t>toy</t>
  </si>
  <si>
    <t>kkv</t>
  </si>
  <si>
    <t>CG4839</t>
  </si>
  <si>
    <t>PGRP-SC2</t>
  </si>
  <si>
    <t>Gbs-76A</t>
  </si>
  <si>
    <t>RpL22-like</t>
  </si>
  <si>
    <t>CG13091</t>
  </si>
  <si>
    <t>CG14509</t>
  </si>
  <si>
    <t>CG17855</t>
  </si>
  <si>
    <t>CG5999</t>
  </si>
  <si>
    <t>CG9451</t>
  </si>
  <si>
    <t>CG9170</t>
  </si>
  <si>
    <t>CG5895</t>
  </si>
  <si>
    <t>CG11951</t>
  </si>
  <si>
    <t>CG3868</t>
  </si>
  <si>
    <t>CG3301</t>
  </si>
  <si>
    <t>Ace</t>
  </si>
  <si>
    <t>CG14528</t>
  </si>
  <si>
    <t>CG8335</t>
  </si>
  <si>
    <t>CG31100</t>
  </si>
  <si>
    <t>sage</t>
  </si>
  <si>
    <t>CG32483</t>
  </si>
  <si>
    <t>tipE</t>
  </si>
  <si>
    <t>CG8564</t>
  </si>
  <si>
    <t>CG8093</t>
  </si>
  <si>
    <t>Btd</t>
  </si>
  <si>
    <t>CG10089</t>
  </si>
  <si>
    <t>CG31619</t>
  </si>
  <si>
    <t>CG14443</t>
  </si>
  <si>
    <t>CG31821</t>
  </si>
  <si>
    <t>Peritrophin-A</t>
  </si>
  <si>
    <t>CG14946</t>
  </si>
  <si>
    <t>skpC</t>
  </si>
  <si>
    <t>Obp56a</t>
  </si>
  <si>
    <t>Cyp4p2</t>
  </si>
  <si>
    <t>CG6834</t>
  </si>
  <si>
    <t>CG9555</t>
  </si>
  <si>
    <t>CG42335</t>
  </si>
  <si>
    <t>CG11149</t>
  </si>
  <si>
    <t>CG9466</t>
  </si>
  <si>
    <t>CG31326</t>
  </si>
  <si>
    <t>CG12484</t>
  </si>
  <si>
    <t>Hr4</t>
  </si>
  <si>
    <t>tw</t>
  </si>
  <si>
    <t>CG10440</t>
  </si>
  <si>
    <t>CG4781</t>
  </si>
  <si>
    <t>Mco1</t>
  </si>
  <si>
    <t>Tsp</t>
  </si>
  <si>
    <t>CG31202</t>
  </si>
  <si>
    <t>CG44251</t>
  </si>
  <si>
    <t>CG1090</t>
  </si>
  <si>
    <t>CG43088</t>
  </si>
  <si>
    <t>CG10097</t>
  </si>
  <si>
    <t>CG44098</t>
  </si>
  <si>
    <t>Or2a</t>
  </si>
  <si>
    <t>CG9664</t>
  </si>
  <si>
    <t>CG8129</t>
  </si>
  <si>
    <t>CG5687</t>
  </si>
  <si>
    <t>HP1D3csd</t>
  </si>
  <si>
    <t>CG13248</t>
  </si>
  <si>
    <t>CG16898</t>
  </si>
  <si>
    <t>CG4757</t>
  </si>
  <si>
    <t>l(3)72Dr</t>
  </si>
  <si>
    <t>CG9458</t>
  </si>
  <si>
    <t>CG43861</t>
  </si>
  <si>
    <t>CG18605</t>
  </si>
  <si>
    <t>CG15534</t>
  </si>
  <si>
    <t>CG4288</t>
  </si>
  <si>
    <t>CG11236</t>
  </si>
  <si>
    <t>mthl8</t>
  </si>
  <si>
    <t>CG13422</t>
  </si>
  <si>
    <t>CG4676</t>
  </si>
  <si>
    <t>CG12061</t>
  </si>
  <si>
    <t>CG17636</t>
  </si>
  <si>
    <t>CG8563</t>
  </si>
  <si>
    <t>CG4393</t>
  </si>
  <si>
    <t>CG5361</t>
  </si>
  <si>
    <t>Fcp3C</t>
  </si>
  <si>
    <t>dp</t>
  </si>
  <si>
    <t>CG8526</t>
  </si>
  <si>
    <t>CG13511</t>
  </si>
  <si>
    <t>CG6415</t>
  </si>
  <si>
    <t>Spn43Aa</t>
  </si>
  <si>
    <t>CG15385</t>
  </si>
  <si>
    <t>CG12268</t>
  </si>
  <si>
    <t>Cyp6w1</t>
  </si>
  <si>
    <t>GABA-B-R3</t>
  </si>
  <si>
    <t>RpL37b</t>
  </si>
  <si>
    <t>CG32506</t>
  </si>
  <si>
    <t>conv</t>
  </si>
  <si>
    <t>CG9850</t>
  </si>
  <si>
    <t>Syt7</t>
  </si>
  <si>
    <t>CR42646</t>
  </si>
  <si>
    <t>CG8997</t>
  </si>
  <si>
    <t>CG9314</t>
  </si>
  <si>
    <t>CG18031</t>
  </si>
  <si>
    <t>CG34288</t>
  </si>
  <si>
    <t>rpr</t>
  </si>
  <si>
    <t>CG7968</t>
  </si>
  <si>
    <t>CG3739</t>
  </si>
  <si>
    <t>CG12782</t>
  </si>
  <si>
    <t>CG6867</t>
  </si>
  <si>
    <t>sff</t>
  </si>
  <si>
    <t>Tsp42Ek</t>
  </si>
  <si>
    <t>CG8907</t>
  </si>
  <si>
    <t>CG30401</t>
  </si>
  <si>
    <t>CR43146</t>
  </si>
  <si>
    <t>CG42704</t>
  </si>
  <si>
    <t>CG33926</t>
  </si>
  <si>
    <t>CG13676</t>
  </si>
  <si>
    <t>CG42705</t>
  </si>
  <si>
    <t>Oatp33Ea</t>
  </si>
  <si>
    <t>psh</t>
  </si>
  <si>
    <t>Idgf5</t>
  </si>
  <si>
    <t>hiw</t>
  </si>
  <si>
    <t>iotaTry</t>
  </si>
  <si>
    <t>CG33966</t>
  </si>
  <si>
    <t>CR42875</t>
  </si>
  <si>
    <t>CG6785</t>
  </si>
  <si>
    <t>PKD</t>
  </si>
  <si>
    <t>CG17350</t>
  </si>
  <si>
    <t>CG15864</t>
  </si>
  <si>
    <t>CG6024</t>
  </si>
  <si>
    <t>dpr18</t>
  </si>
  <si>
    <t>CG17264</t>
  </si>
  <si>
    <t>CG4301</t>
  </si>
  <si>
    <t>AQP</t>
  </si>
  <si>
    <t>CG12992</t>
  </si>
  <si>
    <t>lambdaTry</t>
  </si>
  <si>
    <t>CG17127</t>
  </si>
  <si>
    <t>shd</t>
  </si>
  <si>
    <t>CG17239</t>
  </si>
  <si>
    <t>Cda5</t>
  </si>
  <si>
    <t>CR45681</t>
  </si>
  <si>
    <t>CG15044</t>
  </si>
  <si>
    <t>bab1</t>
  </si>
  <si>
    <t>eIF4E-6</t>
  </si>
  <si>
    <t>CG6753</t>
  </si>
  <si>
    <t>CG6071</t>
  </si>
  <si>
    <t>GstE5</t>
  </si>
  <si>
    <t>CG3344</t>
  </si>
  <si>
    <t>CG7720</t>
  </si>
  <si>
    <t>CG31547</t>
  </si>
  <si>
    <t>CG17560</t>
  </si>
  <si>
    <t>CG33143</t>
  </si>
  <si>
    <t>CR43637</t>
  </si>
  <si>
    <t>CG43066</t>
  </si>
  <si>
    <t>Taf12L</t>
  </si>
  <si>
    <t>CG14508</t>
  </si>
  <si>
    <t>Dhc98D</t>
  </si>
  <si>
    <t>CR44043</t>
  </si>
  <si>
    <t>Cralbp</t>
  </si>
  <si>
    <t>CG8046</t>
  </si>
  <si>
    <t>CG5987</t>
  </si>
  <si>
    <t>CR45682</t>
  </si>
  <si>
    <t>CG10262</t>
  </si>
  <si>
    <t>CanB</t>
  </si>
  <si>
    <t>Tie</t>
  </si>
  <si>
    <t>Dscam3</t>
  </si>
  <si>
    <t>CG4797</t>
  </si>
  <si>
    <t>Sr-CI</t>
  </si>
  <si>
    <t>net</t>
  </si>
  <si>
    <t>CG31076</t>
  </si>
  <si>
    <t>CG5397</t>
  </si>
  <si>
    <t>CG32719</t>
  </si>
  <si>
    <t>CG31676</t>
  </si>
  <si>
    <t>eloF</t>
  </si>
  <si>
    <t>CG16749</t>
  </si>
  <si>
    <t>gk</t>
  </si>
  <si>
    <t>Cyp12d1-p</t>
  </si>
  <si>
    <t>CG6660</t>
  </si>
  <si>
    <t>SPR</t>
  </si>
  <si>
    <t>CG17108</t>
  </si>
  <si>
    <t>CG34454</t>
  </si>
  <si>
    <t>CG33120</t>
  </si>
  <si>
    <t>CR43626</t>
  </si>
  <si>
    <t>CG6282</t>
  </si>
  <si>
    <t>w</t>
  </si>
  <si>
    <t>CG10559</t>
  </si>
  <si>
    <t>Ptp52F</t>
  </si>
  <si>
    <t>Cyp9b2</t>
  </si>
  <si>
    <t>Mal-A4</t>
  </si>
  <si>
    <t>Ef1alpha100E</t>
  </si>
  <si>
    <t>RabX4</t>
  </si>
  <si>
    <t>Fad2</t>
  </si>
  <si>
    <t>CG12075</t>
  </si>
  <si>
    <t>CG33306</t>
  </si>
  <si>
    <t>Ance-4</t>
  </si>
  <si>
    <t>bgcn</t>
  </si>
  <si>
    <t>CG14072</t>
  </si>
  <si>
    <t>CG43064</t>
  </si>
  <si>
    <t>CG32259</t>
  </si>
  <si>
    <t>PGRP-LA</t>
  </si>
  <si>
    <t>Tsp42Ec</t>
  </si>
  <si>
    <t>Oamb</t>
  </si>
  <si>
    <t>CR43609</t>
  </si>
  <si>
    <t>CG12780</t>
  </si>
  <si>
    <t>CG32647</t>
  </si>
  <si>
    <t>CG9297</t>
  </si>
  <si>
    <t>GluRIIA</t>
  </si>
  <si>
    <t>CG31445</t>
  </si>
  <si>
    <t>Hk</t>
  </si>
  <si>
    <t>Sk1</t>
  </si>
  <si>
    <t>alpha-Est2</t>
  </si>
  <si>
    <t>v(2)k05816</t>
  </si>
  <si>
    <t>CG9394</t>
  </si>
  <si>
    <t>Shaw</t>
  </si>
  <si>
    <t>qjt</t>
  </si>
  <si>
    <t>CG43110</t>
  </si>
  <si>
    <t>CAH1</t>
  </si>
  <si>
    <t>CG30116</t>
  </si>
  <si>
    <t>kappaTry</t>
  </si>
  <si>
    <t>CG15431</t>
  </si>
  <si>
    <t>Scp1</t>
  </si>
  <si>
    <t>NimB4</t>
  </si>
  <si>
    <t>rempA</t>
  </si>
  <si>
    <t>dgo</t>
  </si>
  <si>
    <t>CG32032</t>
  </si>
  <si>
    <t>TpnC4</t>
  </si>
  <si>
    <t>Npc2e</t>
  </si>
  <si>
    <t>CG1941</t>
  </si>
  <si>
    <t>Whamy</t>
  </si>
  <si>
    <t>CG8317</t>
  </si>
  <si>
    <t>CG18609</t>
  </si>
  <si>
    <t>CG15628</t>
  </si>
  <si>
    <t>chinmo</t>
  </si>
  <si>
    <t>CG11353</t>
  </si>
  <si>
    <t>CG13299</t>
  </si>
  <si>
    <t>CR44992</t>
  </si>
  <si>
    <t>CG42825</t>
  </si>
  <si>
    <t>CG10151</t>
  </si>
  <si>
    <t>CG14820</t>
  </si>
  <si>
    <t>CR44107</t>
  </si>
  <si>
    <t>Obp57c</t>
  </si>
  <si>
    <t>CG17244</t>
  </si>
  <si>
    <t>Rcd-1r</t>
  </si>
  <si>
    <t>CG31176</t>
  </si>
  <si>
    <t>alpha-Est4</t>
  </si>
  <si>
    <t>Cyp12a5</t>
  </si>
  <si>
    <t>Cpr49Ab</t>
  </si>
  <si>
    <t>CG5888</t>
  </si>
  <si>
    <t>CG9640</t>
  </si>
  <si>
    <t>Jon65Aiii</t>
  </si>
  <si>
    <t>CG15673</t>
  </si>
  <si>
    <t>CG33970</t>
  </si>
  <si>
    <t>Mal-A6</t>
  </si>
  <si>
    <t>Mal-A3</t>
  </si>
  <si>
    <t>Spn47C</t>
  </si>
  <si>
    <t>Takl2</t>
  </si>
  <si>
    <t>twit</t>
  </si>
  <si>
    <t>Oatp74D</t>
  </si>
  <si>
    <t>CG6830</t>
  </si>
  <si>
    <t>CG18585</t>
  </si>
  <si>
    <t>CG5835</t>
  </si>
  <si>
    <t>CG8773</t>
  </si>
  <si>
    <t>St4</t>
  </si>
  <si>
    <t>Obp99b</t>
  </si>
  <si>
    <t>CG18480</t>
  </si>
  <si>
    <t>PGRP-LB</t>
  </si>
  <si>
    <t>CG14855</t>
  </si>
  <si>
    <t>CG18249</t>
  </si>
  <si>
    <t>CG34010</t>
  </si>
  <si>
    <t>CG30424</t>
  </si>
  <si>
    <t>CG16756</t>
  </si>
  <si>
    <t>CR43314</t>
  </si>
  <si>
    <t>Clect27</t>
  </si>
  <si>
    <t>CG1998</t>
  </si>
  <si>
    <t>CG15043</t>
  </si>
  <si>
    <t>tyn</t>
  </si>
  <si>
    <t>etaTry</t>
  </si>
  <si>
    <t>CG14120</t>
  </si>
  <si>
    <t>CG30089</t>
  </si>
  <si>
    <t>Odc1</t>
  </si>
  <si>
    <t>CG15422</t>
  </si>
  <si>
    <t>Kif3C</t>
  </si>
  <si>
    <t>CG43349</t>
  </si>
  <si>
    <t>CG11409</t>
  </si>
  <si>
    <t>CG14741</t>
  </si>
  <si>
    <t>CG15661</t>
  </si>
  <si>
    <t>ord</t>
  </si>
  <si>
    <t>CG43373</t>
  </si>
  <si>
    <t>TfIIA-S-2</t>
  </si>
  <si>
    <t>eater</t>
  </si>
  <si>
    <t>Rpt3R</t>
  </si>
  <si>
    <t>CG7990</t>
  </si>
  <si>
    <t>thetaTry</t>
  </si>
  <si>
    <t>CG7025</t>
  </si>
  <si>
    <t>CG34253</t>
  </si>
  <si>
    <t>CG12194</t>
  </si>
  <si>
    <t>CG32017</t>
  </si>
  <si>
    <t>CG11374</t>
  </si>
  <si>
    <t>Mec2</t>
  </si>
  <si>
    <t>CG11426</t>
  </si>
  <si>
    <t>Sema-2b</t>
  </si>
  <si>
    <t>Itgbetanu</t>
  </si>
  <si>
    <t>CG5773</t>
  </si>
  <si>
    <t>CG4847</t>
  </si>
  <si>
    <t>CG32137</t>
  </si>
  <si>
    <t>CG40486</t>
  </si>
  <si>
    <t>Cyp12e1</t>
  </si>
  <si>
    <t>CG42246</t>
  </si>
  <si>
    <t>mex1</t>
  </si>
  <si>
    <t>sug</t>
  </si>
  <si>
    <t>CG10660</t>
  </si>
  <si>
    <t>CG5646</t>
  </si>
  <si>
    <t>CG15546</t>
  </si>
  <si>
    <t>Nha2</t>
  </si>
  <si>
    <t>CG10131</t>
  </si>
  <si>
    <t>TwdlBeta</t>
  </si>
  <si>
    <t>Ca-alpha1T</t>
  </si>
  <si>
    <t>CG10013</t>
  </si>
  <si>
    <t>ckd</t>
  </si>
  <si>
    <t>CG17032</t>
  </si>
  <si>
    <t>CG7180</t>
  </si>
  <si>
    <t>CG9468</t>
  </si>
  <si>
    <t>CG9780</t>
  </si>
  <si>
    <t>CG42342</t>
  </si>
  <si>
    <t>Tsp42Ei</t>
  </si>
  <si>
    <t>CG14661</t>
  </si>
  <si>
    <t>CG31690</t>
  </si>
  <si>
    <t>CG31477</t>
  </si>
  <si>
    <t>CG5819</t>
  </si>
  <si>
    <t>CG43114</t>
  </si>
  <si>
    <t>daw</t>
  </si>
  <si>
    <t>CG16799</t>
  </si>
  <si>
    <t>Tsp42Ej</t>
  </si>
  <si>
    <t>KCNQ</t>
  </si>
  <si>
    <t>frma</t>
  </si>
  <si>
    <t>sev</t>
  </si>
  <si>
    <t>CG16947</t>
  </si>
  <si>
    <t>TM4SF</t>
  </si>
  <si>
    <t>yellow-k</t>
  </si>
  <si>
    <t>CG11638</t>
  </si>
  <si>
    <t>cas</t>
  </si>
  <si>
    <t>CG1894</t>
  </si>
  <si>
    <t>CG42249</t>
  </si>
  <si>
    <t>CG17839</t>
  </si>
  <si>
    <t>slow</t>
  </si>
  <si>
    <t>CG4415</t>
  </si>
  <si>
    <t>CG6055</t>
  </si>
  <si>
    <t>CG4653</t>
  </si>
  <si>
    <t>CG10170</t>
  </si>
  <si>
    <t>CG33062</t>
  </si>
  <si>
    <t>Caps</t>
  </si>
  <si>
    <t>blanks</t>
  </si>
  <si>
    <t>Ser8</t>
  </si>
  <si>
    <t>CG1315</t>
  </si>
  <si>
    <t>CG34371</t>
  </si>
  <si>
    <t>CG2736</t>
  </si>
  <si>
    <t>CG5322</t>
  </si>
  <si>
    <t>CG17650</t>
  </si>
  <si>
    <t>CG9360</t>
  </si>
  <si>
    <t>CG12974</t>
  </si>
  <si>
    <t>CG5921</t>
  </si>
  <si>
    <t>CG10799</t>
  </si>
  <si>
    <t>CG14696</t>
  </si>
  <si>
    <t>Sox14</t>
  </si>
  <si>
    <t>CG42857</t>
  </si>
  <si>
    <t>CG32115</t>
  </si>
  <si>
    <t>CG13283</t>
  </si>
  <si>
    <t>Jon65Aiv</t>
  </si>
  <si>
    <t>CG13793</t>
  </si>
  <si>
    <t>CG7296</t>
  </si>
  <si>
    <t>nrv3</t>
  </si>
  <si>
    <t>CG13540</t>
  </si>
  <si>
    <t>pncr004:X</t>
  </si>
  <si>
    <t>CG6329</t>
  </si>
  <si>
    <t>CG7778</t>
  </si>
  <si>
    <t>Hsp67Ba</t>
  </si>
  <si>
    <t>CG11671</t>
  </si>
  <si>
    <t>CG7900</t>
  </si>
  <si>
    <t>CG2709</t>
  </si>
  <si>
    <t>CG13937</t>
  </si>
  <si>
    <t>CG9760</t>
  </si>
  <si>
    <t>CG44250</t>
  </si>
  <si>
    <t>CG4377</t>
  </si>
  <si>
    <t>Hf</t>
  </si>
  <si>
    <t>CG13102</t>
  </si>
  <si>
    <t>CG32364</t>
  </si>
  <si>
    <t>Pka-C3</t>
  </si>
  <si>
    <t>CG15201</t>
  </si>
  <si>
    <t>CG32834</t>
  </si>
  <si>
    <t>CG31675</t>
  </si>
  <si>
    <t>CR43459</t>
  </si>
  <si>
    <t>Cyp4d8</t>
  </si>
  <si>
    <t>CG3348</t>
  </si>
  <si>
    <t>Ten-a</t>
  </si>
  <si>
    <t>RIC-3</t>
  </si>
  <si>
    <t>Gfat1</t>
  </si>
  <si>
    <t>CG1887</t>
  </si>
  <si>
    <t>CG9702</t>
  </si>
  <si>
    <t>cpo</t>
  </si>
  <si>
    <t>CG44532</t>
  </si>
  <si>
    <t>mthl2</t>
  </si>
  <si>
    <t>CG6836</t>
  </si>
  <si>
    <t>CG3921</t>
  </si>
  <si>
    <t>CG32082</t>
  </si>
  <si>
    <t>Obp57a</t>
  </si>
  <si>
    <t>CG34227</t>
  </si>
  <si>
    <t>Vha100-5</t>
  </si>
  <si>
    <t>yip7</t>
  </si>
  <si>
    <t>tobi</t>
  </si>
  <si>
    <t>Trpgamma</t>
  </si>
  <si>
    <t>CR44807</t>
  </si>
  <si>
    <t>Est-6</t>
  </si>
  <si>
    <t>robo</t>
  </si>
  <si>
    <t>Gli</t>
  </si>
  <si>
    <t>spheroide</t>
  </si>
  <si>
    <t>sqa</t>
  </si>
  <si>
    <t>CG3987</t>
  </si>
  <si>
    <t>CG14834</t>
  </si>
  <si>
    <t>CG3104</t>
  </si>
  <si>
    <t>CG14968</t>
  </si>
  <si>
    <t>bib</t>
  </si>
  <si>
    <t>AstA-R2</t>
  </si>
  <si>
    <t>Cubn</t>
  </si>
  <si>
    <t>Npc2f</t>
  </si>
  <si>
    <t>Dro</t>
  </si>
  <si>
    <t>yellow-h</t>
  </si>
  <si>
    <t>CG31370</t>
  </si>
  <si>
    <t>CG17549</t>
  </si>
  <si>
    <t>pip</t>
  </si>
  <si>
    <t>CG2145</t>
  </si>
  <si>
    <t>CG10226</t>
  </si>
  <si>
    <t>CG9812</t>
  </si>
  <si>
    <t>spartin</t>
  </si>
  <si>
    <t>CG10126</t>
  </si>
  <si>
    <t>CG42390</t>
  </si>
  <si>
    <t>NetB</t>
  </si>
  <si>
    <t>CR45665</t>
  </si>
  <si>
    <t>Ndae1</t>
  </si>
  <si>
    <t>Her</t>
  </si>
  <si>
    <t>CG7910</t>
  </si>
  <si>
    <t>CG12398</t>
  </si>
  <si>
    <t>CG10469</t>
  </si>
  <si>
    <t>CG32817</t>
  </si>
  <si>
    <t>luna</t>
  </si>
  <si>
    <t>CG15255</t>
  </si>
  <si>
    <t>CG11382</t>
  </si>
  <si>
    <t>Octbeta2R</t>
  </si>
  <si>
    <t>CG15930</t>
  </si>
  <si>
    <t>CG10116</t>
  </si>
  <si>
    <t>Ilp6</t>
  </si>
  <si>
    <t>Arpc3B</t>
  </si>
  <si>
    <t>CG30285</t>
  </si>
  <si>
    <t>CG10924</t>
  </si>
  <si>
    <t>CG9928</t>
  </si>
  <si>
    <t>CG11658</t>
  </si>
  <si>
    <t>Mal-A2</t>
  </si>
  <si>
    <t>RpS10a</t>
  </si>
  <si>
    <t>CG10505</t>
  </si>
  <si>
    <t>CG15394</t>
  </si>
  <si>
    <t>l(2)41Ab</t>
  </si>
  <si>
    <t>CG1208</t>
  </si>
  <si>
    <t>CG7992</t>
  </si>
  <si>
    <t>Spn43Ab</t>
  </si>
  <si>
    <t>CG45263</t>
  </si>
  <si>
    <t>Hml</t>
  </si>
  <si>
    <t>Pde1c</t>
  </si>
  <si>
    <t>CG6409</t>
  </si>
  <si>
    <t>ush</t>
  </si>
  <si>
    <t>Mmp2</t>
  </si>
  <si>
    <t>Oatp58Db</t>
  </si>
  <si>
    <t>CG4607</t>
  </si>
  <si>
    <t>CG31955</t>
  </si>
  <si>
    <t>CG11891</t>
  </si>
  <si>
    <t>Karl</t>
  </si>
  <si>
    <t>Pebp1</t>
  </si>
  <si>
    <t>CG10062</t>
  </si>
  <si>
    <t>CG15209</t>
  </si>
  <si>
    <t>tal-AA</t>
  </si>
  <si>
    <t>Syx4</t>
  </si>
  <si>
    <t>CG17751</t>
  </si>
  <si>
    <t>NnaD</t>
  </si>
  <si>
    <t>Hexo2</t>
  </si>
  <si>
    <t>Cyp6a20</t>
  </si>
  <si>
    <t>ths</t>
  </si>
  <si>
    <t>alpha-Est8</t>
  </si>
  <si>
    <t>Lip4</t>
  </si>
  <si>
    <t>Gadd45</t>
  </si>
  <si>
    <t>CG18493</t>
  </si>
  <si>
    <t>CG12880</t>
  </si>
  <si>
    <t>CG12290</t>
  </si>
  <si>
    <t>NijA</t>
  </si>
  <si>
    <t>CG4666</t>
  </si>
  <si>
    <t>Pde8</t>
  </si>
  <si>
    <t>mura</t>
  </si>
  <si>
    <t>CG14196</t>
  </si>
  <si>
    <t>CR45473</t>
  </si>
  <si>
    <t>nec</t>
  </si>
  <si>
    <t>CG33301</t>
  </si>
  <si>
    <t>CG13893</t>
  </si>
  <si>
    <t>Strn-Mlck</t>
  </si>
  <si>
    <t>RhoU</t>
  </si>
  <si>
    <t>srp</t>
  </si>
  <si>
    <t>CG16791</t>
  </si>
  <si>
    <t>CG34323</t>
  </si>
  <si>
    <t>Send1</t>
  </si>
  <si>
    <t>Traf4</t>
  </si>
  <si>
    <t>Mal-A1</t>
  </si>
  <si>
    <t>CG42369</t>
  </si>
  <si>
    <t>CG34331</t>
  </si>
  <si>
    <t>Cyp9c1</t>
  </si>
  <si>
    <t>CG13510</t>
  </si>
  <si>
    <t>Eip93F</t>
  </si>
  <si>
    <t>frtz</t>
  </si>
  <si>
    <t>Buffy</t>
  </si>
  <si>
    <t>CR45666</t>
  </si>
  <si>
    <t>CG42268</t>
  </si>
  <si>
    <t>CG10650</t>
  </si>
  <si>
    <t>ClC-a</t>
  </si>
  <si>
    <t>CR44962</t>
  </si>
  <si>
    <t>CG10407</t>
  </si>
  <si>
    <t>CG42711</t>
  </si>
  <si>
    <t>Esp</t>
  </si>
  <si>
    <t>Cyp6a13</t>
  </si>
  <si>
    <t>Vmat</t>
  </si>
  <si>
    <t>CG16904</t>
  </si>
  <si>
    <t>Pkc53E</t>
  </si>
  <si>
    <t>mlt</t>
  </si>
  <si>
    <t>CG5506</t>
  </si>
  <si>
    <t>CG14932</t>
  </si>
  <si>
    <t>t</t>
  </si>
  <si>
    <t>CR43906</t>
  </si>
  <si>
    <t>CG17732</t>
  </si>
  <si>
    <t>CG10621</t>
  </si>
  <si>
    <t>CG11125</t>
  </si>
  <si>
    <t>CR45054</t>
  </si>
  <si>
    <t>Npc2g</t>
  </si>
  <si>
    <t>CG32091</t>
  </si>
  <si>
    <t>sli</t>
  </si>
  <si>
    <t>CG42673</t>
  </si>
  <si>
    <t>CG42708</t>
  </si>
  <si>
    <t>plx</t>
  </si>
  <si>
    <t>lectin-28C</t>
  </si>
  <si>
    <t>CG13117</t>
  </si>
  <si>
    <t>Tdc1</t>
  </si>
  <si>
    <t>Cyp4d2</t>
  </si>
  <si>
    <t>CG43729</t>
  </si>
  <si>
    <t>wbl</t>
  </si>
  <si>
    <t>CG13284</t>
  </si>
  <si>
    <t>CR43615</t>
  </si>
  <si>
    <t>Shroom</t>
  </si>
  <si>
    <t>CG6910</t>
  </si>
  <si>
    <t>psd</t>
  </si>
  <si>
    <t>CG5096</t>
  </si>
  <si>
    <t>bwa</t>
  </si>
  <si>
    <t>CG9673</t>
  </si>
  <si>
    <t>CG9400</t>
  </si>
  <si>
    <t>aos</t>
  </si>
  <si>
    <t>blow</t>
  </si>
  <si>
    <t>pigs</t>
  </si>
  <si>
    <t>CG13895</t>
  </si>
  <si>
    <t>CG13905</t>
  </si>
  <si>
    <t>CG12541</t>
  </si>
  <si>
    <t>Atet</t>
  </si>
  <si>
    <t>CG32814</t>
  </si>
  <si>
    <t>CG34330</t>
  </si>
  <si>
    <t>CR45517</t>
  </si>
  <si>
    <t>CG18003</t>
  </si>
  <si>
    <t>CR45667</t>
  </si>
  <si>
    <t>CG33127</t>
  </si>
  <si>
    <t>CR31781</t>
  </si>
  <si>
    <t>scb</t>
  </si>
  <si>
    <t>Thor</t>
  </si>
  <si>
    <t>M6</t>
  </si>
  <si>
    <t>CG3176</t>
  </si>
  <si>
    <t>CG5065</t>
  </si>
  <si>
    <t>Cyp6a14</t>
  </si>
  <si>
    <t>CG12204</t>
  </si>
  <si>
    <t>Exn</t>
  </si>
  <si>
    <t>CG43078</t>
  </si>
  <si>
    <t>CG15784</t>
  </si>
  <si>
    <t>CG9801</t>
  </si>
  <si>
    <t>ec</t>
  </si>
  <si>
    <t>CG32444</t>
  </si>
  <si>
    <t>pinta</t>
  </si>
  <si>
    <t>CG33494</t>
  </si>
  <si>
    <t>CG6845</t>
  </si>
  <si>
    <t>CG7378</t>
  </si>
  <si>
    <t>RpS19b</t>
  </si>
  <si>
    <t>GEFmeso</t>
  </si>
  <si>
    <t>Glut4EF</t>
  </si>
  <si>
    <t>Ance</t>
  </si>
  <si>
    <t>Reg-5</t>
  </si>
  <si>
    <t>Mct1</t>
  </si>
  <si>
    <t>W</t>
  </si>
  <si>
    <t>br</t>
  </si>
  <si>
    <t>cv-c</t>
  </si>
  <si>
    <t>sim</t>
  </si>
  <si>
    <t>CG34112</t>
  </si>
  <si>
    <t>CG1092</t>
  </si>
  <si>
    <t>Tsp29Fa</t>
  </si>
  <si>
    <t>CG16700</t>
  </si>
  <si>
    <t>CG2906</t>
  </si>
  <si>
    <t>Fs</t>
  </si>
  <si>
    <t>beat-IIIc</t>
  </si>
  <si>
    <t>CG9220</t>
  </si>
  <si>
    <t>CR45433</t>
  </si>
  <si>
    <t>Lapsyn</t>
  </si>
  <si>
    <t>cln3</t>
  </si>
  <si>
    <t>CG9413</t>
  </si>
  <si>
    <t>CG5162</t>
  </si>
  <si>
    <t>CG6040</t>
  </si>
  <si>
    <t>RabX1</t>
  </si>
  <si>
    <t>CG17374</t>
  </si>
  <si>
    <t>CR43967</t>
  </si>
  <si>
    <t>Tsp42El</t>
  </si>
  <si>
    <t>CG11378</t>
  </si>
  <si>
    <t>Obp44a</t>
  </si>
  <si>
    <t>Kal1</t>
  </si>
  <si>
    <t>CG8316</t>
  </si>
  <si>
    <t>Jheh3</t>
  </si>
  <si>
    <t>CG9747</t>
  </si>
  <si>
    <t>CR44042</t>
  </si>
  <si>
    <t>kek5</t>
  </si>
  <si>
    <t>alphaTry</t>
  </si>
  <si>
    <t>Atg9</t>
  </si>
  <si>
    <t>veil</t>
  </si>
  <si>
    <t>mthl10</t>
  </si>
  <si>
    <t>dnr1</t>
  </si>
  <si>
    <t>CG5191</t>
  </si>
  <si>
    <t>GstT4</t>
  </si>
  <si>
    <t>CG9626</t>
  </si>
  <si>
    <t>Ect3</t>
  </si>
  <si>
    <t>CG3091</t>
  </si>
  <si>
    <t>ssp7</t>
  </si>
  <si>
    <t>Muc11A</t>
  </si>
  <si>
    <t>CG10178</t>
  </si>
  <si>
    <t>spo</t>
  </si>
  <si>
    <t>CG30456</t>
  </si>
  <si>
    <t>CG13004</t>
  </si>
  <si>
    <t>retm</t>
  </si>
  <si>
    <t>CG5381</t>
  </si>
  <si>
    <t>CG32687</t>
  </si>
  <si>
    <t>GlcAT-P</t>
  </si>
  <si>
    <t>CG9568</t>
  </si>
  <si>
    <t>l(2)efl</t>
  </si>
  <si>
    <t>CG31324</t>
  </si>
  <si>
    <t>Scgdelta</t>
  </si>
  <si>
    <t>CG5455</t>
  </si>
  <si>
    <t>Ppt2</t>
  </si>
  <si>
    <t>CG4716</t>
  </si>
  <si>
    <t>Fatp</t>
  </si>
  <si>
    <t>Dat</t>
  </si>
  <si>
    <t>Cyp18a1</t>
  </si>
  <si>
    <t>CG5973</t>
  </si>
  <si>
    <t>CG17834</t>
  </si>
  <si>
    <t>CG5853</t>
  </si>
  <si>
    <t>CG8034</t>
  </si>
  <si>
    <t>CG6231</t>
  </si>
  <si>
    <t>vri</t>
  </si>
  <si>
    <t>Kr-h1</t>
  </si>
  <si>
    <t>htl</t>
  </si>
  <si>
    <t>CG8745</t>
  </si>
  <si>
    <t>Uro</t>
  </si>
  <si>
    <t>CG42666</t>
  </si>
  <si>
    <t>Lerp</t>
  </si>
  <si>
    <t>egr</t>
  </si>
  <si>
    <t>CG13321</t>
  </si>
  <si>
    <t>L</t>
  </si>
  <si>
    <t>CG31313</t>
  </si>
  <si>
    <t>CG8369</t>
  </si>
  <si>
    <t>CG7083</t>
  </si>
  <si>
    <t>NLaz</t>
  </si>
  <si>
    <t>Cyt-b5-r</t>
  </si>
  <si>
    <t>CG18067</t>
  </si>
  <si>
    <t>Vml</t>
  </si>
  <si>
    <t>CREG</t>
  </si>
  <si>
    <t>Esyt2</t>
  </si>
  <si>
    <t>bru-2</t>
  </si>
  <si>
    <t>Cyp12a4</t>
  </si>
  <si>
    <t>CG7694</t>
  </si>
  <si>
    <t>be</t>
  </si>
  <si>
    <t>CG9527</t>
  </si>
  <si>
    <t>TpnC47D</t>
  </si>
  <si>
    <t>Cyp305a1</t>
  </si>
  <si>
    <t>CG3907</t>
  </si>
  <si>
    <t>GLaz</t>
  </si>
  <si>
    <t>DOR</t>
  </si>
  <si>
    <t>mfas</t>
  </si>
  <si>
    <t>CG5346</t>
  </si>
  <si>
    <t>CG32039</t>
  </si>
  <si>
    <t>wgn</t>
  </si>
  <si>
    <t>Atg3</t>
  </si>
  <si>
    <t>CG6006</t>
  </si>
  <si>
    <t>CG9259</t>
  </si>
  <si>
    <t>l(2)01289</t>
  </si>
  <si>
    <t>Lsd-1</t>
  </si>
  <si>
    <t>CG1399</t>
  </si>
  <si>
    <t>CG30345</t>
  </si>
  <si>
    <t>Tgi</t>
  </si>
  <si>
    <t>CG17841</t>
  </si>
  <si>
    <t>CG18343</t>
  </si>
  <si>
    <t>p53</t>
  </si>
  <si>
    <t>CG5326</t>
  </si>
  <si>
    <t>CkIIalpha-i3</t>
  </si>
  <si>
    <t>Vm26Ab</t>
  </si>
  <si>
    <t>Pxn</t>
  </si>
  <si>
    <t>CG18628</t>
  </si>
  <si>
    <t>ana</t>
  </si>
  <si>
    <t>CG5597</t>
  </si>
  <si>
    <t>Rbp9</t>
  </si>
  <si>
    <t>CG5612</t>
  </si>
  <si>
    <t>Gr39a</t>
  </si>
  <si>
    <t>sda</t>
  </si>
  <si>
    <t>MESR3</t>
  </si>
  <si>
    <t>Pvr</t>
  </si>
  <si>
    <t>Irc</t>
  </si>
  <si>
    <t>CG5399</t>
  </si>
  <si>
    <t>Myo61F</t>
  </si>
  <si>
    <t>CG43074</t>
  </si>
  <si>
    <t>CG13868</t>
  </si>
  <si>
    <t>CG5958</t>
  </si>
  <si>
    <t>RhoL</t>
  </si>
  <si>
    <t>Fuca</t>
  </si>
  <si>
    <t>CG32486</t>
  </si>
  <si>
    <t>mgl</t>
  </si>
  <si>
    <t>CG15347</t>
  </si>
  <si>
    <t>CG10433</t>
  </si>
  <si>
    <t>CG9416</t>
  </si>
  <si>
    <t>Rfabg</t>
  </si>
  <si>
    <t>peb</t>
  </si>
  <si>
    <t>Inx7</t>
  </si>
  <si>
    <t>CG33258</t>
  </si>
  <si>
    <t>CG45078</t>
  </si>
  <si>
    <t>Drat</t>
  </si>
  <si>
    <t>CG16926</t>
  </si>
  <si>
    <t>rau</t>
  </si>
  <si>
    <t>CG8097</t>
  </si>
  <si>
    <t>Cyp6g1</t>
  </si>
  <si>
    <t>CG31343</t>
  </si>
  <si>
    <t>Zasp52</t>
  </si>
  <si>
    <t>CG30197</t>
  </si>
  <si>
    <t>h</t>
  </si>
  <si>
    <t>CG6424</t>
  </si>
  <si>
    <t>Dmtn</t>
  </si>
  <si>
    <t>Cyp9f2</t>
  </si>
  <si>
    <t>NT5E-2</t>
  </si>
  <si>
    <t>Best2</t>
  </si>
  <si>
    <t>Dbi</t>
  </si>
  <si>
    <t>CG9932</t>
  </si>
  <si>
    <t>CG2023</t>
  </si>
  <si>
    <t>CG45087</t>
  </si>
  <si>
    <t>SP1173</t>
  </si>
  <si>
    <t>CG7702</t>
  </si>
  <si>
    <t>Zip88E</t>
  </si>
  <si>
    <t>CG17124</t>
  </si>
  <si>
    <t>rudhira</t>
  </si>
  <si>
    <t>CG14629</t>
  </si>
  <si>
    <t>Hnf4</t>
  </si>
  <si>
    <t>CG34166</t>
  </si>
  <si>
    <t>Nhe3</t>
  </si>
  <si>
    <t>Lpin</t>
  </si>
  <si>
    <t>Eip75B</t>
  </si>
  <si>
    <t>CG9509</t>
  </si>
  <si>
    <t>CG17224</t>
  </si>
  <si>
    <t>CG44085</t>
  </si>
  <si>
    <t>Best1</t>
  </si>
  <si>
    <t>snRNA:U2:34ABb</t>
  </si>
  <si>
    <t>cbt</t>
  </si>
  <si>
    <t>CG6191</t>
  </si>
  <si>
    <t>CG7194</t>
  </si>
  <si>
    <t>cora</t>
  </si>
  <si>
    <t>Ncc69</t>
  </si>
  <si>
    <t>Xrp1</t>
  </si>
  <si>
    <t>CG6218</t>
  </si>
  <si>
    <t>CG13124</t>
  </si>
  <si>
    <t>CG4670</t>
  </si>
  <si>
    <t>Tsf1</t>
  </si>
  <si>
    <t>CG11200</t>
  </si>
  <si>
    <t>kay</t>
  </si>
  <si>
    <t>CG18619</t>
  </si>
  <si>
    <t>alc</t>
  </si>
  <si>
    <t>CG15155</t>
  </si>
  <si>
    <t>betaTub60D</t>
  </si>
  <si>
    <t>Cirl</t>
  </si>
  <si>
    <t>hoe1</t>
  </si>
  <si>
    <t>bsk</t>
  </si>
  <si>
    <t>CG10570</t>
  </si>
  <si>
    <t>CG8839</t>
  </si>
  <si>
    <t>CG13384</t>
  </si>
  <si>
    <t>CG9238</t>
  </si>
  <si>
    <t>Tango9</t>
  </si>
  <si>
    <t>Msr-110</t>
  </si>
  <si>
    <t>CG17752</t>
  </si>
  <si>
    <t>Tep4</t>
  </si>
  <si>
    <t>cer</t>
  </si>
  <si>
    <t>pst</t>
  </si>
  <si>
    <t>Adk3</t>
  </si>
  <si>
    <t>CG9336</t>
  </si>
  <si>
    <t>baz</t>
  </si>
  <si>
    <t>RNaseX25</t>
  </si>
  <si>
    <t>Inx3</t>
  </si>
  <si>
    <t>Fas3</t>
  </si>
  <si>
    <t>Hydr2</t>
  </si>
  <si>
    <t>CG2233</t>
  </si>
  <si>
    <t>MFS16</t>
  </si>
  <si>
    <t>Npc1a</t>
  </si>
  <si>
    <t>Obp99a</t>
  </si>
  <si>
    <t>Sirup</t>
  </si>
  <si>
    <t>CG1637</t>
  </si>
  <si>
    <t>CG7220</t>
  </si>
  <si>
    <t>chrb</t>
  </si>
  <si>
    <t>LM408</t>
  </si>
  <si>
    <t>CG5059</t>
  </si>
  <si>
    <t>TMS1</t>
  </si>
  <si>
    <t>crq</t>
  </si>
  <si>
    <t>CG6503</t>
  </si>
  <si>
    <t>CG44774</t>
  </si>
  <si>
    <t>Yp1</t>
  </si>
  <si>
    <t>CG8602</t>
  </si>
  <si>
    <t>CG6357</t>
  </si>
  <si>
    <t>CG14245</t>
  </si>
  <si>
    <t>vir-1</t>
  </si>
  <si>
    <t>CG13315</t>
  </si>
  <si>
    <t>poe</t>
  </si>
  <si>
    <t>Aph-4</t>
  </si>
  <si>
    <t>SclB</t>
  </si>
  <si>
    <t>bun</t>
  </si>
  <si>
    <t>mbl</t>
  </si>
  <si>
    <t>Mio</t>
  </si>
  <si>
    <t>CG42566</t>
  </si>
  <si>
    <t>Drs</t>
  </si>
  <si>
    <t>Vm26Aa</t>
  </si>
  <si>
    <t>CG2789</t>
  </si>
  <si>
    <t>CG5804</t>
  </si>
  <si>
    <t>ogre</t>
  </si>
  <si>
    <t>CG3662</t>
  </si>
  <si>
    <t>Rab7</t>
  </si>
  <si>
    <t>Cyp4g1</t>
  </si>
  <si>
    <t>scyl</t>
  </si>
  <si>
    <t>Dip-B</t>
  </si>
  <si>
    <t>CtsB1</t>
  </si>
  <si>
    <t>CG11892</t>
  </si>
  <si>
    <t>Pino</t>
  </si>
  <si>
    <t>Yp2</t>
  </si>
  <si>
    <t>sqh</t>
  </si>
  <si>
    <t>CG13309</t>
  </si>
  <si>
    <t>fau</t>
  </si>
  <si>
    <t>Yp3</t>
  </si>
  <si>
    <t>Atg8a</t>
  </si>
  <si>
    <t>cathD</t>
  </si>
  <si>
    <t>CR42862</t>
  </si>
  <si>
    <t>CG6891</t>
  </si>
  <si>
    <t>Inx2</t>
  </si>
  <si>
    <t>CR45601</t>
  </si>
  <si>
    <t>Mp20</t>
  </si>
  <si>
    <t>CR40741</t>
  </si>
  <si>
    <t>Vm34Ca</t>
  </si>
  <si>
    <t>CG43134</t>
  </si>
  <si>
    <t>Mur18B</t>
  </si>
  <si>
    <t>Fer2LCH</t>
  </si>
  <si>
    <t>cib</t>
  </si>
  <si>
    <t>Fer1HCH</t>
  </si>
  <si>
    <t>Sap-r</t>
  </si>
  <si>
    <t>Cp1</t>
  </si>
  <si>
    <t>snRNA:U4:38AB</t>
  </si>
  <si>
    <t>MtnA</t>
  </si>
  <si>
    <t>snoRNA:Psi28S-1180</t>
  </si>
  <si>
    <t>CR40963</t>
  </si>
  <si>
    <t>CR40677</t>
  </si>
  <si>
    <t>CR40962</t>
  </si>
  <si>
    <t>snoRNA:U14:30Ea</t>
  </si>
  <si>
    <t>locus</t>
  </si>
  <si>
    <t>chr2R:16872249-16872906</t>
  </si>
  <si>
    <t>chr2L:9930579-9931131</t>
  </si>
  <si>
    <t>chr2R:7018759-7019390</t>
  </si>
  <si>
    <t>chrY:1032219-1032946</t>
  </si>
  <si>
    <t>chr3L:18252087-18252846</t>
  </si>
  <si>
    <t>chrX:6196579-6198654</t>
  </si>
  <si>
    <t>chr2R:7020132-7020746</t>
  </si>
  <si>
    <t>chr3R:14244803-14245471</t>
  </si>
  <si>
    <t>chr3L:9601522-9602548</t>
  </si>
  <si>
    <t>chr2L:8394428-8395332</t>
  </si>
  <si>
    <t>chr3L:7396354-7398208</t>
  </si>
  <si>
    <t>chrX:19050441-19053160</t>
  </si>
  <si>
    <t>chr2R:13407010-13409887</t>
  </si>
  <si>
    <t>chr3L:8731943-8732599</t>
  </si>
  <si>
    <t>chr2R:20539511-20540448</t>
  </si>
  <si>
    <t>chrX:12455770-12456258</t>
  </si>
  <si>
    <t>chrX:13676893-13677882</t>
  </si>
  <si>
    <t>chr3L:8391539-8392377</t>
  </si>
  <si>
    <t>chr2L:10872013-10872384</t>
  </si>
  <si>
    <t>chrX:10366401-10367472</t>
  </si>
  <si>
    <t>chr2L:8769158-8772344</t>
  </si>
  <si>
    <t>chrX:14316129-14317150</t>
  </si>
  <si>
    <t>chrX:2739088-3134532</t>
  </si>
  <si>
    <t>chr2R:23600913-23601773</t>
  </si>
  <si>
    <t>chr3L:20112264-20112847</t>
  </si>
  <si>
    <t>chr3L:10623065-10623576</t>
  </si>
  <si>
    <t>chr3L:11108234-11108732</t>
  </si>
  <si>
    <t>chr2R:8713445-8715094</t>
  </si>
  <si>
    <t>chr2L:10870866-10871133</t>
  </si>
  <si>
    <t>chr3L:3315619-3315942</t>
  </si>
  <si>
    <t>chr2R:8709732-8710320</t>
  </si>
  <si>
    <t>chrX:12912559-12913009</t>
  </si>
  <si>
    <t>chr3R:17413076-17413639</t>
  </si>
  <si>
    <t>chr3L:6052320-6053215</t>
  </si>
  <si>
    <t>chr2R:11249593-11249933</t>
  </si>
  <si>
    <t>chrX:9191656-9192548</t>
  </si>
  <si>
    <t>chrX:6199215-6199891</t>
  </si>
  <si>
    <t>chr3L:6053492-6054443</t>
  </si>
  <si>
    <t>chr2L:4949940-4950767</t>
  </si>
  <si>
    <t>chr3R:18381579-18385072</t>
  </si>
  <si>
    <t>chr2R:24814821-24835667</t>
  </si>
  <si>
    <t>chr2R:7086315-7129808</t>
  </si>
  <si>
    <t>chr3L:9603600-9613909</t>
  </si>
  <si>
    <t>chr3R:7266064-7270809</t>
  </si>
  <si>
    <t>chrX:15662288-15665707</t>
  </si>
  <si>
    <t>chr2L:4933046-4936450</t>
  </si>
  <si>
    <t>chr2L:16340391-16342324</t>
  </si>
  <si>
    <t>chr3L:2645367-2647192</t>
  </si>
  <si>
    <t>chr3L:4367648-4380387</t>
  </si>
  <si>
    <t>chrX:14472407-14480086</t>
  </si>
  <si>
    <t>chr2R:24267376-24269179</t>
  </si>
  <si>
    <t>chr2L:15333865-15336138</t>
  </si>
  <si>
    <t>chr3R:23522263-23530986</t>
  </si>
  <si>
    <t>chrX:14322225-14462351</t>
  </si>
  <si>
    <t>chrX:12970475-12974615</t>
  </si>
  <si>
    <t>chr2R:20536577-20538264</t>
  </si>
  <si>
    <t>chrX:19592608-19595548</t>
  </si>
  <si>
    <t>chr2R:9042260-9044709</t>
  </si>
  <si>
    <t>chrX:15684946-15688857</t>
  </si>
  <si>
    <t>chr2R:17118635-17120303</t>
  </si>
  <si>
    <t>chr2R:10673344-10721138</t>
  </si>
  <si>
    <t>chr2L:3445991-3447589</t>
  </si>
  <si>
    <t>chr2L:21084604-21086506</t>
  </si>
  <si>
    <t>chr3R:6340094-6341424</t>
  </si>
  <si>
    <t>chr2R:17124763-17126369</t>
  </si>
  <si>
    <t>chr3L:11232971-11236218</t>
  </si>
  <si>
    <t>chr2L:13914724-13956188</t>
  </si>
  <si>
    <t>chr2L:12111109-12112256</t>
  </si>
  <si>
    <t>chr3R:17750128-17763188</t>
  </si>
  <si>
    <t>chr3R:8292334-8293609</t>
  </si>
  <si>
    <t>chr2R:12625807-12628619</t>
  </si>
  <si>
    <t>chr3L:1850914-1855591</t>
  </si>
  <si>
    <t>chrX:7995696-8027394</t>
  </si>
  <si>
    <t>chr3L:7400069-7401671</t>
  </si>
  <si>
    <t>chr3L:8958856-8960921</t>
  </si>
  <si>
    <t>chr2L:4688964-4690702</t>
  </si>
  <si>
    <t>chr3L:7402331-7404181</t>
  </si>
  <si>
    <t>chrX:10016844-10050803</t>
  </si>
  <si>
    <t>chr3L:1232881-1234015</t>
  </si>
  <si>
    <t>chr2L:8244159-8257502</t>
  </si>
  <si>
    <t>chr2R:13260100-13266336</t>
  </si>
  <si>
    <t>chr2L:8765272-8768710</t>
  </si>
  <si>
    <t>chr2L:18845183-18855110</t>
  </si>
  <si>
    <t>chr2R:8468645-8471663</t>
  </si>
  <si>
    <t>chr3L:6033198-6034611</t>
  </si>
  <si>
    <t>chr2L:6656458-6658152</t>
  </si>
  <si>
    <t>chr3R:20652566-20659904</t>
  </si>
  <si>
    <t>chr2R:12419810-12422535</t>
  </si>
  <si>
    <t>chr2L:9765356-9770996</t>
  </si>
  <si>
    <t>chr2L:5968565-5969761</t>
  </si>
  <si>
    <t>chr2R:17873938-17926695</t>
  </si>
  <si>
    <t>chr2L:11581936-11626883</t>
  </si>
  <si>
    <t>chr3R:16594413-16604861</t>
  </si>
  <si>
    <t>chrX:5614553-5616370</t>
  </si>
  <si>
    <t>chr2R:8009118-8013755</t>
  </si>
  <si>
    <t>chr3R:8771245-8772691</t>
  </si>
  <si>
    <t>chr2R:13297201-13298467</t>
  </si>
  <si>
    <t>chr3R:14111150-14112166</t>
  </si>
  <si>
    <t>chr3L:7058929-7077462</t>
  </si>
  <si>
    <t>chr2R:12780540-12802010</t>
  </si>
  <si>
    <t>chrX:3945042-3948460</t>
  </si>
  <si>
    <t>chr3L:6059657-6062910</t>
  </si>
  <si>
    <t>chr2L:15644182-15683275</t>
  </si>
  <si>
    <t>chr3L:21690611-21706365</t>
  </si>
  <si>
    <t>chr2R:13971324-13972834</t>
  </si>
  <si>
    <t>chr4:629690-635350</t>
  </si>
  <si>
    <t>chr3L:8231813-8282397</t>
  </si>
  <si>
    <t>chr3R:13047730-13049294</t>
  </si>
  <si>
    <t>chr2L:19114400-19120306</t>
  </si>
  <si>
    <t>chr3L:13867413-13903236</t>
  </si>
  <si>
    <t>chr3R:11173440-11175408</t>
  </si>
  <si>
    <t>chr3R:18929195-18978088</t>
  </si>
  <si>
    <t>chrX:7874393-7876847</t>
  </si>
  <si>
    <t>chrX:14757530-14765787</t>
  </si>
  <si>
    <t>chr2R:17453398-17455729</t>
  </si>
  <si>
    <t>chr2R:8471953-8532294</t>
  </si>
  <si>
    <t>chr3L:20202069-20203687</t>
  </si>
  <si>
    <t>chrX:10923971-10925631</t>
  </si>
  <si>
    <t>chr3L:3024128-3026521</t>
  </si>
  <si>
    <t>chr2R:16973926-16998594</t>
  </si>
  <si>
    <t>chr3R:12739641-12741417</t>
  </si>
  <si>
    <t>chr3L:897379-898772</t>
  </si>
  <si>
    <t>chr2R:16816588-16819240</t>
  </si>
  <si>
    <t>chr2L:17591314-17604387</t>
  </si>
  <si>
    <t>chr3R:11175528-11177910</t>
  </si>
  <si>
    <t>chr2L:11076164-11081399</t>
  </si>
  <si>
    <t>chrX:19823367-19824080</t>
  </si>
  <si>
    <t>chrX:15089681-15116542</t>
  </si>
  <si>
    <t>chr2L:7994387-7998151</t>
  </si>
  <si>
    <t>chr3R:20731630-20732707</t>
  </si>
  <si>
    <t>chr3R:10686942-10696270</t>
  </si>
  <si>
    <t>chr2R:16307268-16320732</t>
  </si>
  <si>
    <t>chrX:20419612-20420979</t>
  </si>
  <si>
    <t>chr2R:16572081-16574154</t>
  </si>
  <si>
    <t>chr3R:9817427-9818395</t>
  </si>
  <si>
    <t>chrX:16969068-17066732</t>
  </si>
  <si>
    <t>chr2R:20528502-20529464</t>
  </si>
  <si>
    <t>chr2L:8898785-8933594</t>
  </si>
  <si>
    <t>chr3L:1735852-1738106</t>
  </si>
  <si>
    <t>chr2R:14873952-14875739</t>
  </si>
  <si>
    <t>chrX:16844806-16876544</t>
  </si>
  <si>
    <t>chr2L:6568399-6601068</t>
  </si>
  <si>
    <t>chr3L:18721892-18723272</t>
  </si>
  <si>
    <t>chr3R:23700620-23702605</t>
  </si>
  <si>
    <t>chr3L:17806450-17809146</t>
  </si>
  <si>
    <t>chrX:18415414-18416911</t>
  </si>
  <si>
    <t>chr2L:737211-744395</t>
  </si>
  <si>
    <t>chr3R:25224155-25232321</t>
  </si>
  <si>
    <t>chrX:21093843-21116914</t>
  </si>
  <si>
    <t>chr2L:2564885-2573037</t>
  </si>
  <si>
    <t>chr2L:1989449-1990894</t>
  </si>
  <si>
    <t>chr3R:9566194-9570214</t>
  </si>
  <si>
    <t>chr2L:7642004-7691061</t>
  </si>
  <si>
    <t>chr3R:27075869-27082818</t>
  </si>
  <si>
    <t>chr2L:16330559-16337885</t>
  </si>
  <si>
    <t>chr3L:9404796-9406174</t>
  </si>
  <si>
    <t>chr3L:21962400-21969964</t>
  </si>
  <si>
    <t>chr3R:10780964-10782267</t>
  </si>
  <si>
    <t>chr2R:12840812-12842558</t>
  </si>
  <si>
    <t>chr2R:15940609-15941483</t>
  </si>
  <si>
    <t>chr3R:17413900-17414607</t>
  </si>
  <si>
    <t>chr3R:23534899-23536710</t>
  </si>
  <si>
    <t>chr3R:13372629-13379775</t>
  </si>
  <si>
    <t>chr2L:20255987-20257192</t>
  </si>
  <si>
    <t>chr3R:15920897-15933734</t>
  </si>
  <si>
    <t>chr2L:1497242-1500608</t>
  </si>
  <si>
    <t>chr2L:16853619-16858714</t>
  </si>
  <si>
    <t>chr2R:7282571-7300804</t>
  </si>
  <si>
    <t>chr2L:6617133-6621700</t>
  </si>
  <si>
    <t>chrX:20962604-20963505</t>
  </si>
  <si>
    <t>chrX:20934868-20939503</t>
  </si>
  <si>
    <t>chr3R:9775120-9777943</t>
  </si>
  <si>
    <t>chrX:1409068-1454177</t>
  </si>
  <si>
    <t>chr3L:12861716-12862920</t>
  </si>
  <si>
    <t>chr2L:6860904-6870389</t>
  </si>
  <si>
    <t>chr2R:17646847-17665068</t>
  </si>
  <si>
    <t>chr3R:22814482-22816178</t>
  </si>
  <si>
    <t>chr3L:14381912-14383299</t>
  </si>
  <si>
    <t>chr2L:21086789-21088751</t>
  </si>
  <si>
    <t>chrX:6303974-6306745</t>
  </si>
  <si>
    <t>chrX:16006146-16008721</t>
  </si>
  <si>
    <t>chr2L:3373566-3375711</t>
  </si>
  <si>
    <t>chr2R:16552257-16558486</t>
  </si>
  <si>
    <t>chr2L:1367995-1369050</t>
  </si>
  <si>
    <t>chr3L:5917904-5921316</t>
  </si>
  <si>
    <t>chr3R:30428819-30431362</t>
  </si>
  <si>
    <t>chr2R:7663785-7665269</t>
  </si>
  <si>
    <t>chr3L:23690625-23691668</t>
  </si>
  <si>
    <t>chr3R:16428303-16428976</t>
  </si>
  <si>
    <t>chrX:20110109-20110575</t>
  </si>
  <si>
    <t>chr2L:7719846-7722823</t>
  </si>
  <si>
    <t>chr3R:29051055-29052267</t>
  </si>
  <si>
    <t>chrX:8756538-8805804</t>
  </si>
  <si>
    <t>chr3R:30241267-30243312</t>
  </si>
  <si>
    <t>chr3R:10401031-10402966</t>
  </si>
  <si>
    <t>chr2R:10203994-10237348</t>
  </si>
  <si>
    <t>chr2L:19022416-19023646</t>
  </si>
  <si>
    <t>chr3L:2322692-2345799</t>
  </si>
  <si>
    <t>chrX:9557538-9558466</t>
  </si>
  <si>
    <t>chr3R:11980703-11982622</t>
  </si>
  <si>
    <t>chr2L:12587624-12646356</t>
  </si>
  <si>
    <t>chr3L:11973084-11973790</t>
  </si>
  <si>
    <t>chr3R:17811540-17872507</t>
  </si>
  <si>
    <t>chr3L:267298-270336</t>
  </si>
  <si>
    <t>chr2L:20385292-20414800</t>
  </si>
  <si>
    <t>chrX:2159144-2162180</t>
  </si>
  <si>
    <t>chr3L:4837790-4840108</t>
  </si>
  <si>
    <t>chr2L:780481-782885</t>
  </si>
  <si>
    <t>chr2R:22740998-22798289</t>
  </si>
  <si>
    <t>chr3L:20024686-20029020</t>
  </si>
  <si>
    <t>chrX:16061901-16062898</t>
  </si>
  <si>
    <t>chrX:15476090-15481722</t>
  </si>
  <si>
    <t>chr2L:7410908-7412229</t>
  </si>
  <si>
    <t>chr2L:13239988-13241773</t>
  </si>
  <si>
    <t>chr2R:13578035-13579626</t>
  </si>
  <si>
    <t>chr2R:11679491-11688557</t>
  </si>
  <si>
    <t>chr4:989724-1007922</t>
  </si>
  <si>
    <t>chr3R:5378092-5392866</t>
  </si>
  <si>
    <t>chr2L:10064120-10180256</t>
  </si>
  <si>
    <t>chr2R:8716949-8717695</t>
  </si>
  <si>
    <t>chr3L:19281363-19292766</t>
  </si>
  <si>
    <t>chr2R:23246609-23247893</t>
  </si>
  <si>
    <t>chr2L:8519689-8521809</t>
  </si>
  <si>
    <t>chr3R:29165642-29194994</t>
  </si>
  <si>
    <t>chr2L:9540522-9542480</t>
  </si>
  <si>
    <t>chr3R:12741957-12743680</t>
  </si>
  <si>
    <t>chr3L:19498196-19500798</t>
  </si>
  <si>
    <t>chrX:15977966-15982944</t>
  </si>
  <si>
    <t>chr3L:16035484-16037227</t>
  </si>
  <si>
    <t>chr3R:29235321-29238704</t>
  </si>
  <si>
    <t>chr3L:14400768-14402725</t>
  </si>
  <si>
    <t>chr3R:21274242-21276249</t>
  </si>
  <si>
    <t>chr3R:13222950-13259517</t>
  </si>
  <si>
    <t>chr3R:28870605-28887709</t>
  </si>
  <si>
    <t>chr2R:6200852-6201956</t>
  </si>
  <si>
    <t>chr3R:8995228-9003650</t>
  </si>
  <si>
    <t>chr3R:9262653-9264142</t>
  </si>
  <si>
    <t>chr3L:688522-690081</t>
  </si>
  <si>
    <t>chr3L:4173883-4193788</t>
  </si>
  <si>
    <t>chr3L:7385647-7387914</t>
  </si>
  <si>
    <t>chr2R:15214059-15215686</t>
  </si>
  <si>
    <t>chrX:6217267-6219327</t>
  </si>
  <si>
    <t>chr3L:13465551-13474787</t>
  </si>
  <si>
    <t>chr2L:21684105-21729051</t>
  </si>
  <si>
    <t>chrX:6600061-6653015</t>
  </si>
  <si>
    <t>chr2L:15900934-15902410</t>
  </si>
  <si>
    <t>chrX:20244646-20248203</t>
  </si>
  <si>
    <t>chr2L:12063456-12066775</t>
  </si>
  <si>
    <t>chrX:19816071-19816700</t>
  </si>
  <si>
    <t>chr2R:19697722-19698508</t>
  </si>
  <si>
    <t>chr2R:9227784-9247249</t>
  </si>
  <si>
    <t>chr3R:11684671-11688133</t>
  </si>
  <si>
    <t>chr2L:8991734-8993632</t>
  </si>
  <si>
    <t>chr3R:21758763-21769301</t>
  </si>
  <si>
    <t>chr2L:5718120-5720899</t>
  </si>
  <si>
    <t>chr2L:8772945-8776263</t>
  </si>
  <si>
    <t>chr3R:14218135-14220205</t>
  </si>
  <si>
    <t>chr2R:20424337-20478951</t>
  </si>
  <si>
    <t>chrX:1941939-2009364</t>
  </si>
  <si>
    <t>chrX:784745-790089</t>
  </si>
  <si>
    <t>chr2R:21560245-21576035</t>
  </si>
  <si>
    <t>chr2R:24639687-24642239</t>
  </si>
  <si>
    <t>chr2L:9416587-9426342</t>
  </si>
  <si>
    <t>chr2L:6686790-6709086</t>
  </si>
  <si>
    <t>chr3R:29927254-29930386</t>
  </si>
  <si>
    <t>chr2R:12948347-12952293</t>
  </si>
  <si>
    <t>chr3R:4359882-4366855</t>
  </si>
  <si>
    <t>chrX:14686037-14749376</t>
  </si>
  <si>
    <t>chr3R:12386248-12402902</t>
  </si>
  <si>
    <t>chr3R:4750034-4777490</t>
  </si>
  <si>
    <t>chrX:2246230-2247567</t>
  </si>
  <si>
    <t>chr2L:3291244-3294706</t>
  </si>
  <si>
    <t>chr3R:9365397-9394546</t>
  </si>
  <si>
    <t>chr3L:1933632-1939103</t>
  </si>
  <si>
    <t>chrX:19190213-19191029</t>
  </si>
  <si>
    <t>chr3L:20407102-20410566</t>
  </si>
  <si>
    <t>chr2R:20003619-20005003</t>
  </si>
  <si>
    <t>chr3R:11161206-11163498</t>
  </si>
  <si>
    <t>chr3L:16237722-16239462</t>
  </si>
  <si>
    <t>chr3R:9818913-9819877</t>
  </si>
  <si>
    <t>chr2L:19968683-20017282</t>
  </si>
  <si>
    <t>chr2R:18977513-18979279</t>
  </si>
  <si>
    <t>chr3R:30432063-30435139</t>
  </si>
  <si>
    <t>chr3R:20507391-20512468</t>
  </si>
  <si>
    <t>chr2L:6803010-6805792</t>
  </si>
  <si>
    <t>chr3L:22427-26308</t>
  </si>
  <si>
    <t>chr2R:20526310-20526825</t>
  </si>
  <si>
    <t>chr2R:13235979-13237055</t>
  </si>
  <si>
    <t>chrX:23036065-23047678</t>
  </si>
  <si>
    <t>chrX:124369-126714</t>
  </si>
  <si>
    <t>chr3L:7390741-7396013</t>
  </si>
  <si>
    <t>chr3R:23375927-23384777</t>
  </si>
  <si>
    <t>chr3R:10073820-10075373</t>
  </si>
  <si>
    <t>chrX:3173375-3174474</t>
  </si>
  <si>
    <t>chr2L:4477461-4614300</t>
  </si>
  <si>
    <t>chr3R:9801279-9803461</t>
  </si>
  <si>
    <t>chr2R:22657900-22661389</t>
  </si>
  <si>
    <t>chr2L:10701939-10709453</t>
  </si>
  <si>
    <t>chr2R:7147691-7149677</t>
  </si>
  <si>
    <t>chr2L:2209573-2212571</t>
  </si>
  <si>
    <t>chr3R:23943627-23948424</t>
  </si>
  <si>
    <t>chr2R:6173683-6176195</t>
  </si>
  <si>
    <t>chr2L:749944-762399</t>
  </si>
  <si>
    <t>chr2R:23100056-23100478</t>
  </si>
  <si>
    <t>chrX:20449330-20467065</t>
  </si>
  <si>
    <t>chr2R:14270728-14275495</t>
  </si>
  <si>
    <t>chr2R:23752753-23798395</t>
  </si>
  <si>
    <t>chr4:278684-306481</t>
  </si>
  <si>
    <t>chr2R:5363252-5367357</t>
  </si>
  <si>
    <t>chr2L:13835563-13898712</t>
  </si>
  <si>
    <t>chr2L:8687225-8709611</t>
  </si>
  <si>
    <t>chrX:2189187-2205373</t>
  </si>
  <si>
    <t>chr3R:22446762-22447263</t>
  </si>
  <si>
    <t>chr3L:18397534-18398435</t>
  </si>
  <si>
    <t>chr3R:19368994-19403153</t>
  </si>
  <si>
    <t>chr2R:23264268-23265543</t>
  </si>
  <si>
    <t>chrX:17924306-18063245</t>
  </si>
  <si>
    <t>chr3L:15900155-15924861</t>
  </si>
  <si>
    <t>chr2R:7040135-7044710</t>
  </si>
  <si>
    <t>chr3R:17008268-17012533</t>
  </si>
  <si>
    <t>chr2R:21985625-21986938</t>
  </si>
  <si>
    <t>chr3L:13282392-13283410</t>
  </si>
  <si>
    <t>chrX:7412667-7413296</t>
  </si>
  <si>
    <t>chr3L:9443231-9446388</t>
  </si>
  <si>
    <t>chr3L:8137807-8151813</t>
  </si>
  <si>
    <t>chrX:7413868-7414662</t>
  </si>
  <si>
    <t>chr2L:12441400-12445924</t>
  </si>
  <si>
    <t>chrX:18484486-18486921</t>
  </si>
  <si>
    <t>chr2R:18393665-18395282</t>
  </si>
  <si>
    <t>chrX:15010136-15063429</t>
  </si>
  <si>
    <t>chr2R:11356719-11357537</t>
  </si>
  <si>
    <t>chr3L:1234129-1235420</t>
  </si>
  <si>
    <t>chr3R:7128086-7129067</t>
  </si>
  <si>
    <t>chr2L:12041053-12045200</t>
  </si>
  <si>
    <t>chr3R:18303278-18314407</t>
  </si>
  <si>
    <t>chr2L:19380929-19383093</t>
  </si>
  <si>
    <t>chr3R:8248437-8250324</t>
  </si>
  <si>
    <t>chr3L:11732143-11766182</t>
  </si>
  <si>
    <t>chrX:16063737-16070304</t>
  </si>
  <si>
    <t>chr2L:3018507-3023141</t>
  </si>
  <si>
    <t>chrX:16405508-16414651</t>
  </si>
  <si>
    <t>chr2R:13212404-13214496</t>
  </si>
  <si>
    <t>chrX:17579860-17599314</t>
  </si>
  <si>
    <t>chr2R:11336839-11337791</t>
  </si>
  <si>
    <t>chr2L:10770867-10771370</t>
  </si>
  <si>
    <t>chr3L:14614457-14622205</t>
  </si>
  <si>
    <t>chr2L:2251509-2252341</t>
  </si>
  <si>
    <t>chr2L:25401-65404</t>
  </si>
  <si>
    <t>chr3L:12486667-12491196</t>
  </si>
  <si>
    <t>chrX:18491184-18492006</t>
  </si>
  <si>
    <t>chr3L:1036368-1101089</t>
  </si>
  <si>
    <t>chr3R:29026438-29027174</t>
  </si>
  <si>
    <t>chr3R:12640162-12642482</t>
  </si>
  <si>
    <t>chr3L:11642905-11646033</t>
  </si>
  <si>
    <t>chr2R:18404604-18405338</t>
  </si>
  <si>
    <t>chr3L:685941-687958</t>
  </si>
  <si>
    <t>chr3R:18759235-18795169</t>
  </si>
  <si>
    <t>chr3R:5489504-5502702</t>
  </si>
  <si>
    <t>chr3R:16617949-16619878</t>
  </si>
  <si>
    <t>chr2R:22614327-22635942</t>
  </si>
  <si>
    <t>chr2R:18514573-18526439</t>
  </si>
  <si>
    <t>chr2L:4694720-4722465</t>
  </si>
  <si>
    <t>chr3R:29202659-29204133</t>
  </si>
  <si>
    <t>chr3R:28486952-28519398</t>
  </si>
  <si>
    <t>chr2R:1349391-1443935</t>
  </si>
  <si>
    <t>chr3L:5780050-5786718</t>
  </si>
  <si>
    <t>chr2R:9162036-9164967</t>
  </si>
  <si>
    <t>chr3R:27248233-27251007</t>
  </si>
  <si>
    <t>chr3L:12491829-12497216</t>
  </si>
  <si>
    <t>chr2L:19582822-19583990</t>
  </si>
  <si>
    <t>chrX:5332498-5334449</t>
  </si>
  <si>
    <t>chr3L:4510697-4532145</t>
  </si>
  <si>
    <t>chr3R:17473934-17505667</t>
  </si>
  <si>
    <t>chr2R:23812184-23818327</t>
  </si>
  <si>
    <t>chr2L:4121701-4124153</t>
  </si>
  <si>
    <t>chr2L:82420-87387</t>
  </si>
  <si>
    <t>chr3R:26989034-26989852</t>
  </si>
  <si>
    <t>chr2L:1240035-1243018</t>
  </si>
  <si>
    <t>chrX:7508650-7547992</t>
  </si>
  <si>
    <t>chr2L:20840749-20849182</t>
  </si>
  <si>
    <t>chr3R:9814160-9815158</t>
  </si>
  <si>
    <t>chr3R:9330884-9331885</t>
  </si>
  <si>
    <t>chr3L:18139401-18145418</t>
  </si>
  <si>
    <t>chr2R:11117224-11121884</t>
  </si>
  <si>
    <t>chr3R:22899283-22961731</t>
  </si>
  <si>
    <t>chrX:5446655-5496052</t>
  </si>
  <si>
    <t>chr2L:10692939-10694103</t>
  </si>
  <si>
    <t>chr3L:231680-232350</t>
  </si>
  <si>
    <t>chr2L:18841399-18844579</t>
  </si>
  <si>
    <t>chr3L:3249339-3254504</t>
  </si>
  <si>
    <t>chr3L:8604656-8617074</t>
  </si>
  <si>
    <t>chr3R:25314493-25316116</t>
  </si>
  <si>
    <t>chr2R:16171111-16178307</t>
  </si>
  <si>
    <t>chr2R:7130276-7132139</t>
  </si>
  <si>
    <t>chr2R:8458814-8460884</t>
  </si>
  <si>
    <t>chr3R:31738467-31743306</t>
  </si>
  <si>
    <t>chr3R:24826664-24829959</t>
  </si>
  <si>
    <t>chr3L:11023534-11024846</t>
  </si>
  <si>
    <t>chrX:8838322-8872774</t>
  </si>
  <si>
    <t>chr2R:9039727-9042142</t>
  </si>
  <si>
    <t>chr2R:23853269-23858921</t>
  </si>
  <si>
    <t>chr2L:10917014-10964153</t>
  </si>
  <si>
    <t>chr3L:11834720-11836721</t>
  </si>
  <si>
    <t>chr3L:4062291-4071717</t>
  </si>
  <si>
    <t>chr3L:9334331-9338336</t>
  </si>
  <si>
    <t>chr2R:7006441-7008622</t>
  </si>
  <si>
    <t>chr3R:20689017-20714577</t>
  </si>
  <si>
    <t>chr2L:21822-25155</t>
  </si>
  <si>
    <t>chr2R:8551858-8552290</t>
  </si>
  <si>
    <t>chrX:12765265-12784958</t>
  </si>
  <si>
    <t>chr3R:13771494-13779317</t>
  </si>
  <si>
    <t>chr2L:5553896-5558994</t>
  </si>
  <si>
    <t>chr3R:29240579-29244827</t>
  </si>
  <si>
    <t>chrX:10233346-10263485</t>
  </si>
  <si>
    <t>chrX:11430522-11454386</t>
  </si>
  <si>
    <t>chr3R:7541809-7545230</t>
  </si>
  <si>
    <t>chr2L:3043946-3056143</t>
  </si>
  <si>
    <t>chr2R:21101927-21123704</t>
  </si>
  <si>
    <t>chr2L:3718184-3729145</t>
  </si>
  <si>
    <t>chr3L:17479095-17486230</t>
  </si>
  <si>
    <t>chr2R:17477564-17493169</t>
  </si>
  <si>
    <t>chr2L:13803625-13811474</t>
  </si>
  <si>
    <t>chr2R:18456601-18498026</t>
  </si>
  <si>
    <t>chr2R:11337796-11338733</t>
  </si>
  <si>
    <t>chr2L:4403991-4441282</t>
  </si>
  <si>
    <t>chr2R:2932594-2968052</t>
  </si>
  <si>
    <t>chr2L:13968279-13969976</t>
  </si>
  <si>
    <t>chr2L:553741-560523</t>
  </si>
  <si>
    <t>chr2R:10816036-10819884</t>
  </si>
  <si>
    <t>chr3L:9093052-9094856</t>
  </si>
  <si>
    <t>chr2R:5496673-5549543</t>
  </si>
  <si>
    <t>chr3R:10049198-10054348</t>
  </si>
  <si>
    <t>chr2R:7709872-7711981</t>
  </si>
  <si>
    <t>chr3R:9771794-9774419</t>
  </si>
  <si>
    <t>chr2R:16574578-16576586</t>
  </si>
  <si>
    <t>chr2R:18718113-18754675</t>
  </si>
  <si>
    <t>chr2L:4821773-4828945</t>
  </si>
  <si>
    <t>chr2L:1651257-1704682</t>
  </si>
  <si>
    <t>chr3L:4533169-4539270</t>
  </si>
  <si>
    <t>chr3L:6231804-6232361</t>
  </si>
  <si>
    <t>chr3L:9974650-10139360</t>
  </si>
  <si>
    <t>chr2R:14753336-14756288</t>
  </si>
  <si>
    <t>chr3L:6932925-6934824</t>
  </si>
  <si>
    <t>chr3R:19148631-19153686</t>
  </si>
  <si>
    <t>chr2R:20503583-20504202</t>
  </si>
  <si>
    <t>chr3R:22977269-22978164</t>
  </si>
  <si>
    <t>chr2L:9012187-9014149</t>
  </si>
  <si>
    <t>chr3R:21672302-21719660</t>
  </si>
  <si>
    <t>chr3R:7536686-7538615</t>
  </si>
  <si>
    <t>chr3R:19132647-19134704</t>
  </si>
  <si>
    <t>chr2R:12378439-12379396</t>
  </si>
  <si>
    <t>chr2L:16400174-16450508</t>
  </si>
  <si>
    <t>chr2R:17044742-17046768</t>
  </si>
  <si>
    <t>chr3L:6050756-6051690</t>
  </si>
  <si>
    <t>chr2R:21605675-21613071</t>
  </si>
  <si>
    <t>chr3R:26318354-26362588</t>
  </si>
  <si>
    <t>chr2R:8465157-8467595</t>
  </si>
  <si>
    <t>chr2R:8455908-8457892</t>
  </si>
  <si>
    <t>chr2R:10938424-10941738</t>
  </si>
  <si>
    <t>chr3R:22726966-22733851</t>
  </si>
  <si>
    <t>chr2L:20852577-20857891</t>
  </si>
  <si>
    <t>chr3L:17487117-17511693</t>
  </si>
  <si>
    <t>chr3R:11679742-11684342</t>
  </si>
  <si>
    <t>chr3R:13294747-13298288</t>
  </si>
  <si>
    <t>chr2R:13969909-13971263</t>
  </si>
  <si>
    <t>chr3R:29716253-29716896</t>
  </si>
  <si>
    <t>chr2L:15630001-15634987</t>
  </si>
  <si>
    <t>chr3R:11437546-11467372</t>
  </si>
  <si>
    <t>chr3R:14796304-14798474</t>
  </si>
  <si>
    <t>chr3R:8220145-8222188</t>
  </si>
  <si>
    <t>chr2L:8009602-8010652</t>
  </si>
  <si>
    <t>chr2R:24965274-24967298</t>
  </si>
  <si>
    <t>chrX:5427516-5428217</t>
  </si>
  <si>
    <t>chr2L:11952199-11971094</t>
  </si>
  <si>
    <t>chr2L:4796599-4801923</t>
  </si>
  <si>
    <t>chrX:13409368-13413074</t>
  </si>
  <si>
    <t>chrX:18493192-18494168</t>
  </si>
  <si>
    <t>chrX:142207-200663</t>
  </si>
  <si>
    <t>chr2R:11340512-11341423</t>
  </si>
  <si>
    <t>chr3L:12885038-12889244</t>
  </si>
  <si>
    <t>chr2R:15727380-15762044</t>
  </si>
  <si>
    <t>chr2R:8004823-8006672</t>
  </si>
  <si>
    <t>chr2L:4004983-4005670</t>
  </si>
  <si>
    <t>chr4:1126601-1169239</t>
  </si>
  <si>
    <t>chr2L:1200204-1200663</t>
  </si>
  <si>
    <t>chrX:1329517-1341587</t>
  </si>
  <si>
    <t>chr3R:12068374-12090612</t>
  </si>
  <si>
    <t>chr2R:21215434-21217779</t>
  </si>
  <si>
    <t>chr2R:23271256-23275536</t>
  </si>
  <si>
    <t>chr3L:16419596-16543370</t>
  </si>
  <si>
    <t>chrX:1011100-1011643</t>
  </si>
  <si>
    <t>chr3R:27095866-27099679</t>
  </si>
  <si>
    <t>chr3R:9754734-9759313</t>
  </si>
  <si>
    <t>chrX:19196057-19201979</t>
  </si>
  <si>
    <t>chr2R:11341713-11342760</t>
  </si>
  <si>
    <t>chr2L:7691108-7692683</t>
  </si>
  <si>
    <t>chr3L:18081120-18087320</t>
  </si>
  <si>
    <t>chr2L:4838346-4841465</t>
  </si>
  <si>
    <t>chr2L:76347-77783</t>
  </si>
  <si>
    <t>chrX:19188034-19190193</t>
  </si>
  <si>
    <t>chr3L:22470555-22473509</t>
  </si>
  <si>
    <t>chr2R:16386523-16431756</t>
  </si>
  <si>
    <t>chr2L:21053032-21071502</t>
  </si>
  <si>
    <t>chr2R:18042295-18043744</t>
  </si>
  <si>
    <t>chr2R:17511512-17513855</t>
  </si>
  <si>
    <t>chr3L:13939249-13962647</t>
  </si>
  <si>
    <t>chrX:22958855-22960091</t>
  </si>
  <si>
    <t>chr3R:10434788-10436704</t>
  </si>
  <si>
    <t>chrX:7411266-7411906</t>
  </si>
  <si>
    <t>chr3L:15517423-15519592</t>
  </si>
  <si>
    <t>chr2R:12923903-12930644</t>
  </si>
  <si>
    <t>chr3R:27559378-27561319</t>
  </si>
  <si>
    <t>chr3R:30874364-30876186</t>
  </si>
  <si>
    <t>chr3R:22981458-22998528</t>
  </si>
  <si>
    <t>chr2R:14629909-14631023</t>
  </si>
  <si>
    <t>chr2R:11862536-11863252</t>
  </si>
  <si>
    <t>chrX:6104084-6192483</t>
  </si>
  <si>
    <t>chr3R:12323520-12325210</t>
  </si>
  <si>
    <t>chr3L:3257877-3268184</t>
  </si>
  <si>
    <t>chr3L:15958842-15960609</t>
  </si>
  <si>
    <t>chr2L:18159810-18275770</t>
  </si>
  <si>
    <t>chr2L:8777660-8781252</t>
  </si>
  <si>
    <t>chr3R:4280220-4304604</t>
  </si>
  <si>
    <t>chr3R:16502769-16571363</t>
  </si>
  <si>
    <t>chr2R:7035124-7039050</t>
  </si>
  <si>
    <t>chr3R:4953505-4955252</t>
  </si>
  <si>
    <t>chr2L:2677733-2719431</t>
  </si>
  <si>
    <t>chr3R:10121772-10122320</t>
  </si>
  <si>
    <t>chr2R:22293399-22296955</t>
  </si>
  <si>
    <t>chr2R:11310334-11318676</t>
  </si>
  <si>
    <t>chr2L:2805260-2812376</t>
  </si>
  <si>
    <t>chr2R:20646359-20661070</t>
  </si>
  <si>
    <t>chr2R:10142337-10192394</t>
  </si>
  <si>
    <t>chrX:11071440-11086299</t>
  </si>
  <si>
    <t>chr2L:6459014-6465669</t>
  </si>
  <si>
    <t>chr2R:23878196-23882927</t>
  </si>
  <si>
    <t>chr3L:15520315-15521653</t>
  </si>
  <si>
    <t>chrX:1012778-1046040</t>
  </si>
  <si>
    <t>chr3R:5712974-5716805</t>
  </si>
  <si>
    <t>chr3R:28484556-28486062</t>
  </si>
  <si>
    <t>chrX:11103036-11108148</t>
  </si>
  <si>
    <t>chr3L:14805135-14882224</t>
  </si>
  <si>
    <t>chr3L:4384441-4403181</t>
  </si>
  <si>
    <t>chr2L:1008377-1048053</t>
  </si>
  <si>
    <t>chr2L:7466542-7472493</t>
  </si>
  <si>
    <t>chrX:16696130-16711145</t>
  </si>
  <si>
    <t>chr3R:23532944-23534767</t>
  </si>
  <si>
    <t>chr3L:19441718-19446444</t>
  </si>
  <si>
    <t>chr4:1230836-1271759</t>
  </si>
  <si>
    <t>chr3L:5497522-5498958</t>
  </si>
  <si>
    <t>chr2R:13414977-13439051</t>
  </si>
  <si>
    <t>chr3R:6641231-6644434</t>
  </si>
  <si>
    <t>chr2R:23163011-23203973</t>
  </si>
  <si>
    <t>chr2R:24973430-24975341</t>
  </si>
  <si>
    <t>chr2L:10452676-10457241</t>
  </si>
  <si>
    <t>chr2L:1758285-1759093</t>
  </si>
  <si>
    <t>chrX:11754272-11769508</t>
  </si>
  <si>
    <t>chr3L:21281751-21285962</t>
  </si>
  <si>
    <t>chrX:6050827-6065646</t>
  </si>
  <si>
    <t>chr2R:13257885-13258477</t>
  </si>
  <si>
    <t>chr3R:10882432-10885001</t>
  </si>
  <si>
    <t>chr2R:23978800-23988455</t>
  </si>
  <si>
    <t>chr3R:9820513-9821191</t>
  </si>
  <si>
    <t>chr3L:12912026-12913646</t>
  </si>
  <si>
    <t>chr2L:16835135-16837258</t>
  </si>
  <si>
    <t>chr3L:6039154-6040135</t>
  </si>
  <si>
    <t>chr2L:7716973-7719487</t>
  </si>
  <si>
    <t>chr2L:10686123-10687066</t>
  </si>
  <si>
    <t>chr2L:21379999-21393319</t>
  </si>
  <si>
    <t>chr2R:23270476-23271059</t>
  </si>
  <si>
    <t>chrX:19171077-19174900</t>
  </si>
  <si>
    <t>chr2R:13826370-13833503</t>
  </si>
  <si>
    <t>chr2L:8346619-8351112</t>
  </si>
  <si>
    <t>chr3L:9377801-9381119</t>
  </si>
  <si>
    <t>chr3R:8287875-8288613</t>
  </si>
  <si>
    <t>chr3R:8094123-8105083</t>
  </si>
  <si>
    <t>chrX:2726706-2727489</t>
  </si>
  <si>
    <t>chr3L:1876550-1883041</t>
  </si>
  <si>
    <t>chr3L:12157051-12163735</t>
  </si>
  <si>
    <t>chr2R:21835447-21836357</t>
  </si>
  <si>
    <t>chr2L:19966726-19967685</t>
  </si>
  <si>
    <t>chr3L:8209576-8210743</t>
  </si>
  <si>
    <t>chr3L:15925804-15954797</t>
  </si>
  <si>
    <t>chrX:11144119-11144809</t>
  </si>
  <si>
    <t>chr2R:22982541-22985334</t>
  </si>
  <si>
    <t>chr2L:20867754-20869650</t>
  </si>
  <si>
    <t>chr3R:10093760-10100302</t>
  </si>
  <si>
    <t>chr3L:7493556-7496179</t>
  </si>
  <si>
    <t>chr3R:27288768-27292209</t>
  </si>
  <si>
    <t>chrX:12043697-12335214</t>
  </si>
  <si>
    <t>chr2R:21017783-21024918</t>
  </si>
  <si>
    <t>chr3R:4126441-4137882</t>
  </si>
  <si>
    <t>chr3L:1893407-1910197</t>
  </si>
  <si>
    <t>chr3R:30579428-30582117</t>
  </si>
  <si>
    <t>chr3R:17919831-18018892</t>
  </si>
  <si>
    <t>chrX:9162091-9163153</t>
  </si>
  <si>
    <t>chr3L:5604789-5608300</t>
  </si>
  <si>
    <t>chr3L:18950628-18955406</t>
  </si>
  <si>
    <t>chr2L:3787166-3802726</t>
  </si>
  <si>
    <t>chr3L:11136048-11164801</t>
  </si>
  <si>
    <t>chr2R:20505149-20505758</t>
  </si>
  <si>
    <t>chr2R:11248125-11248610</t>
  </si>
  <si>
    <t>chr2L:11738947-11744524</t>
  </si>
  <si>
    <t>chr3L:6035215-6036175</t>
  </si>
  <si>
    <t>chr3R:25340251-25346921</t>
  </si>
  <si>
    <t>chr2L:16663453-16676701</t>
  </si>
  <si>
    <t>chr3L:12188817-12190705</t>
  </si>
  <si>
    <t>chr2R:22692523-22700970</t>
  </si>
  <si>
    <t>chr2L:15756001-15762758</t>
  </si>
  <si>
    <t>chr2R:9716347-9748121</t>
  </si>
  <si>
    <t>chr3R:15135137-15141715</t>
  </si>
  <si>
    <t>chr3L:7345697-7347123</t>
  </si>
  <si>
    <t>chr2L:2847631-2855778</t>
  </si>
  <si>
    <t>chr3L:3299335-3303112</t>
  </si>
  <si>
    <t>chr2L:9983670-9995538</t>
  </si>
  <si>
    <t>chr3R:28737108-28744782</t>
  </si>
  <si>
    <t>chrX:9558664-9571308</t>
  </si>
  <si>
    <t>chr3R:24137894-24140936</t>
  </si>
  <si>
    <t>chr2R:14745960-14746714</t>
  </si>
  <si>
    <t>chr4:227921-230428</t>
  </si>
  <si>
    <t>chr3R:25302463-25303986</t>
  </si>
  <si>
    <t>chr2L:19387049-19390075</t>
  </si>
  <si>
    <t>chr3L:19294766-19337609</t>
  </si>
  <si>
    <t>chrX:10927398-10929712</t>
  </si>
  <si>
    <t>chr3L:6234322-6240068</t>
  </si>
  <si>
    <t>chr2R:23412319-23419684</t>
  </si>
  <si>
    <t>chr3R:4654799-4657985</t>
  </si>
  <si>
    <t>chr3R:12855543-12859246</t>
  </si>
  <si>
    <t>chr3R:22120060-22133367</t>
  </si>
  <si>
    <t>chrX:7681001-7681278</t>
  </si>
  <si>
    <t>chr2L:7223327-7249343</t>
  </si>
  <si>
    <t>chrX:18177611-18205144</t>
  </si>
  <si>
    <t>chr3R:8087251-8089526</t>
  </si>
  <si>
    <t>chrX:14839375-14953697</t>
  </si>
  <si>
    <t>chr3L:6082882-6094747</t>
  </si>
  <si>
    <t>chrX:479065-480166</t>
  </si>
  <si>
    <t>chr2R:10977955-11116378</t>
  </si>
  <si>
    <t>chr2L:15610170-15611719</t>
  </si>
  <si>
    <t>chrX:1209969-1211853</t>
  </si>
  <si>
    <t>chr3R:12550624-12595725</t>
  </si>
  <si>
    <t>chrX:5313257-5317295</t>
  </si>
  <si>
    <t>chr3L:13450769-13465539</t>
  </si>
  <si>
    <t>chrX:2295465-2343870</t>
  </si>
  <si>
    <t>chrX:17104570-17105852</t>
  </si>
  <si>
    <t>chr2R:21687902-21688545</t>
  </si>
  <si>
    <t>chr2R:18527429-18535749</t>
  </si>
  <si>
    <t>chr2L:13142444-13142903</t>
  </si>
  <si>
    <t>chr3L:11699495-11708553</t>
  </si>
  <si>
    <t>chr2R:8453626-8455782</t>
  </si>
  <si>
    <t>chr3R:27639885-27656996</t>
  </si>
  <si>
    <t>chr2R:21282297-21290343</t>
  </si>
  <si>
    <t>chr2L:2591868-2592773</t>
  </si>
  <si>
    <t>chr3R:5830061-5838782</t>
  </si>
  <si>
    <t>chrX:19243630-19247250</t>
  </si>
  <si>
    <t>chr2R:7150702-7223378</t>
  </si>
  <si>
    <t>chr3R:8364327-8477617</t>
  </si>
  <si>
    <t>chr3L:13846053-13860001</t>
  </si>
  <si>
    <t>chr2L:11814155-11928572</t>
  </si>
  <si>
    <t>chr3L:10880698-10882386</t>
  </si>
  <si>
    <t>chr2L:476219-540560</t>
  </si>
  <si>
    <t>chr2R:9610463-9683858</t>
  </si>
  <si>
    <t>chr2R:22221179-22223590</t>
  </si>
  <si>
    <t>chrX:7069412-7072689</t>
  </si>
  <si>
    <t>chr2L:3711880-3713105</t>
  </si>
  <si>
    <t>chr3R:25270208-25273267</t>
  </si>
  <si>
    <t>chrX:11787380-11792253</t>
  </si>
  <si>
    <t>chr3R:22466033-22466679</t>
  </si>
  <si>
    <t>chr2R:19375312-19380174</t>
  </si>
  <si>
    <t>chrX:10832751-10847092</t>
  </si>
  <si>
    <t>chr3R:13813108-13814648</t>
  </si>
  <si>
    <t>chr3R:19607253-19609322</t>
  </si>
  <si>
    <t>chrX:13682951-13718285</t>
  </si>
  <si>
    <t>chrX:8709651-8714924</t>
  </si>
  <si>
    <t>chr2R:14882117-14884046</t>
  </si>
  <si>
    <t>chr2R:11756816-11814424</t>
  </si>
  <si>
    <t>chr3R:7509342-7515670</t>
  </si>
  <si>
    <t>chr2L:10527571-10531777</t>
  </si>
  <si>
    <t>chr2R:7249160-7250655</t>
  </si>
  <si>
    <t>chr3R:27685631-27692790</t>
  </si>
  <si>
    <t>chr3R:26230247-26234700</t>
  </si>
  <si>
    <t>chr3L:10694359-10696877</t>
  </si>
  <si>
    <t>chrX:6076071-6077786</t>
  </si>
  <si>
    <t>chr2R:23657566-23680844</t>
  </si>
  <si>
    <t>chr3R:9535624-9551806</t>
  </si>
  <si>
    <t>chrX:19236058-19241840</t>
  </si>
  <si>
    <t>chrX:140972-142197</t>
  </si>
  <si>
    <t>chr2L:10049579-10051201</t>
  </si>
  <si>
    <t>chr3L:593245-604008</t>
  </si>
  <si>
    <t>chr2R:15942863-15989498</t>
  </si>
  <si>
    <t>chrX:10086526-10212374</t>
  </si>
  <si>
    <t>chr3R:15986151-16004081</t>
  </si>
  <si>
    <t>chr3R:21318299-21349601</t>
  </si>
  <si>
    <t>chr2L:2254175-2255050</t>
  </si>
  <si>
    <t>chr2L:4361924-4380716</t>
  </si>
  <si>
    <t>chr2R:8447450-8451904</t>
  </si>
  <si>
    <t>chr2L:6377770-6411326</t>
  </si>
  <si>
    <t>chrX:20122452-20125271</t>
  </si>
  <si>
    <t>chr2R:24615422-24638588</t>
  </si>
  <si>
    <t>chr3R:21949113-22014539</t>
  </si>
  <si>
    <t>chr2L:1710461-1715851</t>
  </si>
  <si>
    <t>chrX:7679967-7680520</t>
  </si>
  <si>
    <t>chr3L:9734011-9760395</t>
  </si>
  <si>
    <t>chr2L:18993359-18995934</t>
  </si>
  <si>
    <t>chr3R:11797243-11813207</t>
  </si>
  <si>
    <t>chr3R:16043497-16046130</t>
  </si>
  <si>
    <t>chr3R:24841934-24850412</t>
  </si>
  <si>
    <t>chr2R:8570498-8572147</t>
  </si>
  <si>
    <t>chr2R:13513131-13534251</t>
  </si>
  <si>
    <t>chr3R:9815927-9816979</t>
  </si>
  <si>
    <t>chr2R:16924654-16945126</t>
  </si>
  <si>
    <t>chr3L:17879095-17884376</t>
  </si>
  <si>
    <t>chr2L:11789918-11791011</t>
  </si>
  <si>
    <t>chrX:9217654-9223257</t>
  </si>
  <si>
    <t>chrX:255673-267253</t>
  </si>
  <si>
    <t>chr3L:19981684-19984191</t>
  </si>
  <si>
    <t>chr2L:18952205-18954431</t>
  </si>
  <si>
    <t>chr2R:7446188-7451553</t>
  </si>
  <si>
    <t>chr3R:10083380-10090525</t>
  </si>
  <si>
    <t>chr3R:30744604-30745263</t>
  </si>
  <si>
    <t>chr3L:11631391-11642902</t>
  </si>
  <si>
    <t>chr2R:15869494-15922118</t>
  </si>
  <si>
    <t>chr3L:9547219-9596713</t>
  </si>
  <si>
    <t>chr2R:12670482-12679593</t>
  </si>
  <si>
    <t>chr3R:5685854-5712837</t>
  </si>
  <si>
    <t>chr2L:7857076-7860839</t>
  </si>
  <si>
    <t>chr2L:9711511-9746495</t>
  </si>
  <si>
    <t>chr2R:6673603-6693162</t>
  </si>
  <si>
    <t>chrX:2172525-2180998</t>
  </si>
  <si>
    <t>chr2R:15401095-15471884</t>
  </si>
  <si>
    <t>chr2R:19249394-19250917</t>
  </si>
  <si>
    <t>chr2L:16842299-16848716</t>
  </si>
  <si>
    <t>chrX:7867160-7873640</t>
  </si>
  <si>
    <t>chr2R:14308141-14351802</t>
  </si>
  <si>
    <t>chr3L:12184983-12187860</t>
  </si>
  <si>
    <t>chr2L:5963086-5964951</t>
  </si>
  <si>
    <t>chr2L:10380102-10384723</t>
  </si>
  <si>
    <t>chr2L:20066390-20075458</t>
  </si>
  <si>
    <t>chrX:14277734-14289393</t>
  </si>
  <si>
    <t>chr2R:7566808-7587079</t>
  </si>
  <si>
    <t>chr3L:705947-708205</t>
  </si>
  <si>
    <t>chr3L:902897-903810</t>
  </si>
  <si>
    <t>chrX:7021607-7066052</t>
  </si>
  <si>
    <t>chr2L:4333912-4345776</t>
  </si>
  <si>
    <t>chrX:19068274-19068973</t>
  </si>
  <si>
    <t>chrX:5428482-5429256</t>
  </si>
  <si>
    <t>chr2R:10883546-10884936</t>
  </si>
  <si>
    <t>chrX:7679330-7679621</t>
  </si>
  <si>
    <t>chr2L:305934-358174</t>
  </si>
  <si>
    <t>chr2L:16869345-16878300</t>
  </si>
  <si>
    <t>chr2R:15248783-15258498</t>
  </si>
  <si>
    <t>chr2L:3478433-3479612</t>
  </si>
  <si>
    <t>chr3L:21507851-21515887</t>
  </si>
  <si>
    <t>chrX:481861-482768</t>
  </si>
  <si>
    <t>chr2R:16607653-16624894</t>
  </si>
  <si>
    <t>chr2R:8564186-8567202</t>
  </si>
  <si>
    <t>chrX:19492420-19494401</t>
  </si>
  <si>
    <t>chr3L:16970012-16994388</t>
  </si>
  <si>
    <t>chr3L:8576807-8600879</t>
  </si>
  <si>
    <t>chrX:5429570-5432526</t>
  </si>
  <si>
    <t>chr3R:8735878-8747675</t>
  </si>
  <si>
    <t>chrX:3811697-3862697</t>
  </si>
  <si>
    <t>chr3L:21636946-21639060</t>
  </si>
  <si>
    <t>chr3R:22423315-22424929</t>
  </si>
  <si>
    <t>chr3R:25493480-25495161</t>
  </si>
  <si>
    <t>chr3L:146432-149056</t>
  </si>
  <si>
    <t>chrX:18900409-18911843</t>
  </si>
  <si>
    <t>chr3R:23932728-23933530</t>
  </si>
  <si>
    <t>chr2R:18554118-18612730</t>
  </si>
  <si>
    <t>chr3R:9874680-9995364</t>
  </si>
  <si>
    <t>chr2L:13905644-13909212</t>
  </si>
  <si>
    <t>chr2R:24788007-24793410</t>
  </si>
  <si>
    <t>chr3L:18167744-18185641</t>
  </si>
  <si>
    <t>chrX:1523553-1669297</t>
  </si>
  <si>
    <t>chr3R:14391682-14481713</t>
  </si>
  <si>
    <t>chr3R:13057754-13078124</t>
  </si>
  <si>
    <t>chr3R:4390365-4394259</t>
  </si>
  <si>
    <t>chr3R:4266769-4268316</t>
  </si>
  <si>
    <t>chr2L:8933961-8936096</t>
  </si>
  <si>
    <t>chrX:17091853-17104562</t>
  </si>
  <si>
    <t>chr2R:7956149-7960015</t>
  </si>
  <si>
    <t>chr2R:15218378-15241589</t>
  </si>
  <si>
    <t>chr2L:17187636-17260734</t>
  </si>
  <si>
    <t>chrX:15585288-15593534</t>
  </si>
  <si>
    <t>chr3L:19861457-19861869</t>
  </si>
  <si>
    <t>chr2R:21193570-21199431</t>
  </si>
  <si>
    <t>chr3L:17809230-17814119</t>
  </si>
  <si>
    <t>chrX:14584732-14602580</t>
  </si>
  <si>
    <t>chrX:17215303-17217365</t>
  </si>
  <si>
    <t>chr3R:19096960-19131929</t>
  </si>
  <si>
    <t>chr2R:23519838-23523613</t>
  </si>
  <si>
    <t>chr3L:25752858-25762779</t>
  </si>
  <si>
    <t>chr3L:23174466-23185691</t>
  </si>
  <si>
    <t>chr2R:7045768-7048538</t>
  </si>
  <si>
    <t>chrX:1170827-1173797</t>
  </si>
  <si>
    <t>chr2R:8131430-8135315</t>
  </si>
  <si>
    <t>chr3R:24141394-24148967</t>
  </si>
  <si>
    <t>chrX:17629790-17632047</t>
  </si>
  <si>
    <t>chr2R:18860374-18862078</t>
  </si>
  <si>
    <t>chr3R:30185422-30191252</t>
  </si>
  <si>
    <t>chr2R:1348166-1349167</t>
  </si>
  <si>
    <t>chrX:19353180-19471914</t>
  </si>
  <si>
    <t>chr2R:11344259-11345119</t>
  </si>
  <si>
    <t>chr2R:16294399-16297232</t>
  </si>
  <si>
    <t>chr3L:328096-356050</t>
  </si>
  <si>
    <t>chr2R:22563151-22592964</t>
  </si>
  <si>
    <t>chr3R:20560864-20573000</t>
  </si>
  <si>
    <t>chrX:13404748-13409323</t>
  </si>
  <si>
    <t>chr3R:8293842-8300978</t>
  </si>
  <si>
    <t>chr3R:11994174-12005473</t>
  </si>
  <si>
    <t>chrX:2252331-2254197</t>
  </si>
  <si>
    <t>chrX:11137858-11141835</t>
  </si>
  <si>
    <t>chr2L:18509559-18513512</t>
  </si>
  <si>
    <t>chr3L:5583668-5592571</t>
  </si>
  <si>
    <t>chr2R:17100240-17107542</t>
  </si>
  <si>
    <t>chrX:16826680-16835520</t>
  </si>
  <si>
    <t>chr2L:6448463-6455929</t>
  </si>
  <si>
    <t>chr2L:10314791-10324990</t>
  </si>
  <si>
    <t>chrX:10482027-10487205</t>
  </si>
  <si>
    <t>chr3L:11176953-11197536</t>
  </si>
  <si>
    <t>chr2L:9010582-9011358</t>
  </si>
  <si>
    <t>chr2R:23683376-23687980</t>
  </si>
  <si>
    <t>chr3R:26106867-26130674</t>
  </si>
  <si>
    <t>chrX:1735944-1754065</t>
  </si>
  <si>
    <t>chr3R:26461526-26470008</t>
  </si>
  <si>
    <t>chr2L:11280056-11281920</t>
  </si>
  <si>
    <t>chr2R:13256586-13257446</t>
  </si>
  <si>
    <t>chr2L:10510671-10517218</t>
  </si>
  <si>
    <t>chr2R:24139562-24159312</t>
  </si>
  <si>
    <t>chrX:18688537-18693042</t>
  </si>
  <si>
    <t>chr2L:7437491-7451244</t>
  </si>
  <si>
    <t>chr2L:8529140-8541439</t>
  </si>
  <si>
    <t>chr2L:9938862-9947648</t>
  </si>
  <si>
    <t>chrX:19281231-19298162</t>
  </si>
  <si>
    <t>chr3R:19616023-19632718</t>
  </si>
  <si>
    <t>chr2L:5288943-5311223</t>
  </si>
  <si>
    <t>chr2L:6082602-6096498</t>
  </si>
  <si>
    <t>chr3R:18045215-18052984</t>
  </si>
  <si>
    <t>chr3L:13860026-13866905</t>
  </si>
  <si>
    <t>chr2L:7780084-7781415</t>
  </si>
  <si>
    <t>chrX:1773718-1853667</t>
  </si>
  <si>
    <t>chr3R:26842461-26863130</t>
  </si>
  <si>
    <t>chr2R:10078365-10084210</t>
  </si>
  <si>
    <t>chr2R:12953111-12955712</t>
  </si>
  <si>
    <t>chr2R:14481186-14497312</t>
  </si>
  <si>
    <t>chr3R:14565926-14567429</t>
  </si>
  <si>
    <t>chr3R:8822007-8822838</t>
  </si>
  <si>
    <t>chr3L:8340313-8344404</t>
  </si>
  <si>
    <t>chr2L:1359836-1361821</t>
  </si>
  <si>
    <t>chr2L:16788773-16790721</t>
  </si>
  <si>
    <t>chr2R:20534244-20535835</t>
  </si>
  <si>
    <t>chrX:2275949-2277781</t>
  </si>
  <si>
    <t>chr3R:17393271-17394640</t>
  </si>
  <si>
    <t>chr3R:24544718-24556549</t>
  </si>
  <si>
    <t>chr2L:12343642-12397528</t>
  </si>
  <si>
    <t>chr3R:19135157-19137136</t>
  </si>
  <si>
    <t>chr3R:18573090-18590726</t>
  </si>
  <si>
    <t>chr2L:6426723-6448403</t>
  </si>
  <si>
    <t>chr2R:11273844-11275286</t>
  </si>
  <si>
    <t>chr3L:19810402-19813339</t>
  </si>
  <si>
    <t>chr2R:24019897-24022298</t>
  </si>
  <si>
    <t>chr2R:13163958-13168032</t>
  </si>
  <si>
    <t>chr3L:4406942-4420648</t>
  </si>
  <si>
    <t>chr3R:11984861-11993315</t>
  </si>
  <si>
    <t>chr3R:22520086-22528663</t>
  </si>
  <si>
    <t>chr3L:9358998-9359996</t>
  </si>
  <si>
    <t>chrX:18624041-18634908</t>
  </si>
  <si>
    <t>chr3L:18748686-18750483</t>
  </si>
  <si>
    <t>chr3R:16154981-16171766</t>
  </si>
  <si>
    <t>chr2L:21089374-21090999</t>
  </si>
  <si>
    <t>chr2R:6721100-6740672</t>
  </si>
  <si>
    <t>chr3R:23763856-23767488</t>
  </si>
  <si>
    <t>chr2R:7676539-7698902</t>
  </si>
  <si>
    <t>chr2R:9148688-9151892</t>
  </si>
  <si>
    <t>chr3L:13486796-13502492</t>
  </si>
  <si>
    <t>chrX:10368051-10385861</t>
  </si>
  <si>
    <t>chr2R:12138694-12140229</t>
  </si>
  <si>
    <t>chr3R:23049656-23054082</t>
  </si>
  <si>
    <t>chr3R:22532173-22539919</t>
  </si>
  <si>
    <t>chr3L:708600-710607</t>
  </si>
  <si>
    <t>chr2L:5957003-5957639</t>
  </si>
  <si>
    <t>chr3L:2600330-2630693</t>
  </si>
  <si>
    <t>chr3L:10639739-10640136</t>
  </si>
  <si>
    <t>chr2R:9062294-9077554</t>
  </si>
  <si>
    <t>chr2R:23886972-23890276</t>
  </si>
  <si>
    <t>chr2L:2954761-2969638</t>
  </si>
  <si>
    <t>chr3R:27607878-27636060</t>
  </si>
  <si>
    <t>chr2L:21286077-21310050</t>
  </si>
  <si>
    <t>chr3R:26915760-26945309</t>
  </si>
  <si>
    <t>chr2L:18617255-18661776</t>
  </si>
  <si>
    <t>chr2L:8220979-8239878</t>
  </si>
  <si>
    <t>chr3R:17002874-17007208</t>
  </si>
  <si>
    <t>chr3R:15695240-15697142</t>
  </si>
  <si>
    <t>chr3L:1318479-1329617</t>
  </si>
  <si>
    <t>chr3L:3472446-3510895</t>
  </si>
  <si>
    <t>chr2R:20308779-20316917</t>
  </si>
  <si>
    <t>chr2L:7430529-7433516</t>
  </si>
  <si>
    <t>chr3R:9497100-9502581</t>
  </si>
  <si>
    <t>chr3L:11513704-11520824</t>
  </si>
  <si>
    <t>chr3L:3055907-3070839</t>
  </si>
  <si>
    <t>chrX:9356633-9500129</t>
  </si>
  <si>
    <t>chrX:8458493-8460898</t>
  </si>
  <si>
    <t>chr2R:19363640-19373702</t>
  </si>
  <si>
    <t>chr4:1057364-1077273</t>
  </si>
  <si>
    <t>chrX:4617563-4627206</t>
  </si>
  <si>
    <t>chrX:6991611-7011145</t>
  </si>
  <si>
    <t>chr3L:16082550-16083638</t>
  </si>
  <si>
    <t>chr3R:10768000-10777374</t>
  </si>
  <si>
    <t>chr2R:7526117-7532981</t>
  </si>
  <si>
    <t>chr2R:19497751-19501418</t>
  </si>
  <si>
    <t>chr2L:5859768-5879498</t>
  </si>
  <si>
    <t>chrX:15583158-15585249</t>
  </si>
  <si>
    <t>chr2R:12185666-12190377</t>
  </si>
  <si>
    <t>chr3R:21745265-21749003</t>
  </si>
  <si>
    <t>chr2R:15762564-15855645</t>
  </si>
  <si>
    <t>chr2R:14512558-14515211</t>
  </si>
  <si>
    <t>chr3L:8675758-8679253</t>
  </si>
  <si>
    <t>chr2R:17699096-17719346</t>
  </si>
  <si>
    <t>chr3R:6389161-6405895</t>
  </si>
  <si>
    <t>chr3R:12403339-12406028</t>
  </si>
  <si>
    <t>chr3L:6245932-6256665</t>
  </si>
  <si>
    <t>chr3L:7131862-7133463</t>
  </si>
  <si>
    <t>chr2L:13021867-13060140</t>
  </si>
  <si>
    <t>chr3R:5822025-5824532</t>
  </si>
  <si>
    <t>chr2R:18536766-18539416</t>
  </si>
  <si>
    <t>chr3L:6689326-6703521</t>
  </si>
  <si>
    <t>chr3R:18667851-18677539</t>
  </si>
  <si>
    <t>chr3R:15268661-15275241</t>
  </si>
  <si>
    <t>chr2L:10744074-10756325</t>
  </si>
  <si>
    <t>chrX:11816897-11837460</t>
  </si>
  <si>
    <t>chrX:1047241-1134896</t>
  </si>
  <si>
    <t>chr2L:14743192-14743879</t>
  </si>
  <si>
    <t>chr2L:6677834-6684364</t>
  </si>
  <si>
    <t>chr2R:8136985-8156654</t>
  </si>
  <si>
    <t>chr3L:17950952-18064696</t>
  </si>
  <si>
    <t>chr2L:3016440-3018308</t>
  </si>
  <si>
    <t>chr2L:13261007-13286538</t>
  </si>
  <si>
    <t>chr3R:10161463-10170487</t>
  </si>
  <si>
    <t>chr2L:13215838-13216030</t>
  </si>
  <si>
    <t>chr2R:13580312-13593339</t>
  </si>
  <si>
    <t>chr3L:8302363-8304059</t>
  </si>
  <si>
    <t>chr2R:19229062-19243751</t>
  </si>
  <si>
    <t>chr3L:12368645-12391444</t>
  </si>
  <si>
    <t>chr3R:18914967-18926989</t>
  </si>
  <si>
    <t>chr3R:15333265-15343256</t>
  </si>
  <si>
    <t>chr2L:9903278-9908633</t>
  </si>
  <si>
    <t>chr2R:13231757-13235296</t>
  </si>
  <si>
    <t>chrX:18387083-18390344</t>
  </si>
  <si>
    <t>chr2R:20304516-20308671</t>
  </si>
  <si>
    <t>chr3R:29765994-29794113</t>
  </si>
  <si>
    <t>chr2L:10264124-10265229</t>
  </si>
  <si>
    <t>chr2R:9132479-9137933</t>
  </si>
  <si>
    <t>chr2L:18154850-18155942</t>
  </si>
  <si>
    <t>chr2R:24305880-24313099</t>
  </si>
  <si>
    <t>chr2R:8614721-8625203</t>
  </si>
  <si>
    <t>chr2L:4908580-4932384</t>
  </si>
  <si>
    <t>chr2L:10247501-10250501</t>
  </si>
  <si>
    <t>chr2L:18808693-18811252</t>
  </si>
  <si>
    <t>chr2R:12339609-12344617</t>
  </si>
  <si>
    <t>chr2L:8384454-8389331</t>
  </si>
  <si>
    <t>chr3L:14540936-14550975</t>
  </si>
  <si>
    <t>chr3R:11973089-11974910</t>
  </si>
  <si>
    <t>chr3L:5566918-5577348</t>
  </si>
  <si>
    <t>chr3R:19610224-19612437</t>
  </si>
  <si>
    <t>chr2L:19548506-19556451</t>
  </si>
  <si>
    <t>chr2R:19396214-19396772</t>
  </si>
  <si>
    <t>chr3L:7357274-7360263</t>
  </si>
  <si>
    <t>chr3R:10885539-10896418</t>
  </si>
  <si>
    <t>chr2L:20858694-20861014</t>
  </si>
  <si>
    <t>chrX:17160005-17200705</t>
  </si>
  <si>
    <t>chr3L:7970587-7974991</t>
  </si>
  <si>
    <t>chr3R:28845269-28870439</t>
  </si>
  <si>
    <t>chr2L:18320101-18393441</t>
  </si>
  <si>
    <t>chr2L:3163644-3169462</t>
  </si>
  <si>
    <t>chrX:8035740-8037517</t>
  </si>
  <si>
    <t>chr2L:10213811-10221216</t>
  </si>
  <si>
    <t>chr3R:29671656-29672334</t>
  </si>
  <si>
    <t>chr2L:7998868-8004286</t>
  </si>
  <si>
    <t>chrX:10869283-10877893</t>
  </si>
  <si>
    <t>chr2R:10729577-10738370</t>
  </si>
  <si>
    <t>chr3L:11487549-11499055</t>
  </si>
  <si>
    <t>chr2L:10457657-10462472</t>
  </si>
  <si>
    <t>chr3L:20514597-20519393</t>
  </si>
  <si>
    <t>chr3L:16412721-16417177</t>
  </si>
  <si>
    <t>chr2L:431226-453024</t>
  </si>
  <si>
    <t>chr3R:26424697-26425105</t>
  </si>
  <si>
    <t>chrX:4921677-4938105</t>
  </si>
  <si>
    <t>chrX:10053810-10055498</t>
  </si>
  <si>
    <t>chr3L:7326272-7328842</t>
  </si>
  <si>
    <t>chr2R:13840052-13841743</t>
  </si>
  <si>
    <t>chr3R:26727313-26730117</t>
  </si>
  <si>
    <t>chr2L:12403269-12423439</t>
  </si>
  <si>
    <t>chr3L:9096876-9097494</t>
  </si>
  <si>
    <t>chr2L:8043470-8071624</t>
  </si>
  <si>
    <t>chr3R:31048928-31052540</t>
  </si>
  <si>
    <t>chr2L:16837971-16841884</t>
  </si>
  <si>
    <t>chr2L:12455539-12546611</t>
  </si>
  <si>
    <t>chr2R:17216548-17379376</t>
  </si>
  <si>
    <t>chr2R:22661933-22663241</t>
  </si>
  <si>
    <t>chr3L:3369555-3369942</t>
  </si>
  <si>
    <t>chr2L:5959595-5960340</t>
  </si>
  <si>
    <t>chr3L:8753618-8798719</t>
  </si>
  <si>
    <t>chrX:6973619-6991318</t>
  </si>
  <si>
    <t>chr2L:821288-825861</t>
  </si>
  <si>
    <t>chr3R:23993007-23995452</t>
  </si>
  <si>
    <t>chrX:268508-470726</t>
  </si>
  <si>
    <t>chr3L:11252306-11256172</t>
  </si>
  <si>
    <t>chr3R:13782287-13785676</t>
  </si>
  <si>
    <t>chrX:13779846-13782170</t>
  </si>
  <si>
    <t>chr3R:25281547-25283237</t>
  </si>
  <si>
    <t>chr2L:1114653-1128953</t>
  </si>
  <si>
    <t>chrX:10050950-10052636</t>
  </si>
  <si>
    <t>chrX:6223060-6225140</t>
  </si>
  <si>
    <t>chr3L:8810394-8811265</t>
  </si>
  <si>
    <t>chrX:13759545-13761547</t>
  </si>
  <si>
    <t>chrX:10764877-10768338</t>
  </si>
  <si>
    <t>chr2R:7822110-7823569</t>
  </si>
  <si>
    <t>chr3L:223851-230964</t>
  </si>
  <si>
    <t>chrX:18775227-18783494</t>
  </si>
  <si>
    <t>chr2R:13246669-13248879</t>
  </si>
  <si>
    <t>chrX_DS483685v1_random:10824-11775</t>
  </si>
  <si>
    <t>chr2L:13411140-13411631</t>
  </si>
  <si>
    <t>chrX:4247312-4247785</t>
  </si>
  <si>
    <t>chrX:19213253-19214938</t>
  </si>
  <si>
    <t>chr3R:30385572-30390584</t>
  </si>
  <si>
    <t>chrX:4106112-4110981</t>
  </si>
  <si>
    <t>chr3R:30881791-30889062</t>
  </si>
  <si>
    <t>chr2R:13960674-13967981</t>
  </si>
  <si>
    <t>chr2L:19796364-19958424</t>
  </si>
  <si>
    <t>chr3R:9783406-9784370</t>
  </si>
  <si>
    <t>chr2R:11577484-11616045</t>
  </si>
  <si>
    <t>chrX:23279726-23279924</t>
  </si>
  <si>
    <t>chrX:23205195-23206126</t>
  </si>
  <si>
    <t>chrX:23278931-23279139</t>
  </si>
  <si>
    <t>chr2L:9893805-9895003</t>
  </si>
  <si>
    <t>log2(fold_change)</t>
  </si>
  <si>
    <t>inf</t>
  </si>
  <si>
    <t>p_value</t>
  </si>
  <si>
    <t>q_value</t>
  </si>
  <si>
    <t>chr3L:1342492-1475257</t>
  </si>
  <si>
    <t>chr2R:19022324-19032642</t>
  </si>
  <si>
    <t>Ance-5</t>
  </si>
  <si>
    <t>chr2R:24888627-24891023</t>
  </si>
  <si>
    <t>chr3R:17374832-17391337</t>
  </si>
  <si>
    <t>CG10413</t>
  </si>
  <si>
    <t>chr2L:18599754-18605249</t>
  </si>
  <si>
    <t>CG10916</t>
  </si>
  <si>
    <t>chr2R:18173668-18180197</t>
  </si>
  <si>
    <t>CG11034</t>
  </si>
  <si>
    <t>chr2L:5805394-5809063</t>
  </si>
  <si>
    <t>CG11052</t>
  </si>
  <si>
    <t>chr3R:8008248-8009297</t>
  </si>
  <si>
    <t>CG12065</t>
  </si>
  <si>
    <t>chrX:8574305-8588528</t>
  </si>
  <si>
    <t>CG12607</t>
  </si>
  <si>
    <t>chr3L:4446572-4448072</t>
  </si>
  <si>
    <t>CG12824</t>
  </si>
  <si>
    <t>chr2R:7790367-7791170</t>
  </si>
  <si>
    <t>CG12971</t>
  </si>
  <si>
    <t>chr3L:21355099-21356495</t>
  </si>
  <si>
    <t>CG13227</t>
  </si>
  <si>
    <t>chr2R:11235251-11235755</t>
  </si>
  <si>
    <t>CG13332</t>
  </si>
  <si>
    <t>chrX:14261222-14266250</t>
  </si>
  <si>
    <t>CG13992</t>
  </si>
  <si>
    <t>chr2L:5965390-5967752</t>
  </si>
  <si>
    <t>chr2L:5907168-5922776</t>
  </si>
  <si>
    <t>CG14456</t>
  </si>
  <si>
    <t>chr3L:22687221-22688288</t>
  </si>
  <si>
    <t>chr2R:18184381-18192851</t>
  </si>
  <si>
    <t>CG14500</t>
  </si>
  <si>
    <t>CG14591</t>
  </si>
  <si>
    <t>chr2R:6036556-6040647</t>
  </si>
  <si>
    <t>CG1461</t>
  </si>
  <si>
    <t>CG14628</t>
  </si>
  <si>
    <t>chrX:1145643-1146132</t>
  </si>
  <si>
    <t>CG14963</t>
  </si>
  <si>
    <t>chr3L:3169285-3172545</t>
  </si>
  <si>
    <t>CG15082</t>
  </si>
  <si>
    <t>chr2R:18830330-18833241</t>
  </si>
  <si>
    <t>CG15126</t>
  </si>
  <si>
    <t>chr2R:19690797-19691078</t>
  </si>
  <si>
    <t>chr2R:6828355-6839055</t>
  </si>
  <si>
    <t>CG15358</t>
  </si>
  <si>
    <t>chr2L:1882200-1884059</t>
  </si>
  <si>
    <t>CG15408</t>
  </si>
  <si>
    <t>chr2L:3330927-3334790</t>
  </si>
  <si>
    <t>CG15927</t>
  </si>
  <si>
    <t>chrX:12454728-12455683</t>
  </si>
  <si>
    <t>chr2L:13289996-13301668</t>
  </si>
  <si>
    <t>chr2R:9753696-9765518</t>
  </si>
  <si>
    <t>CG18473</t>
  </si>
  <si>
    <t>chr3R:9363304-9364838</t>
  </si>
  <si>
    <t>CG18508</t>
  </si>
  <si>
    <t>chrX:3172267-3173140</t>
  </si>
  <si>
    <t>CG18744</t>
  </si>
  <si>
    <t>chr3R:7797077-7798771</t>
  </si>
  <si>
    <t>CG18745</t>
  </si>
  <si>
    <t>chr3R:7783842-7786119</t>
  </si>
  <si>
    <t>CG18869</t>
  </si>
  <si>
    <t>chr3L:4059769-4061923</t>
  </si>
  <si>
    <t>CG30371</t>
  </si>
  <si>
    <t>chr2R:8267642-8269334</t>
  </si>
  <si>
    <t>CG30438</t>
  </si>
  <si>
    <t>CG30440</t>
  </si>
  <si>
    <t>chr2R:5468318-5495861</t>
  </si>
  <si>
    <t>CG3077</t>
  </si>
  <si>
    <t>chr2L:2759923-2765665</t>
  </si>
  <si>
    <t>CG31233</t>
  </si>
  <si>
    <t>chr3R:21749966-21753237</t>
  </si>
  <si>
    <t>CG31729</t>
  </si>
  <si>
    <t>CG3222</t>
  </si>
  <si>
    <t>chr3L:9598987-9600341</t>
  </si>
  <si>
    <t>CG3246</t>
  </si>
  <si>
    <t>chr2L:3457301-3461952</t>
  </si>
  <si>
    <t>CG32625</t>
  </si>
  <si>
    <t>chrX:13756163-13756826</t>
  </si>
  <si>
    <t>CG3295</t>
  </si>
  <si>
    <t>chr2R:21011969-21017446</t>
  </si>
  <si>
    <t>CG33169</t>
  </si>
  <si>
    <t>chr3L:22863863-22864496</t>
  </si>
  <si>
    <t>CG3332</t>
  </si>
  <si>
    <t>chr2L:3275799-3280534</t>
  </si>
  <si>
    <t>CG33460</t>
  </si>
  <si>
    <t>chr2R:15694091-15695232</t>
  </si>
  <si>
    <t>CG34002</t>
  </si>
  <si>
    <t>chr3L:17858473-17860482</t>
  </si>
  <si>
    <t>CG34176</t>
  </si>
  <si>
    <t>chr2L:4004079-4004480</t>
  </si>
  <si>
    <t>CG34215</t>
  </si>
  <si>
    <t>CG34244</t>
  </si>
  <si>
    <t>chr3L:14235052-14235941</t>
  </si>
  <si>
    <t>CG34334</t>
  </si>
  <si>
    <t>chrX:22824316-22885541</t>
  </si>
  <si>
    <t>chrX:4366416-4373471</t>
  </si>
  <si>
    <t>CG4080</t>
  </si>
  <si>
    <t>chr3L:9386826-9399227</t>
  </si>
  <si>
    <t>CG42231</t>
  </si>
  <si>
    <t>chr2L:16342429-16352628</t>
  </si>
  <si>
    <t>CG42299</t>
  </si>
  <si>
    <t>chrX:15574946-15575683</t>
  </si>
  <si>
    <t>CG42300</t>
  </si>
  <si>
    <t>chrX:15555252-15556045</t>
  </si>
  <si>
    <t>CG42402</t>
  </si>
  <si>
    <t>chr3R:4077938-4104326</t>
  </si>
  <si>
    <t>CG42524</t>
  </si>
  <si>
    <t>chr2R:15613853-15657214</t>
  </si>
  <si>
    <t>CG42700</t>
  </si>
  <si>
    <t>chr2R:12279770-12302240</t>
  </si>
  <si>
    <t>CG43085</t>
  </si>
  <si>
    <t>chr3L:17645485-17646737</t>
  </si>
  <si>
    <t>CG43107</t>
  </si>
  <si>
    <t>chr2R:17140494-17141194</t>
  </si>
  <si>
    <t>CG43132</t>
  </si>
  <si>
    <t>chrX:15689489-15691146</t>
  </si>
  <si>
    <t>CG43351</t>
  </si>
  <si>
    <t>CG44008</t>
  </si>
  <si>
    <t>CG45075</t>
  </si>
  <si>
    <t>chr2L:11156117-11203544</t>
  </si>
  <si>
    <t>CG5001</t>
  </si>
  <si>
    <t>chr2L:1185756-1196807</t>
  </si>
  <si>
    <t>chr3R:20901955-20908263</t>
  </si>
  <si>
    <t>chr3R:8316983-8333792</t>
  </si>
  <si>
    <t>CG8668</t>
  </si>
  <si>
    <t>chr2L:8127000-8133989</t>
  </si>
  <si>
    <t>CG9452</t>
  </si>
  <si>
    <t>chr3L:19501009-19503870</t>
  </si>
  <si>
    <t>CG9903</t>
  </si>
  <si>
    <t>chrX:16539152-16540852</t>
  </si>
  <si>
    <t>CR30267</t>
  </si>
  <si>
    <t>CR43614</t>
  </si>
  <si>
    <t>chr3L:20313631-20320116</t>
  </si>
  <si>
    <t>CR44103</t>
  </si>
  <si>
    <t>chr3R:5368480-5368806</t>
  </si>
  <si>
    <t>CR44288</t>
  </si>
  <si>
    <t>chr3R:27538232-27539159</t>
  </si>
  <si>
    <t>CR44330</t>
  </si>
  <si>
    <t>chr3R:8089756-8090285</t>
  </si>
  <si>
    <t>CR44560</t>
  </si>
  <si>
    <t>chr3L:14245992-14247011</t>
  </si>
  <si>
    <t>CR44712</t>
  </si>
  <si>
    <t>chrX:21630935-21631433</t>
  </si>
  <si>
    <t>CR44966</t>
  </si>
  <si>
    <t>chrX:765287-766100</t>
  </si>
  <si>
    <t>chr3L:22136089-22247702</t>
  </si>
  <si>
    <t>CR45181</t>
  </si>
  <si>
    <t>chr3L:27135423-27136049</t>
  </si>
  <si>
    <t>CR45530</t>
  </si>
  <si>
    <t>chrX:6279679-6280012</t>
  </si>
  <si>
    <t>CR45618</t>
  </si>
  <si>
    <t>chrX:11716062-11716720</t>
  </si>
  <si>
    <t>Chd64</t>
  </si>
  <si>
    <t>chr3L:4114288-4122388</t>
  </si>
  <si>
    <t>Cp15</t>
  </si>
  <si>
    <t>chr3L:8728480-8729066</t>
  </si>
  <si>
    <t>Cyp28d2</t>
  </si>
  <si>
    <t>chr2L:5207266-5209345</t>
  </si>
  <si>
    <t>Cyp316a1</t>
  </si>
  <si>
    <t>chr3L:7491863-7493484</t>
  </si>
  <si>
    <t>chr3L:247490-257954</t>
  </si>
  <si>
    <t>Damm</t>
  </si>
  <si>
    <t>chr2R:11865175-11866383</t>
  </si>
  <si>
    <t>Dip3</t>
  </si>
  <si>
    <t>chr2R:18128493-18130246</t>
  </si>
  <si>
    <t>Fas1</t>
  </si>
  <si>
    <t>chr3R:16625237-16639771</t>
  </si>
  <si>
    <t>Gsc</t>
  </si>
  <si>
    <t>chr2L:583543-594685</t>
  </si>
  <si>
    <t>Hsp60B</t>
  </si>
  <si>
    <t>chr2L:728361-730564</t>
  </si>
  <si>
    <t>Jon99Ci</t>
  </si>
  <si>
    <t>chr3R:29925225-29926189</t>
  </si>
  <si>
    <t>Obp56d</t>
  </si>
  <si>
    <t>chr2R:19702923-19703915</t>
  </si>
  <si>
    <t>Peritrophin-15a</t>
  </si>
  <si>
    <t>chr2L:8395664-8396096</t>
  </si>
  <si>
    <t>Poxm</t>
  </si>
  <si>
    <t>Spn77Ba</t>
  </si>
  <si>
    <t>Spn77Bc</t>
  </si>
  <si>
    <t>chr3L:20342633-20344319</t>
  </si>
  <si>
    <t>TotC</t>
  </si>
  <si>
    <t>chr3R:20872987-20873580</t>
  </si>
  <si>
    <t>TotX</t>
  </si>
  <si>
    <t>TrissinR</t>
  </si>
  <si>
    <t>chr2L:5824003-5856767</t>
  </si>
  <si>
    <t>Ulp1</t>
  </si>
  <si>
    <t>chrX:19202102-19208187</t>
  </si>
  <si>
    <t>Vm32E</t>
  </si>
  <si>
    <t>alpha-Est3</t>
  </si>
  <si>
    <t>chr3R:7538971-7541631</t>
  </si>
  <si>
    <t>bchs</t>
  </si>
  <si>
    <t>hkb</t>
  </si>
  <si>
    <t>chr3R:4345014-4346646</t>
  </si>
  <si>
    <t>hog</t>
  </si>
  <si>
    <t>l(3)mbn</t>
  </si>
  <si>
    <t>chr3L:6123933-6128807</t>
  </si>
  <si>
    <t>lute</t>
  </si>
  <si>
    <t>mthl14</t>
  </si>
  <si>
    <t>mthl4</t>
  </si>
  <si>
    <t>chr2R:17445184-17447483</t>
  </si>
  <si>
    <t>olf413</t>
  </si>
  <si>
    <t>rho</t>
  </si>
  <si>
    <t>sNPF-R</t>
  </si>
  <si>
    <t>chr3L:20058510-20089007</t>
  </si>
  <si>
    <t>sick</t>
  </si>
  <si>
    <t>stumps</t>
  </si>
  <si>
    <t>chr3R:14577216-14608079</t>
  </si>
  <si>
    <t>trpl</t>
  </si>
  <si>
    <t>WT FPKM</t>
  </si>
  <si>
    <t>setdb1 GLKD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6" fontId="0" fillId="0" borderId="0" xfId="0" applyNumberFormat="1"/>
    <xf numFmtId="11" fontId="0" fillId="0" borderId="0" xfId="0" applyNumberFormat="1"/>
    <xf numFmtId="0" fontId="1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9"/>
  <sheetViews>
    <sheetView tabSelected="1" workbookViewId="0">
      <pane ySplit="1" topLeftCell="A2" activePane="bottomLeft" state="frozen"/>
      <selection pane="bottomLeft" activeCell="I1" sqref="I1:I1048576"/>
    </sheetView>
  </sheetViews>
  <sheetFormatPr baseColWidth="10" defaultRowHeight="16" x14ac:dyDescent="0.2"/>
  <cols>
    <col min="4" max="4" width="16.6640625" bestFit="1" customWidth="1"/>
    <col min="5" max="5" width="15.83203125" bestFit="1" customWidth="1"/>
    <col min="9" max="9" width="19.33203125" bestFit="1" customWidth="1"/>
  </cols>
  <sheetData>
    <row r="1" spans="1:9" x14ac:dyDescent="0.2">
      <c r="A1" s="3" t="s">
        <v>0</v>
      </c>
      <c r="B1" s="3" t="s">
        <v>1083</v>
      </c>
      <c r="C1" s="3" t="s">
        <v>2331</v>
      </c>
      <c r="D1" s="3" t="s">
        <v>2332</v>
      </c>
      <c r="E1" s="3" t="s">
        <v>2118</v>
      </c>
      <c r="F1" s="3" t="s">
        <v>2120</v>
      </c>
      <c r="G1" s="3" t="s">
        <v>2121</v>
      </c>
      <c r="H1" s="3"/>
      <c r="I1" s="3"/>
    </row>
    <row r="2" spans="1:9" x14ac:dyDescent="0.2">
      <c r="A2" t="s">
        <v>1</v>
      </c>
      <c r="B2" t="s">
        <v>1084</v>
      </c>
      <c r="C2">
        <v>0</v>
      </c>
      <c r="D2">
        <v>1.10436</v>
      </c>
      <c r="E2" t="s">
        <v>2119</v>
      </c>
      <c r="F2" s="2">
        <v>5.0000000000000002E-5</v>
      </c>
      <c r="G2">
        <v>2.4846299999999998E-4</v>
      </c>
    </row>
    <row r="3" spans="1:9" x14ac:dyDescent="0.2">
      <c r="A3" t="s">
        <v>2</v>
      </c>
      <c r="B3" t="s">
        <v>1085</v>
      </c>
      <c r="C3">
        <v>0</v>
      </c>
      <c r="D3">
        <v>1.11422</v>
      </c>
      <c r="E3" t="s">
        <v>2119</v>
      </c>
      <c r="F3" s="2">
        <v>5.0000000000000002E-5</v>
      </c>
      <c r="G3">
        <v>2.4846299999999998E-4</v>
      </c>
    </row>
    <row r="4" spans="1:9" x14ac:dyDescent="0.2">
      <c r="A4" t="s">
        <v>3</v>
      </c>
      <c r="B4" t="s">
        <v>1086</v>
      </c>
      <c r="C4">
        <v>0</v>
      </c>
      <c r="D4">
        <v>1.16157</v>
      </c>
      <c r="E4" t="s">
        <v>2119</v>
      </c>
      <c r="F4" s="2">
        <v>5.0000000000000002E-5</v>
      </c>
      <c r="G4">
        <v>2.4846299999999998E-4</v>
      </c>
    </row>
    <row r="5" spans="1:9" x14ac:dyDescent="0.2">
      <c r="A5" t="s">
        <v>2255</v>
      </c>
      <c r="B5" t="s">
        <v>2256</v>
      </c>
      <c r="C5">
        <v>0</v>
      </c>
      <c r="D5">
        <v>1.1939500000000001</v>
      </c>
      <c r="E5" t="s">
        <v>2119</v>
      </c>
      <c r="F5">
        <v>3.2499999999999999E-3</v>
      </c>
      <c r="G5">
        <v>1.0869500000000001E-2</v>
      </c>
    </row>
    <row r="6" spans="1:9" x14ac:dyDescent="0.2">
      <c r="A6" t="s">
        <v>4</v>
      </c>
      <c r="B6" t="s">
        <v>1087</v>
      </c>
      <c r="C6">
        <v>0</v>
      </c>
      <c r="D6">
        <v>1.2565900000000001</v>
      </c>
      <c r="E6" t="s">
        <v>2119</v>
      </c>
      <c r="F6" s="2">
        <v>5.0000000000000002E-5</v>
      </c>
      <c r="G6">
        <v>2.4846299999999998E-4</v>
      </c>
    </row>
    <row r="7" spans="1:9" x14ac:dyDescent="0.2">
      <c r="A7" t="s">
        <v>5</v>
      </c>
      <c r="B7" t="s">
        <v>1088</v>
      </c>
      <c r="C7">
        <v>0</v>
      </c>
      <c r="D7">
        <v>1.2729200000000001</v>
      </c>
      <c r="E7" t="s">
        <v>2119</v>
      </c>
      <c r="F7" s="2">
        <v>5.0000000000000002E-5</v>
      </c>
      <c r="G7">
        <v>2.4846299999999998E-4</v>
      </c>
    </row>
    <row r="8" spans="1:9" x14ac:dyDescent="0.2">
      <c r="A8" t="s">
        <v>6</v>
      </c>
      <c r="B8" t="s">
        <v>1089</v>
      </c>
      <c r="C8">
        <v>0</v>
      </c>
      <c r="D8">
        <v>1.36216</v>
      </c>
      <c r="E8" t="s">
        <v>2119</v>
      </c>
      <c r="F8" s="2">
        <v>5.0000000000000002E-5</v>
      </c>
      <c r="G8">
        <v>2.4846299999999998E-4</v>
      </c>
    </row>
    <row r="9" spans="1:9" x14ac:dyDescent="0.2">
      <c r="A9" t="s">
        <v>7</v>
      </c>
      <c r="B9" t="s">
        <v>1090</v>
      </c>
      <c r="C9">
        <v>0</v>
      </c>
      <c r="D9">
        <v>1.3921300000000001</v>
      </c>
      <c r="E9" t="s">
        <v>2119</v>
      </c>
      <c r="F9" s="2">
        <v>5.0000000000000002E-5</v>
      </c>
      <c r="G9">
        <v>2.4846299999999998E-4</v>
      </c>
    </row>
    <row r="10" spans="1:9" x14ac:dyDescent="0.2">
      <c r="A10" t="s">
        <v>8</v>
      </c>
      <c r="B10" t="s">
        <v>1091</v>
      </c>
      <c r="C10">
        <v>0</v>
      </c>
      <c r="D10">
        <v>1.4300200000000001</v>
      </c>
      <c r="E10" t="s">
        <v>2119</v>
      </c>
      <c r="F10" s="2">
        <v>5.0000000000000002E-5</v>
      </c>
      <c r="G10">
        <v>2.4846299999999998E-4</v>
      </c>
    </row>
    <row r="11" spans="1:9" x14ac:dyDescent="0.2">
      <c r="A11" t="s">
        <v>9</v>
      </c>
      <c r="B11" t="s">
        <v>1092</v>
      </c>
      <c r="C11">
        <v>0</v>
      </c>
      <c r="D11">
        <v>1.53989</v>
      </c>
      <c r="E11" t="s">
        <v>2119</v>
      </c>
      <c r="F11" s="2">
        <v>5.0000000000000002E-5</v>
      </c>
      <c r="G11">
        <v>2.4846299999999998E-4</v>
      </c>
    </row>
    <row r="12" spans="1:9" x14ac:dyDescent="0.2">
      <c r="A12" t="s">
        <v>10</v>
      </c>
      <c r="B12" t="s">
        <v>1093</v>
      </c>
      <c r="C12">
        <v>0</v>
      </c>
      <c r="D12">
        <v>1.58172</v>
      </c>
      <c r="E12" t="s">
        <v>2119</v>
      </c>
      <c r="F12" s="2">
        <v>5.0000000000000002E-5</v>
      </c>
      <c r="G12">
        <v>2.4846299999999998E-4</v>
      </c>
    </row>
    <row r="13" spans="1:9" x14ac:dyDescent="0.2">
      <c r="A13" t="s">
        <v>11</v>
      </c>
      <c r="B13" t="s">
        <v>1094</v>
      </c>
      <c r="C13">
        <v>0</v>
      </c>
      <c r="D13">
        <v>1.5864</v>
      </c>
      <c r="E13" t="s">
        <v>2119</v>
      </c>
      <c r="F13" s="2">
        <v>5.0000000000000002E-5</v>
      </c>
      <c r="G13">
        <v>2.4846299999999998E-4</v>
      </c>
    </row>
    <row r="14" spans="1:9" x14ac:dyDescent="0.2">
      <c r="A14" t="s">
        <v>12</v>
      </c>
      <c r="B14" t="s">
        <v>1095</v>
      </c>
      <c r="C14">
        <v>0</v>
      </c>
      <c r="D14">
        <v>1.6145099999999999</v>
      </c>
      <c r="E14" t="s">
        <v>2119</v>
      </c>
      <c r="F14" s="2">
        <v>5.0000000000000002E-5</v>
      </c>
      <c r="G14">
        <v>2.4846299999999998E-4</v>
      </c>
    </row>
    <row r="15" spans="1:9" x14ac:dyDescent="0.2">
      <c r="A15" t="s">
        <v>13</v>
      </c>
      <c r="B15" t="s">
        <v>1096</v>
      </c>
      <c r="C15">
        <v>0</v>
      </c>
      <c r="D15">
        <v>1.7041500000000001</v>
      </c>
      <c r="E15" t="s">
        <v>2119</v>
      </c>
      <c r="F15" s="2">
        <v>5.0000000000000002E-5</v>
      </c>
      <c r="G15">
        <v>2.4846299999999998E-4</v>
      </c>
    </row>
    <row r="16" spans="1:9" x14ac:dyDescent="0.2">
      <c r="A16" t="s">
        <v>14</v>
      </c>
      <c r="B16" t="s">
        <v>1097</v>
      </c>
      <c r="C16">
        <v>0</v>
      </c>
      <c r="D16">
        <v>2.0260799999999999</v>
      </c>
      <c r="E16" t="s">
        <v>2119</v>
      </c>
      <c r="F16" s="2">
        <v>5.0000000000000002E-5</v>
      </c>
      <c r="G16">
        <v>2.4846299999999998E-4</v>
      </c>
    </row>
    <row r="17" spans="1:7" x14ac:dyDescent="0.2">
      <c r="A17" t="s">
        <v>15</v>
      </c>
      <c r="B17" t="s">
        <v>1098</v>
      </c>
      <c r="C17">
        <v>0</v>
      </c>
      <c r="D17">
        <v>2.0535399999999999</v>
      </c>
      <c r="E17" t="s">
        <v>2119</v>
      </c>
      <c r="F17" s="2">
        <v>5.0000000000000002E-5</v>
      </c>
      <c r="G17">
        <v>2.4846299999999998E-4</v>
      </c>
    </row>
    <row r="18" spans="1:7" x14ac:dyDescent="0.2">
      <c r="A18" t="s">
        <v>16</v>
      </c>
      <c r="B18" t="s">
        <v>1099</v>
      </c>
      <c r="C18">
        <v>0</v>
      </c>
      <c r="D18">
        <v>2.1953800000000001</v>
      </c>
      <c r="E18" t="s">
        <v>2119</v>
      </c>
      <c r="F18" s="2">
        <v>5.0000000000000002E-5</v>
      </c>
      <c r="G18">
        <v>2.4846299999999998E-4</v>
      </c>
    </row>
    <row r="19" spans="1:7" x14ac:dyDescent="0.2">
      <c r="A19" t="s">
        <v>17</v>
      </c>
      <c r="B19" t="s">
        <v>1100</v>
      </c>
      <c r="C19">
        <v>0</v>
      </c>
      <c r="D19">
        <v>2.6134400000000002</v>
      </c>
      <c r="E19" t="s">
        <v>2119</v>
      </c>
      <c r="F19" s="2">
        <v>5.0000000000000002E-5</v>
      </c>
      <c r="G19">
        <v>2.4846299999999998E-4</v>
      </c>
    </row>
    <row r="20" spans="1:7" x14ac:dyDescent="0.2">
      <c r="A20" t="s">
        <v>18</v>
      </c>
      <c r="B20" t="s">
        <v>1101</v>
      </c>
      <c r="C20">
        <v>0</v>
      </c>
      <c r="D20">
        <v>2.7941699999999998</v>
      </c>
      <c r="E20" t="s">
        <v>2119</v>
      </c>
      <c r="F20" s="2">
        <v>5.0000000000000002E-5</v>
      </c>
      <c r="G20">
        <v>2.4846299999999998E-4</v>
      </c>
    </row>
    <row r="21" spans="1:7" x14ac:dyDescent="0.2">
      <c r="A21" t="s">
        <v>19</v>
      </c>
      <c r="B21" t="s">
        <v>1102</v>
      </c>
      <c r="C21">
        <v>0</v>
      </c>
      <c r="D21">
        <v>3.0935999999999999</v>
      </c>
      <c r="E21" t="s">
        <v>2119</v>
      </c>
      <c r="F21" s="2">
        <v>5.0000000000000002E-5</v>
      </c>
      <c r="G21">
        <v>2.4846299999999998E-4</v>
      </c>
    </row>
    <row r="22" spans="1:7" x14ac:dyDescent="0.2">
      <c r="A22" t="s">
        <v>20</v>
      </c>
      <c r="B22" t="s">
        <v>1103</v>
      </c>
      <c r="C22">
        <v>0</v>
      </c>
      <c r="D22">
        <v>3.1642399999999999</v>
      </c>
      <c r="E22" t="s">
        <v>2119</v>
      </c>
      <c r="F22" s="2">
        <v>5.0000000000000002E-5</v>
      </c>
      <c r="G22">
        <v>2.4846299999999998E-4</v>
      </c>
    </row>
    <row r="23" spans="1:7" x14ac:dyDescent="0.2">
      <c r="A23" t="s">
        <v>21</v>
      </c>
      <c r="B23" t="s">
        <v>1104</v>
      </c>
      <c r="C23">
        <v>0</v>
      </c>
      <c r="D23">
        <v>3.75319</v>
      </c>
      <c r="E23" t="s">
        <v>2119</v>
      </c>
      <c r="F23" s="2">
        <v>5.0000000000000002E-5</v>
      </c>
      <c r="G23">
        <v>2.4846299999999998E-4</v>
      </c>
    </row>
    <row r="24" spans="1:7" x14ac:dyDescent="0.2">
      <c r="A24" t="s">
        <v>22</v>
      </c>
      <c r="B24" t="s">
        <v>1105</v>
      </c>
      <c r="C24">
        <v>0</v>
      </c>
      <c r="D24">
        <v>3.7545199999999999</v>
      </c>
      <c r="E24" t="s">
        <v>2119</v>
      </c>
      <c r="F24" s="2">
        <v>5.0000000000000002E-5</v>
      </c>
      <c r="G24">
        <v>2.4846299999999998E-4</v>
      </c>
    </row>
    <row r="25" spans="1:7" x14ac:dyDescent="0.2">
      <c r="A25" t="s">
        <v>23</v>
      </c>
      <c r="B25" t="s">
        <v>1106</v>
      </c>
      <c r="C25">
        <v>0</v>
      </c>
      <c r="D25">
        <v>3.8441399999999999</v>
      </c>
      <c r="E25" t="s">
        <v>2119</v>
      </c>
      <c r="F25">
        <v>8.8500000000000002E-3</v>
      </c>
      <c r="G25">
        <v>2.6004300000000001E-2</v>
      </c>
    </row>
    <row r="26" spans="1:7" x14ac:dyDescent="0.2">
      <c r="A26" t="s">
        <v>24</v>
      </c>
      <c r="B26" t="s">
        <v>1107</v>
      </c>
      <c r="C26">
        <v>0</v>
      </c>
      <c r="D26">
        <v>4.2052800000000001</v>
      </c>
      <c r="E26" t="s">
        <v>2119</v>
      </c>
      <c r="F26" s="2">
        <v>5.0000000000000002E-5</v>
      </c>
      <c r="G26">
        <v>2.4846299999999998E-4</v>
      </c>
    </row>
    <row r="27" spans="1:7" x14ac:dyDescent="0.2">
      <c r="A27" t="s">
        <v>25</v>
      </c>
      <c r="B27" t="s">
        <v>1108</v>
      </c>
      <c r="C27">
        <v>0</v>
      </c>
      <c r="D27">
        <v>4.6020799999999999</v>
      </c>
      <c r="E27" t="s">
        <v>2119</v>
      </c>
      <c r="F27" s="2">
        <v>5.0000000000000002E-5</v>
      </c>
      <c r="G27">
        <v>2.4846299999999998E-4</v>
      </c>
    </row>
    <row r="28" spans="1:7" x14ac:dyDescent="0.2">
      <c r="A28" t="s">
        <v>26</v>
      </c>
      <c r="B28" t="s">
        <v>1109</v>
      </c>
      <c r="C28">
        <v>0</v>
      </c>
      <c r="D28">
        <v>5.05403</v>
      </c>
      <c r="E28" t="s">
        <v>2119</v>
      </c>
      <c r="F28" s="2">
        <v>5.0000000000000002E-5</v>
      </c>
      <c r="G28">
        <v>2.4846299999999998E-4</v>
      </c>
    </row>
    <row r="29" spans="1:7" x14ac:dyDescent="0.2">
      <c r="A29" t="s">
        <v>27</v>
      </c>
      <c r="B29" t="s">
        <v>1110</v>
      </c>
      <c r="C29">
        <v>0</v>
      </c>
      <c r="D29">
        <v>5.7153200000000002</v>
      </c>
      <c r="E29" t="s">
        <v>2119</v>
      </c>
      <c r="F29" s="2">
        <v>5.0000000000000002E-5</v>
      </c>
      <c r="G29">
        <v>2.4846299999999998E-4</v>
      </c>
    </row>
    <row r="30" spans="1:7" x14ac:dyDescent="0.2">
      <c r="A30" t="s">
        <v>28</v>
      </c>
      <c r="B30" t="s">
        <v>1111</v>
      </c>
      <c r="C30">
        <v>0</v>
      </c>
      <c r="D30">
        <v>5.7338699999999996</v>
      </c>
      <c r="E30" t="s">
        <v>2119</v>
      </c>
      <c r="F30" s="2">
        <v>5.0000000000000002E-5</v>
      </c>
      <c r="G30">
        <v>2.4846299999999998E-4</v>
      </c>
    </row>
    <row r="31" spans="1:7" x14ac:dyDescent="0.2">
      <c r="A31" t="s">
        <v>29</v>
      </c>
      <c r="B31" t="s">
        <v>1112</v>
      </c>
      <c r="C31">
        <v>0</v>
      </c>
      <c r="D31">
        <v>6.8819800000000004</v>
      </c>
      <c r="E31" t="s">
        <v>2119</v>
      </c>
      <c r="F31" s="2">
        <v>5.0000000000000002E-5</v>
      </c>
      <c r="G31">
        <v>2.4846299999999998E-4</v>
      </c>
    </row>
    <row r="32" spans="1:7" x14ac:dyDescent="0.2">
      <c r="A32" t="s">
        <v>30</v>
      </c>
      <c r="B32" t="s">
        <v>1113</v>
      </c>
      <c r="C32">
        <v>0</v>
      </c>
      <c r="D32">
        <v>7.1623700000000001</v>
      </c>
      <c r="E32" t="s">
        <v>2119</v>
      </c>
      <c r="F32" s="2">
        <v>5.0000000000000002E-5</v>
      </c>
      <c r="G32">
        <v>2.4846299999999998E-4</v>
      </c>
    </row>
    <row r="33" spans="1:7" x14ac:dyDescent="0.2">
      <c r="A33" t="s">
        <v>31</v>
      </c>
      <c r="B33" t="s">
        <v>1114</v>
      </c>
      <c r="C33">
        <v>0</v>
      </c>
      <c r="D33">
        <v>8.8011599999999994</v>
      </c>
      <c r="E33" t="s">
        <v>2119</v>
      </c>
      <c r="F33" s="2">
        <v>5.0000000000000002E-5</v>
      </c>
      <c r="G33">
        <v>2.4846299999999998E-4</v>
      </c>
    </row>
    <row r="34" spans="1:7" x14ac:dyDescent="0.2">
      <c r="A34" t="s">
        <v>32</v>
      </c>
      <c r="B34" t="s">
        <v>1115</v>
      </c>
      <c r="C34">
        <v>0</v>
      </c>
      <c r="D34">
        <v>10.6417</v>
      </c>
      <c r="E34" t="s">
        <v>2119</v>
      </c>
      <c r="F34" s="2">
        <v>5.0000000000000002E-5</v>
      </c>
      <c r="G34">
        <v>2.4846299999999998E-4</v>
      </c>
    </row>
    <row r="35" spans="1:7" x14ac:dyDescent="0.2">
      <c r="A35" t="s">
        <v>33</v>
      </c>
      <c r="B35" t="s">
        <v>1116</v>
      </c>
      <c r="C35">
        <v>0</v>
      </c>
      <c r="D35">
        <v>13.562900000000001</v>
      </c>
      <c r="E35" t="s">
        <v>2119</v>
      </c>
      <c r="F35" s="2">
        <v>5.0000000000000002E-5</v>
      </c>
      <c r="G35">
        <v>2.4846299999999998E-4</v>
      </c>
    </row>
    <row r="36" spans="1:7" x14ac:dyDescent="0.2">
      <c r="A36" t="s">
        <v>34</v>
      </c>
      <c r="B36" t="s">
        <v>1117</v>
      </c>
      <c r="C36">
        <v>0</v>
      </c>
      <c r="D36">
        <v>18.660499999999999</v>
      </c>
      <c r="E36" t="s">
        <v>2119</v>
      </c>
      <c r="F36" s="2">
        <v>5.0000000000000002E-5</v>
      </c>
      <c r="G36">
        <v>2.4846299999999998E-4</v>
      </c>
    </row>
    <row r="37" spans="1:7" x14ac:dyDescent="0.2">
      <c r="A37" t="s">
        <v>35</v>
      </c>
      <c r="B37" t="s">
        <v>1118</v>
      </c>
      <c r="C37">
        <v>0</v>
      </c>
      <c r="D37">
        <v>34.0672</v>
      </c>
      <c r="E37" t="s">
        <v>2119</v>
      </c>
      <c r="F37" s="2">
        <v>5.0000000000000002E-5</v>
      </c>
      <c r="G37">
        <v>2.4846299999999998E-4</v>
      </c>
    </row>
    <row r="38" spans="1:7" x14ac:dyDescent="0.2">
      <c r="A38" t="s">
        <v>36</v>
      </c>
      <c r="B38" t="s">
        <v>1119</v>
      </c>
      <c r="C38">
        <v>0</v>
      </c>
      <c r="D38">
        <v>39.122599999999998</v>
      </c>
      <c r="E38" t="s">
        <v>2119</v>
      </c>
      <c r="F38" s="2">
        <v>5.0000000000000002E-5</v>
      </c>
      <c r="G38">
        <v>2.4846299999999998E-4</v>
      </c>
    </row>
    <row r="39" spans="1:7" x14ac:dyDescent="0.2">
      <c r="A39" t="s">
        <v>37</v>
      </c>
      <c r="B39" t="s">
        <v>1120</v>
      </c>
      <c r="C39">
        <v>0</v>
      </c>
      <c r="D39">
        <v>47.054099999999998</v>
      </c>
      <c r="E39" t="s">
        <v>2119</v>
      </c>
      <c r="F39" s="2">
        <v>5.0000000000000002E-5</v>
      </c>
      <c r="G39">
        <v>2.4846299999999998E-4</v>
      </c>
    </row>
    <row r="40" spans="1:7" x14ac:dyDescent="0.2">
      <c r="A40" t="s">
        <v>38</v>
      </c>
      <c r="B40" t="s">
        <v>1121</v>
      </c>
      <c r="C40">
        <v>0</v>
      </c>
      <c r="D40">
        <v>57.313800000000001</v>
      </c>
      <c r="E40" t="s">
        <v>2119</v>
      </c>
      <c r="F40" s="2">
        <v>5.0000000000000002E-5</v>
      </c>
      <c r="G40">
        <v>2.4846299999999998E-4</v>
      </c>
    </row>
    <row r="41" spans="1:7" x14ac:dyDescent="0.2">
      <c r="A41" t="s">
        <v>39</v>
      </c>
      <c r="B41" t="s">
        <v>1122</v>
      </c>
      <c r="C41">
        <v>0</v>
      </c>
      <c r="D41">
        <v>345.67200000000003</v>
      </c>
      <c r="E41" t="s">
        <v>2119</v>
      </c>
      <c r="F41" s="2">
        <v>5.0000000000000002E-5</v>
      </c>
      <c r="G41">
        <v>2.4846299999999998E-4</v>
      </c>
    </row>
    <row r="42" spans="1:7" x14ac:dyDescent="0.2">
      <c r="A42" t="s">
        <v>102</v>
      </c>
      <c r="B42" t="s">
        <v>1185</v>
      </c>
      <c r="C42">
        <v>0.27615299999999998</v>
      </c>
      <c r="D42">
        <v>150.21100000000001</v>
      </c>
      <c r="E42">
        <v>9.0873100000000004</v>
      </c>
      <c r="F42">
        <v>4.0000000000000002E-4</v>
      </c>
      <c r="G42">
        <v>1.6844500000000001E-3</v>
      </c>
    </row>
    <row r="43" spans="1:7" x14ac:dyDescent="0.2">
      <c r="A43" t="s">
        <v>89</v>
      </c>
      <c r="B43" t="s">
        <v>1172</v>
      </c>
      <c r="C43">
        <v>0.23289000000000001</v>
      </c>
      <c r="D43">
        <v>107.498</v>
      </c>
      <c r="E43">
        <v>8.8504400000000008</v>
      </c>
      <c r="F43" s="2">
        <v>5.0000000000000002E-5</v>
      </c>
      <c r="G43">
        <v>2.4846299999999998E-4</v>
      </c>
    </row>
    <row r="44" spans="1:7" x14ac:dyDescent="0.2">
      <c r="A44" t="s">
        <v>77</v>
      </c>
      <c r="B44" t="s">
        <v>1160</v>
      </c>
      <c r="C44">
        <v>0.213701</v>
      </c>
      <c r="D44">
        <v>55.118499999999997</v>
      </c>
      <c r="E44">
        <v>8.0107999999999997</v>
      </c>
      <c r="F44" s="2">
        <v>5.0000000000000002E-5</v>
      </c>
      <c r="G44">
        <v>2.4846299999999998E-4</v>
      </c>
    </row>
    <row r="45" spans="1:7" x14ac:dyDescent="0.2">
      <c r="A45" t="s">
        <v>40</v>
      </c>
      <c r="B45" t="s">
        <v>1123</v>
      </c>
      <c r="C45">
        <v>4.9284099999999997E-2</v>
      </c>
      <c r="D45">
        <v>11.029</v>
      </c>
      <c r="E45">
        <v>7.8059599999999998</v>
      </c>
      <c r="F45">
        <v>5.9999999999999995E-4</v>
      </c>
      <c r="G45">
        <v>2.42603E-3</v>
      </c>
    </row>
    <row r="46" spans="1:7" x14ac:dyDescent="0.2">
      <c r="A46" t="s">
        <v>326</v>
      </c>
      <c r="B46" t="s">
        <v>1406</v>
      </c>
      <c r="C46">
        <v>0.93490799999999996</v>
      </c>
      <c r="D46">
        <v>191.20099999999999</v>
      </c>
      <c r="E46">
        <v>7.67605</v>
      </c>
      <c r="F46" s="2">
        <v>5.0000000000000002E-5</v>
      </c>
      <c r="G46">
        <v>2.4846299999999998E-4</v>
      </c>
    </row>
    <row r="47" spans="1:7" x14ac:dyDescent="0.2">
      <c r="A47" t="s">
        <v>312</v>
      </c>
      <c r="B47" t="s">
        <v>1393</v>
      </c>
      <c r="C47">
        <v>0.88524599999999998</v>
      </c>
      <c r="D47">
        <v>154.09700000000001</v>
      </c>
      <c r="E47">
        <v>7.4435500000000001</v>
      </c>
      <c r="F47">
        <v>1.4999999999999999E-4</v>
      </c>
      <c r="G47">
        <v>6.8952499999999997E-4</v>
      </c>
    </row>
    <row r="48" spans="1:7" x14ac:dyDescent="0.2">
      <c r="A48" t="s">
        <v>2293</v>
      </c>
      <c r="B48" t="s">
        <v>2294</v>
      </c>
      <c r="C48">
        <v>0.19569300000000001</v>
      </c>
      <c r="D48">
        <v>31.232500000000002</v>
      </c>
      <c r="E48">
        <v>7.3183100000000003</v>
      </c>
      <c r="F48">
        <v>2.2000000000000001E-3</v>
      </c>
      <c r="G48">
        <v>7.6897399999999996E-3</v>
      </c>
    </row>
    <row r="49" spans="1:7" x14ac:dyDescent="0.2">
      <c r="A49" t="s">
        <v>60</v>
      </c>
      <c r="B49" t="s">
        <v>1143</v>
      </c>
      <c r="C49">
        <v>0.16473299999999999</v>
      </c>
      <c r="D49">
        <v>24.8187</v>
      </c>
      <c r="E49">
        <v>7.2351599999999996</v>
      </c>
      <c r="F49" s="2">
        <v>5.0000000000000002E-5</v>
      </c>
      <c r="G49">
        <v>2.4846299999999998E-4</v>
      </c>
    </row>
    <row r="50" spans="1:7" x14ac:dyDescent="0.2">
      <c r="A50" t="s">
        <v>224</v>
      </c>
      <c r="B50" t="s">
        <v>1305</v>
      </c>
      <c r="C50">
        <v>0.59087599999999996</v>
      </c>
      <c r="D50">
        <v>84.646799999999999</v>
      </c>
      <c r="E50">
        <v>7.1624600000000003</v>
      </c>
      <c r="F50" s="2">
        <v>5.0000000000000002E-5</v>
      </c>
      <c r="G50">
        <v>2.4846299999999998E-4</v>
      </c>
    </row>
    <row r="51" spans="1:7" x14ac:dyDescent="0.2">
      <c r="A51" t="s">
        <v>65</v>
      </c>
      <c r="B51" t="s">
        <v>1148</v>
      </c>
      <c r="C51">
        <v>0.18886600000000001</v>
      </c>
      <c r="D51">
        <v>26.121099999999998</v>
      </c>
      <c r="E51">
        <v>7.1117100000000004</v>
      </c>
      <c r="F51" s="2">
        <v>5.0000000000000002E-5</v>
      </c>
      <c r="G51">
        <v>2.4846299999999998E-4</v>
      </c>
    </row>
    <row r="52" spans="1:7" x14ac:dyDescent="0.2">
      <c r="A52" t="s">
        <v>51</v>
      </c>
      <c r="B52" t="s">
        <v>1134</v>
      </c>
      <c r="C52">
        <v>0.11554399999999999</v>
      </c>
      <c r="D52">
        <v>15.534599999999999</v>
      </c>
      <c r="E52">
        <v>7.0709</v>
      </c>
      <c r="F52">
        <v>2.0000000000000001E-4</v>
      </c>
      <c r="G52">
        <v>8.9862099999999995E-4</v>
      </c>
    </row>
    <row r="53" spans="1:7" x14ac:dyDescent="0.2">
      <c r="A53" t="s">
        <v>144</v>
      </c>
      <c r="B53" t="s">
        <v>1226</v>
      </c>
      <c r="C53">
        <v>0.37994800000000001</v>
      </c>
      <c r="D53">
        <v>48.498600000000003</v>
      </c>
      <c r="E53">
        <v>6.9960000000000004</v>
      </c>
      <c r="F53" s="2">
        <v>5.0000000000000002E-5</v>
      </c>
      <c r="G53">
        <v>2.4846299999999998E-4</v>
      </c>
    </row>
    <row r="54" spans="1:7" x14ac:dyDescent="0.2">
      <c r="A54" t="s">
        <v>165</v>
      </c>
      <c r="B54" t="s">
        <v>1247</v>
      </c>
      <c r="C54">
        <v>0.42035299999999998</v>
      </c>
      <c r="D54">
        <v>51.856000000000002</v>
      </c>
      <c r="E54">
        <v>6.9467699999999999</v>
      </c>
      <c r="F54" s="2">
        <v>5.0000000000000002E-5</v>
      </c>
      <c r="G54">
        <v>2.4846299999999998E-4</v>
      </c>
    </row>
    <row r="55" spans="1:7" x14ac:dyDescent="0.2">
      <c r="A55" t="s">
        <v>251</v>
      </c>
      <c r="B55" t="s">
        <v>1332</v>
      </c>
      <c r="C55">
        <v>0.67582799999999998</v>
      </c>
      <c r="D55">
        <v>80.632400000000004</v>
      </c>
      <c r="E55">
        <v>6.8985599999999998</v>
      </c>
      <c r="F55" s="2">
        <v>5.0000000000000002E-5</v>
      </c>
      <c r="G55">
        <v>2.4846299999999998E-4</v>
      </c>
    </row>
    <row r="56" spans="1:7" x14ac:dyDescent="0.2">
      <c r="A56" t="s">
        <v>59</v>
      </c>
      <c r="B56" t="s">
        <v>1142</v>
      </c>
      <c r="C56">
        <v>0.164411</v>
      </c>
      <c r="D56">
        <v>19.155799999999999</v>
      </c>
      <c r="E56">
        <v>6.8643299999999998</v>
      </c>
      <c r="F56" s="2">
        <v>5.0000000000000002E-5</v>
      </c>
      <c r="G56">
        <v>2.4846299999999998E-4</v>
      </c>
    </row>
    <row r="57" spans="1:7" x14ac:dyDescent="0.2">
      <c r="A57" t="s">
        <v>214</v>
      </c>
      <c r="B57" t="s">
        <v>1295</v>
      </c>
      <c r="C57">
        <v>0.56346499999999999</v>
      </c>
      <c r="D57">
        <v>62.698999999999998</v>
      </c>
      <c r="E57">
        <v>6.7979700000000003</v>
      </c>
      <c r="F57" s="2">
        <v>5.0000000000000002E-5</v>
      </c>
      <c r="G57">
        <v>2.4846299999999998E-4</v>
      </c>
    </row>
    <row r="58" spans="1:7" x14ac:dyDescent="0.2">
      <c r="A58" t="s">
        <v>2131</v>
      </c>
      <c r="B58" t="s">
        <v>2132</v>
      </c>
      <c r="C58">
        <v>3.0790600000000001E-2</v>
      </c>
      <c r="D58">
        <v>3.3375400000000002</v>
      </c>
      <c r="E58">
        <v>6.7601500000000003</v>
      </c>
      <c r="F58">
        <v>1.7299999999999999E-2</v>
      </c>
      <c r="G58">
        <v>4.6205900000000001E-2</v>
      </c>
    </row>
    <row r="59" spans="1:7" x14ac:dyDescent="0.2">
      <c r="A59" t="s">
        <v>2295</v>
      </c>
      <c r="B59" t="s">
        <v>2296</v>
      </c>
      <c r="C59">
        <v>0.23738899999999999</v>
      </c>
      <c r="D59">
        <v>22.312200000000001</v>
      </c>
      <c r="E59">
        <v>6.5544399999999996</v>
      </c>
      <c r="F59">
        <v>6.6E-3</v>
      </c>
      <c r="G59">
        <v>2.01823E-2</v>
      </c>
    </row>
    <row r="60" spans="1:7" x14ac:dyDescent="0.2">
      <c r="A60" t="s">
        <v>91</v>
      </c>
      <c r="B60" t="s">
        <v>1174</v>
      </c>
      <c r="C60">
        <v>0.23546400000000001</v>
      </c>
      <c r="D60">
        <v>20.196100000000001</v>
      </c>
      <c r="E60">
        <v>6.4224300000000003</v>
      </c>
      <c r="F60" s="2">
        <v>5.0000000000000002E-5</v>
      </c>
      <c r="G60">
        <v>2.4846299999999998E-4</v>
      </c>
    </row>
    <row r="61" spans="1:7" x14ac:dyDescent="0.2">
      <c r="A61" t="s">
        <v>58</v>
      </c>
      <c r="B61" t="s">
        <v>1141</v>
      </c>
      <c r="C61">
        <v>0.16190099999999999</v>
      </c>
      <c r="D61">
        <v>13.636799999999999</v>
      </c>
      <c r="E61">
        <v>6.3962399999999997</v>
      </c>
      <c r="F61" s="2">
        <v>5.0000000000000002E-5</v>
      </c>
      <c r="G61">
        <v>2.4846299999999998E-4</v>
      </c>
    </row>
    <row r="62" spans="1:7" x14ac:dyDescent="0.2">
      <c r="A62" t="s">
        <v>85</v>
      </c>
      <c r="B62" t="s">
        <v>1168</v>
      </c>
      <c r="C62">
        <v>0.22972000000000001</v>
      </c>
      <c r="D62">
        <v>19.203900000000001</v>
      </c>
      <c r="E62">
        <v>6.3853799999999996</v>
      </c>
      <c r="F62" s="2">
        <v>5.0000000000000002E-5</v>
      </c>
      <c r="G62">
        <v>2.4846299999999998E-4</v>
      </c>
    </row>
    <row r="63" spans="1:7" x14ac:dyDescent="0.2">
      <c r="A63" t="s">
        <v>128</v>
      </c>
      <c r="B63" t="s">
        <v>1210</v>
      </c>
      <c r="C63">
        <v>0.34594000000000003</v>
      </c>
      <c r="D63">
        <v>28.722000000000001</v>
      </c>
      <c r="E63">
        <v>6.3754900000000001</v>
      </c>
      <c r="F63">
        <v>2.0000000000000001E-4</v>
      </c>
      <c r="G63">
        <v>8.9862099999999995E-4</v>
      </c>
    </row>
    <row r="64" spans="1:7" x14ac:dyDescent="0.2">
      <c r="A64" t="s">
        <v>270</v>
      </c>
      <c r="B64" t="s">
        <v>1351</v>
      </c>
      <c r="C64">
        <v>0.748892</v>
      </c>
      <c r="D64">
        <v>61.992100000000001</v>
      </c>
      <c r="E64">
        <v>6.3711799999999998</v>
      </c>
      <c r="F64">
        <v>1.4999999999999999E-4</v>
      </c>
      <c r="G64">
        <v>6.8952499999999997E-4</v>
      </c>
    </row>
    <row r="65" spans="1:7" x14ac:dyDescent="0.2">
      <c r="A65" t="s">
        <v>82</v>
      </c>
      <c r="B65" t="s">
        <v>1165</v>
      </c>
      <c r="C65">
        <v>0.22100500000000001</v>
      </c>
      <c r="D65">
        <v>16.617000000000001</v>
      </c>
      <c r="E65">
        <v>6.2324400000000004</v>
      </c>
      <c r="F65" s="2">
        <v>5.0000000000000002E-5</v>
      </c>
      <c r="G65">
        <v>2.4846299999999998E-4</v>
      </c>
    </row>
    <row r="66" spans="1:7" x14ac:dyDescent="0.2">
      <c r="A66" t="s">
        <v>258</v>
      </c>
      <c r="B66" t="s">
        <v>1339</v>
      </c>
      <c r="C66">
        <v>0.68659700000000001</v>
      </c>
      <c r="D66">
        <v>49.18</v>
      </c>
      <c r="E66">
        <v>6.1624600000000003</v>
      </c>
      <c r="F66" s="2">
        <v>5.0000000000000002E-5</v>
      </c>
      <c r="G66">
        <v>2.4846299999999998E-4</v>
      </c>
    </row>
    <row r="67" spans="1:7" x14ac:dyDescent="0.2">
      <c r="A67" t="s">
        <v>557</v>
      </c>
      <c r="B67" t="s">
        <v>1627</v>
      </c>
      <c r="C67">
        <v>2.3035299999999999</v>
      </c>
      <c r="D67">
        <v>159.36799999999999</v>
      </c>
      <c r="E67">
        <v>6.1123700000000003</v>
      </c>
      <c r="F67" s="2">
        <v>5.0000000000000002E-5</v>
      </c>
      <c r="G67">
        <v>2.4846299999999998E-4</v>
      </c>
    </row>
    <row r="68" spans="1:7" x14ac:dyDescent="0.2">
      <c r="A68" t="s">
        <v>222</v>
      </c>
      <c r="B68" t="s">
        <v>1303</v>
      </c>
      <c r="C68">
        <v>0.58843199999999996</v>
      </c>
      <c r="D68">
        <v>38.689399999999999</v>
      </c>
      <c r="E68">
        <v>6.0389200000000001</v>
      </c>
      <c r="F68" s="2">
        <v>5.0000000000000002E-5</v>
      </c>
      <c r="G68">
        <v>2.4846299999999998E-4</v>
      </c>
    </row>
    <row r="69" spans="1:7" x14ac:dyDescent="0.2">
      <c r="A69" t="s">
        <v>233</v>
      </c>
      <c r="B69" t="s">
        <v>1314</v>
      </c>
      <c r="C69">
        <v>0.62231000000000003</v>
      </c>
      <c r="D69">
        <v>40.427900000000001</v>
      </c>
      <c r="E69">
        <v>6.0215699999999996</v>
      </c>
      <c r="F69" s="2">
        <v>5.0000000000000002E-5</v>
      </c>
      <c r="G69">
        <v>2.4846299999999998E-4</v>
      </c>
    </row>
    <row r="70" spans="1:7" x14ac:dyDescent="0.2">
      <c r="A70" t="s">
        <v>539</v>
      </c>
      <c r="B70" t="s">
        <v>1611</v>
      </c>
      <c r="C70">
        <v>2.0985100000000001</v>
      </c>
      <c r="D70">
        <v>135.50200000000001</v>
      </c>
      <c r="E70">
        <v>6.0128000000000004</v>
      </c>
      <c r="F70" s="2">
        <v>5.0000000000000002E-5</v>
      </c>
      <c r="G70">
        <v>2.4846299999999998E-4</v>
      </c>
    </row>
    <row r="71" spans="1:7" x14ac:dyDescent="0.2">
      <c r="A71" t="s">
        <v>2310</v>
      </c>
      <c r="B71" t="s">
        <v>2241</v>
      </c>
      <c r="C71">
        <v>1.6808799999999999</v>
      </c>
      <c r="D71">
        <v>105.521</v>
      </c>
      <c r="E71">
        <v>5.9721700000000002</v>
      </c>
      <c r="F71">
        <v>1E-3</v>
      </c>
      <c r="G71">
        <v>3.8316600000000002E-3</v>
      </c>
    </row>
    <row r="72" spans="1:7" x14ac:dyDescent="0.2">
      <c r="A72" t="s">
        <v>2316</v>
      </c>
      <c r="B72" t="s">
        <v>1351</v>
      </c>
      <c r="C72">
        <v>0.51032100000000002</v>
      </c>
      <c r="D72">
        <v>31.990400000000001</v>
      </c>
      <c r="E72">
        <v>5.9700899999999999</v>
      </c>
      <c r="F72">
        <v>9.4999999999999998E-3</v>
      </c>
      <c r="G72">
        <v>2.7649099999999999E-2</v>
      </c>
    </row>
    <row r="73" spans="1:7" x14ac:dyDescent="0.2">
      <c r="A73" t="s">
        <v>97</v>
      </c>
      <c r="B73" t="s">
        <v>1180</v>
      </c>
      <c r="C73">
        <v>0.252166</v>
      </c>
      <c r="D73">
        <v>15.7608</v>
      </c>
      <c r="E73">
        <v>5.9658300000000004</v>
      </c>
      <c r="F73">
        <v>2.5000000000000001E-4</v>
      </c>
      <c r="G73">
        <v>1.1007199999999999E-3</v>
      </c>
    </row>
    <row r="74" spans="1:7" x14ac:dyDescent="0.2">
      <c r="A74" t="s">
        <v>162</v>
      </c>
      <c r="B74" t="s">
        <v>1244</v>
      </c>
      <c r="C74">
        <v>0.41277799999999998</v>
      </c>
      <c r="D74">
        <v>25.581800000000001</v>
      </c>
      <c r="E74">
        <v>5.9536100000000003</v>
      </c>
      <c r="F74">
        <v>4.0000000000000002E-4</v>
      </c>
      <c r="G74">
        <v>1.6844500000000001E-3</v>
      </c>
    </row>
    <row r="75" spans="1:7" x14ac:dyDescent="0.2">
      <c r="A75" t="s">
        <v>329</v>
      </c>
      <c r="B75" t="s">
        <v>1409</v>
      </c>
      <c r="C75">
        <v>0.94023699999999999</v>
      </c>
      <c r="D75">
        <v>55.3414</v>
      </c>
      <c r="E75">
        <v>5.8791900000000004</v>
      </c>
      <c r="F75" s="2">
        <v>5.0000000000000002E-5</v>
      </c>
      <c r="G75">
        <v>2.4846299999999998E-4</v>
      </c>
    </row>
    <row r="76" spans="1:7" x14ac:dyDescent="0.2">
      <c r="A76" t="s">
        <v>403</v>
      </c>
      <c r="B76" t="s">
        <v>1481</v>
      </c>
      <c r="C76">
        <v>1.26173</v>
      </c>
      <c r="D76">
        <v>72.886700000000005</v>
      </c>
      <c r="E76">
        <v>5.8521799999999997</v>
      </c>
      <c r="F76" s="2">
        <v>5.0000000000000002E-5</v>
      </c>
      <c r="G76">
        <v>2.4846299999999998E-4</v>
      </c>
    </row>
    <row r="77" spans="1:7" x14ac:dyDescent="0.2">
      <c r="A77" t="s">
        <v>76</v>
      </c>
      <c r="B77" t="s">
        <v>1159</v>
      </c>
      <c r="C77">
        <v>0.213121</v>
      </c>
      <c r="D77">
        <v>11.966200000000001</v>
      </c>
      <c r="E77">
        <v>5.8111499999999996</v>
      </c>
      <c r="F77" s="2">
        <v>5.0000000000000002E-5</v>
      </c>
      <c r="G77">
        <v>2.4846299999999998E-4</v>
      </c>
    </row>
    <row r="78" spans="1:7" x14ac:dyDescent="0.2">
      <c r="A78" t="s">
        <v>446</v>
      </c>
      <c r="B78" t="s">
        <v>1523</v>
      </c>
      <c r="C78">
        <v>1.49163</v>
      </c>
      <c r="D78">
        <v>80.399500000000003</v>
      </c>
      <c r="E78">
        <v>5.7522200000000003</v>
      </c>
      <c r="F78" s="2">
        <v>5.0000000000000002E-5</v>
      </c>
      <c r="G78">
        <v>2.4846299999999998E-4</v>
      </c>
    </row>
    <row r="79" spans="1:7" x14ac:dyDescent="0.2">
      <c r="A79" t="s">
        <v>2317</v>
      </c>
      <c r="B79" t="s">
        <v>2318</v>
      </c>
      <c r="C79">
        <v>6.34884E-2</v>
      </c>
      <c r="D79">
        <v>3.20547</v>
      </c>
      <c r="E79">
        <v>5.6578999999999997</v>
      </c>
      <c r="F79">
        <v>3.9500000000000004E-3</v>
      </c>
      <c r="G79">
        <v>1.2892499999999999E-2</v>
      </c>
    </row>
    <row r="80" spans="1:7" x14ac:dyDescent="0.2">
      <c r="A80" t="s">
        <v>55</v>
      </c>
      <c r="B80" t="s">
        <v>1138</v>
      </c>
      <c r="C80">
        <v>0.130554</v>
      </c>
      <c r="D80">
        <v>6.5261699999999996</v>
      </c>
      <c r="E80">
        <v>5.6435199999999996</v>
      </c>
      <c r="F80" s="2">
        <v>5.0000000000000002E-5</v>
      </c>
      <c r="G80">
        <v>2.4846299999999998E-4</v>
      </c>
    </row>
    <row r="81" spans="1:7" x14ac:dyDescent="0.2">
      <c r="A81" t="s">
        <v>94</v>
      </c>
      <c r="B81" t="s">
        <v>1177</v>
      </c>
      <c r="C81">
        <v>0.24316399999999999</v>
      </c>
      <c r="D81">
        <v>11.9695</v>
      </c>
      <c r="E81">
        <v>5.6212799999999996</v>
      </c>
      <c r="F81" s="2">
        <v>5.0000000000000002E-5</v>
      </c>
      <c r="G81">
        <v>2.4846299999999998E-4</v>
      </c>
    </row>
    <row r="82" spans="1:7" x14ac:dyDescent="0.2">
      <c r="A82" t="s">
        <v>348</v>
      </c>
      <c r="B82" t="s">
        <v>1428</v>
      </c>
      <c r="C82">
        <v>0.98567499999999997</v>
      </c>
      <c r="D82">
        <v>48.431699999999999</v>
      </c>
      <c r="E82">
        <v>5.6186999999999996</v>
      </c>
      <c r="F82" s="2">
        <v>5.0000000000000002E-5</v>
      </c>
      <c r="G82">
        <v>2.4846299999999998E-4</v>
      </c>
    </row>
    <row r="83" spans="1:7" x14ac:dyDescent="0.2">
      <c r="A83" t="s">
        <v>50</v>
      </c>
      <c r="B83" t="s">
        <v>1133</v>
      </c>
      <c r="C83">
        <v>0.115145</v>
      </c>
      <c r="D83">
        <v>5.5101699999999996</v>
      </c>
      <c r="E83">
        <v>5.5805699999999998</v>
      </c>
      <c r="F83" s="2">
        <v>5.0000000000000002E-5</v>
      </c>
      <c r="G83">
        <v>2.4846299999999998E-4</v>
      </c>
    </row>
    <row r="84" spans="1:7" x14ac:dyDescent="0.2">
      <c r="A84" t="s">
        <v>98</v>
      </c>
      <c r="B84" t="s">
        <v>1181</v>
      </c>
      <c r="C84">
        <v>0.25837199999999999</v>
      </c>
      <c r="D84">
        <v>12.2758</v>
      </c>
      <c r="E84">
        <v>5.5702199999999999</v>
      </c>
      <c r="F84">
        <v>1E-4</v>
      </c>
      <c r="G84">
        <v>4.7470800000000001E-4</v>
      </c>
    </row>
    <row r="85" spans="1:7" x14ac:dyDescent="0.2">
      <c r="A85" t="s">
        <v>103</v>
      </c>
      <c r="B85" t="s">
        <v>1186</v>
      </c>
      <c r="C85">
        <v>0.27664800000000001</v>
      </c>
      <c r="D85">
        <v>12.524800000000001</v>
      </c>
      <c r="E85">
        <v>5.5006000000000004</v>
      </c>
      <c r="F85" s="2">
        <v>5.0000000000000002E-5</v>
      </c>
      <c r="G85">
        <v>2.4846299999999998E-4</v>
      </c>
    </row>
    <row r="86" spans="1:7" x14ac:dyDescent="0.2">
      <c r="A86" t="s">
        <v>396</v>
      </c>
      <c r="B86" t="s">
        <v>1106</v>
      </c>
      <c r="C86">
        <v>1.2152799999999999</v>
      </c>
      <c r="D86">
        <v>53.978999999999999</v>
      </c>
      <c r="E86">
        <v>5.4730400000000001</v>
      </c>
      <c r="F86" s="2">
        <v>5.0000000000000002E-5</v>
      </c>
      <c r="G86">
        <v>2.4846299999999998E-4</v>
      </c>
    </row>
    <row r="87" spans="1:7" x14ac:dyDescent="0.2">
      <c r="A87" t="s">
        <v>53</v>
      </c>
      <c r="B87" t="s">
        <v>1136</v>
      </c>
      <c r="C87">
        <v>0.12382899999999999</v>
      </c>
      <c r="D87">
        <v>5.4426699999999997</v>
      </c>
      <c r="E87">
        <v>5.4579000000000004</v>
      </c>
      <c r="F87" s="2">
        <v>5.0000000000000002E-5</v>
      </c>
      <c r="G87">
        <v>2.4846299999999998E-4</v>
      </c>
    </row>
    <row r="88" spans="1:7" x14ac:dyDescent="0.2">
      <c r="A88" t="s">
        <v>2303</v>
      </c>
      <c r="B88" t="s">
        <v>2304</v>
      </c>
      <c r="C88">
        <v>0.29580899999999999</v>
      </c>
      <c r="D88">
        <v>12.9512</v>
      </c>
      <c r="E88">
        <v>5.4522700000000004</v>
      </c>
      <c r="F88">
        <v>9.9500000000000005E-3</v>
      </c>
      <c r="G88">
        <v>2.87852E-2</v>
      </c>
    </row>
    <row r="89" spans="1:7" x14ac:dyDescent="0.2">
      <c r="A89" t="s">
        <v>604</v>
      </c>
      <c r="B89" t="s">
        <v>1672</v>
      </c>
      <c r="C89">
        <v>2.8747400000000001</v>
      </c>
      <c r="D89">
        <v>122.378</v>
      </c>
      <c r="E89">
        <v>5.4117699999999997</v>
      </c>
      <c r="F89">
        <v>5.5000000000000003E-4</v>
      </c>
      <c r="G89">
        <v>2.2407400000000002E-3</v>
      </c>
    </row>
    <row r="90" spans="1:7" x14ac:dyDescent="0.2">
      <c r="A90" t="s">
        <v>107</v>
      </c>
      <c r="B90" t="s">
        <v>1190</v>
      </c>
      <c r="C90">
        <v>0.282441</v>
      </c>
      <c r="D90">
        <v>11.955399999999999</v>
      </c>
      <c r="E90">
        <v>5.4035700000000002</v>
      </c>
      <c r="F90" s="2">
        <v>5.0000000000000002E-5</v>
      </c>
      <c r="G90">
        <v>2.4846299999999998E-4</v>
      </c>
    </row>
    <row r="91" spans="1:7" x14ac:dyDescent="0.2">
      <c r="A91" t="s">
        <v>161</v>
      </c>
      <c r="B91" t="s">
        <v>1243</v>
      </c>
      <c r="C91">
        <v>0.41192099999999998</v>
      </c>
      <c r="D91">
        <v>16.8781</v>
      </c>
      <c r="E91">
        <v>5.3566399999999996</v>
      </c>
      <c r="F91" s="2">
        <v>5.0000000000000002E-5</v>
      </c>
      <c r="G91">
        <v>2.4846299999999998E-4</v>
      </c>
    </row>
    <row r="92" spans="1:7" x14ac:dyDescent="0.2">
      <c r="A92" t="s">
        <v>918</v>
      </c>
      <c r="B92" t="s">
        <v>1965</v>
      </c>
      <c r="C92">
        <v>14.4331</v>
      </c>
      <c r="D92">
        <v>570.43600000000004</v>
      </c>
      <c r="E92">
        <v>5.3046100000000003</v>
      </c>
      <c r="F92" s="2">
        <v>5.0000000000000002E-5</v>
      </c>
      <c r="G92">
        <v>2.4846299999999998E-4</v>
      </c>
    </row>
    <row r="93" spans="1:7" x14ac:dyDescent="0.2">
      <c r="A93" t="s">
        <v>243</v>
      </c>
      <c r="B93" t="s">
        <v>1324</v>
      </c>
      <c r="C93">
        <v>0.64563899999999996</v>
      </c>
      <c r="D93">
        <v>25.213200000000001</v>
      </c>
      <c r="E93">
        <v>5.2873099999999997</v>
      </c>
      <c r="F93" s="2">
        <v>5.0000000000000002E-5</v>
      </c>
      <c r="G93">
        <v>2.4846299999999998E-4</v>
      </c>
    </row>
    <row r="94" spans="1:7" x14ac:dyDescent="0.2">
      <c r="A94" t="s">
        <v>62</v>
      </c>
      <c r="B94" t="s">
        <v>1145</v>
      </c>
      <c r="C94">
        <v>0.173931</v>
      </c>
      <c r="D94">
        <v>6.6725399999999997</v>
      </c>
      <c r="E94">
        <v>5.2616500000000004</v>
      </c>
      <c r="F94">
        <v>5.5000000000000003E-4</v>
      </c>
      <c r="G94">
        <v>2.2407400000000002E-3</v>
      </c>
    </row>
    <row r="95" spans="1:7" x14ac:dyDescent="0.2">
      <c r="A95" t="s">
        <v>204</v>
      </c>
      <c r="B95" t="s">
        <v>1285</v>
      </c>
      <c r="C95">
        <v>0.538049</v>
      </c>
      <c r="D95">
        <v>19.6373</v>
      </c>
      <c r="E95">
        <v>5.1897200000000003</v>
      </c>
      <c r="F95" s="2">
        <v>5.0000000000000002E-5</v>
      </c>
      <c r="G95">
        <v>2.4846299999999998E-4</v>
      </c>
    </row>
    <row r="96" spans="1:7" x14ac:dyDescent="0.2">
      <c r="A96" t="s">
        <v>2236</v>
      </c>
      <c r="B96" t="s">
        <v>2237</v>
      </c>
      <c r="C96">
        <v>0.50889300000000004</v>
      </c>
      <c r="D96">
        <v>18.0825</v>
      </c>
      <c r="E96">
        <v>5.1510899999999999</v>
      </c>
      <c r="F96">
        <v>2.2000000000000001E-3</v>
      </c>
      <c r="G96">
        <v>7.6897399999999996E-3</v>
      </c>
    </row>
    <row r="97" spans="1:7" x14ac:dyDescent="0.2">
      <c r="A97" t="s">
        <v>454</v>
      </c>
      <c r="B97" t="s">
        <v>1530</v>
      </c>
      <c r="C97">
        <v>1.5478099999999999</v>
      </c>
      <c r="D97">
        <v>54.694600000000001</v>
      </c>
      <c r="E97">
        <v>5.1430999999999996</v>
      </c>
      <c r="F97" s="2">
        <v>5.0000000000000002E-5</v>
      </c>
      <c r="G97">
        <v>2.4846299999999998E-4</v>
      </c>
    </row>
    <row r="98" spans="1:7" x14ac:dyDescent="0.2">
      <c r="A98" t="s">
        <v>2150</v>
      </c>
      <c r="B98" t="s">
        <v>2151</v>
      </c>
      <c r="C98">
        <v>0.163796</v>
      </c>
      <c r="D98">
        <v>5.5874800000000002</v>
      </c>
      <c r="E98">
        <v>5.0922200000000002</v>
      </c>
      <c r="F98">
        <v>5.9500000000000004E-3</v>
      </c>
      <c r="G98">
        <v>1.8441699999999998E-2</v>
      </c>
    </row>
    <row r="99" spans="1:7" x14ac:dyDescent="0.2">
      <c r="A99" t="s">
        <v>500</v>
      </c>
      <c r="B99" t="s">
        <v>1574</v>
      </c>
      <c r="C99">
        <v>1.80938</v>
      </c>
      <c r="D99">
        <v>60.012799999999999</v>
      </c>
      <c r="E99">
        <v>5.0517000000000003</v>
      </c>
      <c r="F99" s="2">
        <v>5.0000000000000002E-5</v>
      </c>
      <c r="G99">
        <v>2.4846299999999998E-4</v>
      </c>
    </row>
    <row r="100" spans="1:7" x14ac:dyDescent="0.2">
      <c r="A100" t="s">
        <v>619</v>
      </c>
      <c r="B100" t="s">
        <v>1687</v>
      </c>
      <c r="C100">
        <v>2.9927600000000001</v>
      </c>
      <c r="D100">
        <v>97.272400000000005</v>
      </c>
      <c r="E100">
        <v>5.0224799999999998</v>
      </c>
      <c r="F100" s="2">
        <v>5.0000000000000002E-5</v>
      </c>
      <c r="G100">
        <v>2.4846299999999998E-4</v>
      </c>
    </row>
    <row r="101" spans="1:7" x14ac:dyDescent="0.2">
      <c r="A101" t="s">
        <v>1069</v>
      </c>
      <c r="B101" t="s">
        <v>2105</v>
      </c>
      <c r="C101">
        <v>162.131</v>
      </c>
      <c r="D101">
        <v>5113.4799999999996</v>
      </c>
      <c r="E101">
        <v>4.9790700000000001</v>
      </c>
      <c r="F101" s="2">
        <v>5.0000000000000002E-5</v>
      </c>
      <c r="G101">
        <v>2.4846299999999998E-4</v>
      </c>
    </row>
    <row r="102" spans="1:7" x14ac:dyDescent="0.2">
      <c r="A102" t="s">
        <v>576</v>
      </c>
      <c r="B102" t="s">
        <v>1646</v>
      </c>
      <c r="C102">
        <v>2.52027</v>
      </c>
      <c r="D102">
        <v>77.072500000000005</v>
      </c>
      <c r="E102">
        <v>4.9345699999999999</v>
      </c>
      <c r="F102" s="2">
        <v>5.0000000000000002E-5</v>
      </c>
      <c r="G102">
        <v>2.4846299999999998E-4</v>
      </c>
    </row>
    <row r="103" spans="1:7" x14ac:dyDescent="0.2">
      <c r="A103" t="s">
        <v>563</v>
      </c>
      <c r="B103" t="s">
        <v>1633</v>
      </c>
      <c r="C103">
        <v>2.36687</v>
      </c>
      <c r="D103">
        <v>70.806200000000004</v>
      </c>
      <c r="E103">
        <v>4.9028200000000002</v>
      </c>
      <c r="F103" s="2">
        <v>5.0000000000000002E-5</v>
      </c>
      <c r="G103">
        <v>2.4846299999999998E-4</v>
      </c>
    </row>
    <row r="104" spans="1:7" x14ac:dyDescent="0.2">
      <c r="A104" t="s">
        <v>579</v>
      </c>
      <c r="B104" t="s">
        <v>1649</v>
      </c>
      <c r="C104">
        <v>2.5598299999999998</v>
      </c>
      <c r="D104">
        <v>76.253600000000006</v>
      </c>
      <c r="E104">
        <v>4.8966900000000004</v>
      </c>
      <c r="F104" s="2">
        <v>5.0000000000000002E-5</v>
      </c>
      <c r="G104">
        <v>2.4846299999999998E-4</v>
      </c>
    </row>
    <row r="105" spans="1:7" x14ac:dyDescent="0.2">
      <c r="A105" t="s">
        <v>306</v>
      </c>
      <c r="B105" t="s">
        <v>1387</v>
      </c>
      <c r="C105">
        <v>0.86748099999999995</v>
      </c>
      <c r="D105">
        <v>25.728000000000002</v>
      </c>
      <c r="E105">
        <v>4.8903600000000003</v>
      </c>
      <c r="F105">
        <v>1E-4</v>
      </c>
      <c r="G105">
        <v>4.7470800000000001E-4</v>
      </c>
    </row>
    <row r="106" spans="1:7" x14ac:dyDescent="0.2">
      <c r="A106" t="s">
        <v>129</v>
      </c>
      <c r="B106" t="s">
        <v>1211</v>
      </c>
      <c r="C106">
        <v>0.34532800000000002</v>
      </c>
      <c r="D106">
        <v>10.227399999999999</v>
      </c>
      <c r="E106">
        <v>4.8883299999999998</v>
      </c>
      <c r="F106" s="2">
        <v>5.0000000000000002E-5</v>
      </c>
      <c r="G106">
        <v>2.4846299999999998E-4</v>
      </c>
    </row>
    <row r="107" spans="1:7" x14ac:dyDescent="0.2">
      <c r="A107" t="s">
        <v>237</v>
      </c>
      <c r="B107" t="s">
        <v>1318</v>
      </c>
      <c r="C107">
        <v>0.62890100000000004</v>
      </c>
      <c r="D107">
        <v>18.5624</v>
      </c>
      <c r="E107">
        <v>4.8834099999999996</v>
      </c>
      <c r="F107" s="2">
        <v>5.0000000000000002E-5</v>
      </c>
      <c r="G107">
        <v>2.4846299999999998E-4</v>
      </c>
    </row>
    <row r="108" spans="1:7" x14ac:dyDescent="0.2">
      <c r="A108" t="s">
        <v>72</v>
      </c>
      <c r="B108" t="s">
        <v>1155</v>
      </c>
      <c r="C108">
        <v>0.20602699999999999</v>
      </c>
      <c r="D108">
        <v>5.984</v>
      </c>
      <c r="E108">
        <v>4.8601999999999999</v>
      </c>
      <c r="F108" s="2">
        <v>5.0000000000000002E-5</v>
      </c>
      <c r="G108">
        <v>2.4846299999999998E-4</v>
      </c>
    </row>
    <row r="109" spans="1:7" x14ac:dyDescent="0.2">
      <c r="A109" t="s">
        <v>386</v>
      </c>
      <c r="B109" t="s">
        <v>1465</v>
      </c>
      <c r="C109">
        <v>1.1622399999999999</v>
      </c>
      <c r="D109">
        <v>31.280899999999999</v>
      </c>
      <c r="E109">
        <v>4.7503000000000002</v>
      </c>
      <c r="F109" s="2">
        <v>5.0000000000000002E-5</v>
      </c>
      <c r="G109">
        <v>2.4846299999999998E-4</v>
      </c>
    </row>
    <row r="110" spans="1:7" x14ac:dyDescent="0.2">
      <c r="A110" t="s">
        <v>385</v>
      </c>
      <c r="B110" t="s">
        <v>1464</v>
      </c>
      <c r="C110">
        <v>1.16174</v>
      </c>
      <c r="D110">
        <v>28.864599999999999</v>
      </c>
      <c r="E110">
        <v>4.6349299999999998</v>
      </c>
      <c r="F110" s="2">
        <v>5.0000000000000002E-5</v>
      </c>
      <c r="G110">
        <v>2.4846299999999998E-4</v>
      </c>
    </row>
    <row r="111" spans="1:7" x14ac:dyDescent="0.2">
      <c r="A111" t="s">
        <v>41</v>
      </c>
      <c r="B111" t="s">
        <v>1124</v>
      </c>
      <c r="C111">
        <v>8.0359899999999998E-2</v>
      </c>
      <c r="D111">
        <v>1.9640299999999999</v>
      </c>
      <c r="E111">
        <v>4.6112000000000002</v>
      </c>
      <c r="F111" s="2">
        <v>5.0000000000000002E-5</v>
      </c>
      <c r="G111">
        <v>2.4846299999999998E-4</v>
      </c>
    </row>
    <row r="112" spans="1:7" x14ac:dyDescent="0.2">
      <c r="A112" t="s">
        <v>133</v>
      </c>
      <c r="B112" t="s">
        <v>1215</v>
      </c>
      <c r="C112">
        <v>0.35067999999999999</v>
      </c>
      <c r="D112">
        <v>8.4593699999999998</v>
      </c>
      <c r="E112">
        <v>4.59232</v>
      </c>
      <c r="F112" s="2">
        <v>5.0000000000000002E-5</v>
      </c>
      <c r="G112">
        <v>2.4846299999999998E-4</v>
      </c>
    </row>
    <row r="113" spans="1:7" x14ac:dyDescent="0.2">
      <c r="A113" t="s">
        <v>56</v>
      </c>
      <c r="B113" t="s">
        <v>1139</v>
      </c>
      <c r="C113">
        <v>0.13802</v>
      </c>
      <c r="D113">
        <v>3.2934299999999999</v>
      </c>
      <c r="E113">
        <v>4.5766400000000003</v>
      </c>
      <c r="F113">
        <v>6.4999999999999997E-4</v>
      </c>
      <c r="G113">
        <v>2.6051199999999998E-3</v>
      </c>
    </row>
    <row r="114" spans="1:7" x14ac:dyDescent="0.2">
      <c r="A114" t="s">
        <v>2166</v>
      </c>
      <c r="B114" t="s">
        <v>2167</v>
      </c>
      <c r="C114">
        <v>0.13849900000000001</v>
      </c>
      <c r="D114">
        <v>3.27901</v>
      </c>
      <c r="E114">
        <v>4.5653100000000002</v>
      </c>
      <c r="F114">
        <v>2.2000000000000001E-3</v>
      </c>
      <c r="G114">
        <v>7.6897399999999996E-3</v>
      </c>
    </row>
    <row r="115" spans="1:7" x14ac:dyDescent="0.2">
      <c r="A115" t="s">
        <v>125</v>
      </c>
      <c r="B115" t="s">
        <v>1161</v>
      </c>
      <c r="C115">
        <v>0.34104099999999998</v>
      </c>
      <c r="D115">
        <v>7.7937500000000002</v>
      </c>
      <c r="E115">
        <v>4.5143000000000004</v>
      </c>
      <c r="F115" s="2">
        <v>5.0000000000000002E-5</v>
      </c>
      <c r="G115">
        <v>2.4846299999999998E-4</v>
      </c>
    </row>
    <row r="116" spans="1:7" x14ac:dyDescent="0.2">
      <c r="A116" t="s">
        <v>318</v>
      </c>
      <c r="B116" t="s">
        <v>1398</v>
      </c>
      <c r="C116">
        <v>0.91549000000000003</v>
      </c>
      <c r="D116">
        <v>20.406300000000002</v>
      </c>
      <c r="E116">
        <v>4.4783200000000001</v>
      </c>
      <c r="F116">
        <v>1.25E-3</v>
      </c>
      <c r="G116">
        <v>4.65972E-3</v>
      </c>
    </row>
    <row r="117" spans="1:7" x14ac:dyDescent="0.2">
      <c r="A117" t="s">
        <v>44</v>
      </c>
      <c r="B117" t="s">
        <v>1127</v>
      </c>
      <c r="C117">
        <v>9.8639400000000002E-2</v>
      </c>
      <c r="D117">
        <v>2.16309</v>
      </c>
      <c r="E117">
        <v>4.45479</v>
      </c>
      <c r="F117" s="2">
        <v>5.0000000000000002E-5</v>
      </c>
      <c r="G117">
        <v>2.4846299999999998E-4</v>
      </c>
    </row>
    <row r="118" spans="1:7" x14ac:dyDescent="0.2">
      <c r="A118" t="s">
        <v>186</v>
      </c>
      <c r="B118" t="s">
        <v>1161</v>
      </c>
      <c r="C118">
        <v>0.49478100000000003</v>
      </c>
      <c r="D118">
        <v>10.6868</v>
      </c>
      <c r="E118">
        <v>4.4328900000000004</v>
      </c>
      <c r="F118" s="2">
        <v>5.0000000000000002E-5</v>
      </c>
      <c r="G118">
        <v>2.4846299999999998E-4</v>
      </c>
    </row>
    <row r="119" spans="1:7" x14ac:dyDescent="0.2">
      <c r="A119" t="s">
        <v>697</v>
      </c>
      <c r="B119" t="s">
        <v>1760</v>
      </c>
      <c r="C119">
        <v>4.32639</v>
      </c>
      <c r="D119">
        <v>92.271699999999996</v>
      </c>
      <c r="E119">
        <v>4.41465</v>
      </c>
      <c r="F119" s="2">
        <v>5.0000000000000002E-5</v>
      </c>
      <c r="G119">
        <v>2.4846299999999998E-4</v>
      </c>
    </row>
    <row r="120" spans="1:7" x14ac:dyDescent="0.2">
      <c r="A120" t="s">
        <v>945</v>
      </c>
      <c r="B120" t="s">
        <v>1991</v>
      </c>
      <c r="C120">
        <v>17.092400000000001</v>
      </c>
      <c r="D120">
        <v>361.84500000000003</v>
      </c>
      <c r="E120">
        <v>4.40395</v>
      </c>
      <c r="F120" s="2">
        <v>5.0000000000000002E-5</v>
      </c>
      <c r="G120">
        <v>2.4846299999999998E-4</v>
      </c>
    </row>
    <row r="121" spans="1:7" x14ac:dyDescent="0.2">
      <c r="A121" t="s">
        <v>216</v>
      </c>
      <c r="B121" t="s">
        <v>1297</v>
      </c>
      <c r="C121">
        <v>0.56828599999999996</v>
      </c>
      <c r="D121">
        <v>12.028700000000001</v>
      </c>
      <c r="E121">
        <v>4.4037199999999999</v>
      </c>
      <c r="F121" s="2">
        <v>5.0000000000000002E-5</v>
      </c>
      <c r="G121">
        <v>2.4846299999999998E-4</v>
      </c>
    </row>
    <row r="122" spans="1:7" x14ac:dyDescent="0.2">
      <c r="A122" t="s">
        <v>461</v>
      </c>
      <c r="B122" t="s">
        <v>1537</v>
      </c>
      <c r="C122">
        <v>1.58571</v>
      </c>
      <c r="D122">
        <v>33.442300000000003</v>
      </c>
      <c r="E122">
        <v>4.3984699999999997</v>
      </c>
      <c r="F122" s="2">
        <v>5.0000000000000002E-5</v>
      </c>
      <c r="G122">
        <v>2.4846299999999998E-4</v>
      </c>
    </row>
    <row r="123" spans="1:7" x14ac:dyDescent="0.2">
      <c r="A123" t="s">
        <v>405</v>
      </c>
      <c r="B123" t="s">
        <v>1393</v>
      </c>
      <c r="C123">
        <v>1.26695</v>
      </c>
      <c r="D123">
        <v>26.663</v>
      </c>
      <c r="E123">
        <v>4.39541</v>
      </c>
      <c r="F123" s="2">
        <v>5.0000000000000002E-5</v>
      </c>
      <c r="G123">
        <v>2.4846299999999998E-4</v>
      </c>
    </row>
    <row r="124" spans="1:7" x14ac:dyDescent="0.2">
      <c r="A124" t="s">
        <v>113</v>
      </c>
      <c r="B124" t="s">
        <v>1196</v>
      </c>
      <c r="C124">
        <v>0.29662300000000003</v>
      </c>
      <c r="D124">
        <v>6.1172899999999997</v>
      </c>
      <c r="E124">
        <v>4.3661899999999996</v>
      </c>
      <c r="F124" s="2">
        <v>5.0000000000000002E-5</v>
      </c>
      <c r="G124">
        <v>2.4846299999999998E-4</v>
      </c>
    </row>
    <row r="125" spans="1:7" x14ac:dyDescent="0.2">
      <c r="A125" t="s">
        <v>70</v>
      </c>
      <c r="B125" t="s">
        <v>1153</v>
      </c>
      <c r="C125">
        <v>0.20561199999999999</v>
      </c>
      <c r="D125">
        <v>4.1094900000000001</v>
      </c>
      <c r="E125">
        <v>4.3209600000000004</v>
      </c>
      <c r="F125">
        <v>1.4999999999999999E-4</v>
      </c>
      <c r="G125">
        <v>6.8952499999999997E-4</v>
      </c>
    </row>
    <row r="126" spans="1:7" x14ac:dyDescent="0.2">
      <c r="A126" t="s">
        <v>150</v>
      </c>
      <c r="B126" t="s">
        <v>1232</v>
      </c>
      <c r="C126">
        <v>0.38856299999999999</v>
      </c>
      <c r="D126">
        <v>7.6846399999999999</v>
      </c>
      <c r="E126">
        <v>4.3057600000000003</v>
      </c>
      <c r="F126">
        <v>2.0000000000000001E-4</v>
      </c>
      <c r="G126">
        <v>8.9862099999999995E-4</v>
      </c>
    </row>
    <row r="127" spans="1:7" x14ac:dyDescent="0.2">
      <c r="A127" t="s">
        <v>384</v>
      </c>
      <c r="B127" t="s">
        <v>1463</v>
      </c>
      <c r="C127">
        <v>1.15391</v>
      </c>
      <c r="D127">
        <v>22.750599999999999</v>
      </c>
      <c r="E127">
        <v>4.30131</v>
      </c>
      <c r="F127" s="2">
        <v>5.0000000000000002E-5</v>
      </c>
      <c r="G127">
        <v>2.4846299999999998E-4</v>
      </c>
    </row>
    <row r="128" spans="1:7" x14ac:dyDescent="0.2">
      <c r="A128" t="s">
        <v>43</v>
      </c>
      <c r="B128" t="s">
        <v>1126</v>
      </c>
      <c r="C128">
        <v>9.6218799999999993E-2</v>
      </c>
      <c r="D128">
        <v>1.8920999999999999</v>
      </c>
      <c r="E128">
        <v>4.2975300000000001</v>
      </c>
      <c r="F128" s="2">
        <v>5.0000000000000002E-5</v>
      </c>
      <c r="G128">
        <v>2.4846299999999998E-4</v>
      </c>
    </row>
    <row r="129" spans="1:7" x14ac:dyDescent="0.2">
      <c r="A129" t="s">
        <v>650</v>
      </c>
      <c r="B129" t="s">
        <v>1715</v>
      </c>
      <c r="C129">
        <v>3.3519299999999999</v>
      </c>
      <c r="D129">
        <v>65.459400000000002</v>
      </c>
      <c r="E129">
        <v>4.2875399999999999</v>
      </c>
      <c r="F129" s="2">
        <v>5.0000000000000002E-5</v>
      </c>
      <c r="G129">
        <v>2.4846299999999998E-4</v>
      </c>
    </row>
    <row r="130" spans="1:7" x14ac:dyDescent="0.2">
      <c r="A130" t="s">
        <v>533</v>
      </c>
      <c r="B130" t="s">
        <v>1605</v>
      </c>
      <c r="C130">
        <v>2.0651899999999999</v>
      </c>
      <c r="D130">
        <v>39.6295</v>
      </c>
      <c r="E130">
        <v>4.2622299999999997</v>
      </c>
      <c r="F130" s="2">
        <v>5.0000000000000002E-5</v>
      </c>
      <c r="G130">
        <v>2.4846299999999998E-4</v>
      </c>
    </row>
    <row r="131" spans="1:7" x14ac:dyDescent="0.2">
      <c r="A131" t="s">
        <v>141</v>
      </c>
      <c r="B131" t="s">
        <v>1223</v>
      </c>
      <c r="C131">
        <v>0.36480000000000001</v>
      </c>
      <c r="D131">
        <v>6.9194699999999996</v>
      </c>
      <c r="E131">
        <v>4.2454799999999997</v>
      </c>
      <c r="F131" s="2">
        <v>5.0000000000000002E-5</v>
      </c>
      <c r="G131">
        <v>2.4846299999999998E-4</v>
      </c>
    </row>
    <row r="132" spans="1:7" x14ac:dyDescent="0.2">
      <c r="A132" t="s">
        <v>668</v>
      </c>
      <c r="B132" t="s">
        <v>1733</v>
      </c>
      <c r="C132">
        <v>3.7082299999999999</v>
      </c>
      <c r="D132">
        <v>69.225899999999996</v>
      </c>
      <c r="E132">
        <v>4.2225099999999998</v>
      </c>
      <c r="F132" s="2">
        <v>5.0000000000000002E-5</v>
      </c>
      <c r="G132">
        <v>2.4846299999999998E-4</v>
      </c>
    </row>
    <row r="133" spans="1:7" x14ac:dyDescent="0.2">
      <c r="A133" t="s">
        <v>1065</v>
      </c>
      <c r="B133" t="s">
        <v>2070</v>
      </c>
      <c r="C133">
        <v>135.34100000000001</v>
      </c>
      <c r="D133">
        <v>2437.9899999999998</v>
      </c>
      <c r="E133">
        <v>4.1710200000000004</v>
      </c>
      <c r="F133" s="2">
        <v>5.0000000000000002E-5</v>
      </c>
      <c r="G133">
        <v>2.4846299999999998E-4</v>
      </c>
    </row>
    <row r="134" spans="1:7" x14ac:dyDescent="0.2">
      <c r="A134" t="s">
        <v>192</v>
      </c>
      <c r="B134" t="s">
        <v>1273</v>
      </c>
      <c r="C134">
        <v>0.50944999999999996</v>
      </c>
      <c r="D134">
        <v>9.1744400000000006</v>
      </c>
      <c r="E134">
        <v>4.1706099999999999</v>
      </c>
      <c r="F134">
        <v>5.5000000000000003E-4</v>
      </c>
      <c r="G134">
        <v>2.2407400000000002E-3</v>
      </c>
    </row>
    <row r="135" spans="1:7" x14ac:dyDescent="0.2">
      <c r="A135" t="s">
        <v>253</v>
      </c>
      <c r="B135" t="s">
        <v>1334</v>
      </c>
      <c r="C135">
        <v>0.67538399999999998</v>
      </c>
      <c r="D135">
        <v>11.794499999999999</v>
      </c>
      <c r="E135">
        <v>4.1262699999999999</v>
      </c>
      <c r="F135" s="2">
        <v>5.0000000000000002E-5</v>
      </c>
      <c r="G135">
        <v>2.4846299999999998E-4</v>
      </c>
    </row>
    <row r="136" spans="1:7" x14ac:dyDescent="0.2">
      <c r="A136" t="s">
        <v>2194</v>
      </c>
      <c r="B136" t="s">
        <v>2195</v>
      </c>
      <c r="C136">
        <v>0.117282</v>
      </c>
      <c r="D136">
        <v>2.0383800000000001</v>
      </c>
      <c r="E136">
        <v>4.11937</v>
      </c>
      <c r="F136">
        <v>1.5499999999999999E-3</v>
      </c>
      <c r="G136">
        <v>5.6401799999999998E-3</v>
      </c>
    </row>
    <row r="137" spans="1:7" x14ac:dyDescent="0.2">
      <c r="A137" t="s">
        <v>932</v>
      </c>
      <c r="B137" t="s">
        <v>1979</v>
      </c>
      <c r="C137">
        <v>15.951700000000001</v>
      </c>
      <c r="D137">
        <v>275.23599999999999</v>
      </c>
      <c r="E137">
        <v>4.1088800000000001</v>
      </c>
      <c r="F137" s="2">
        <v>5.0000000000000002E-5</v>
      </c>
      <c r="G137">
        <v>2.4846299999999998E-4</v>
      </c>
    </row>
    <row r="138" spans="1:7" x14ac:dyDescent="0.2">
      <c r="A138" t="s">
        <v>2280</v>
      </c>
      <c r="B138" t="s">
        <v>2281</v>
      </c>
      <c r="C138">
        <v>0.117257</v>
      </c>
      <c r="D138">
        <v>2.0217399999999999</v>
      </c>
      <c r="E138">
        <v>4.1078400000000004</v>
      </c>
      <c r="F138">
        <v>1.5499999999999999E-3</v>
      </c>
      <c r="G138">
        <v>5.6401799999999998E-3</v>
      </c>
    </row>
    <row r="139" spans="1:7" x14ac:dyDescent="0.2">
      <c r="A139" t="s">
        <v>1029</v>
      </c>
      <c r="B139" t="s">
        <v>2070</v>
      </c>
      <c r="C139">
        <v>45.613799999999998</v>
      </c>
      <c r="D139">
        <v>783.90700000000004</v>
      </c>
      <c r="E139">
        <v>4.1031399999999998</v>
      </c>
      <c r="F139" s="2">
        <v>5.0000000000000002E-5</v>
      </c>
      <c r="G139">
        <v>2.4846299999999998E-4</v>
      </c>
    </row>
    <row r="140" spans="1:7" x14ac:dyDescent="0.2">
      <c r="A140" t="s">
        <v>48</v>
      </c>
      <c r="B140" t="s">
        <v>1131</v>
      </c>
      <c r="C140">
        <v>0.113883</v>
      </c>
      <c r="D140">
        <v>1.9264399999999999</v>
      </c>
      <c r="E140">
        <v>4.0803200000000004</v>
      </c>
      <c r="F140">
        <v>7.5000000000000002E-4</v>
      </c>
      <c r="G140">
        <v>2.9625599999999999E-3</v>
      </c>
    </row>
    <row r="141" spans="1:7" x14ac:dyDescent="0.2">
      <c r="A141" t="s">
        <v>46</v>
      </c>
      <c r="B141" t="s">
        <v>1129</v>
      </c>
      <c r="C141">
        <v>0.104768</v>
      </c>
      <c r="D141">
        <v>1.74874</v>
      </c>
      <c r="E141">
        <v>4.0610400000000002</v>
      </c>
      <c r="F141">
        <v>2.0000000000000001E-4</v>
      </c>
      <c r="G141">
        <v>8.9862099999999995E-4</v>
      </c>
    </row>
    <row r="142" spans="1:7" x14ac:dyDescent="0.2">
      <c r="A142" t="s">
        <v>88</v>
      </c>
      <c r="B142" t="s">
        <v>1171</v>
      </c>
      <c r="C142">
        <v>0.232266</v>
      </c>
      <c r="D142">
        <v>3.8706499999999999</v>
      </c>
      <c r="E142">
        <v>4.0587299999999997</v>
      </c>
      <c r="F142" s="2">
        <v>5.0000000000000002E-5</v>
      </c>
      <c r="G142">
        <v>2.4846299999999998E-4</v>
      </c>
    </row>
    <row r="143" spans="1:7" x14ac:dyDescent="0.2">
      <c r="A143" t="s">
        <v>168</v>
      </c>
      <c r="B143" t="s">
        <v>1250</v>
      </c>
      <c r="C143">
        <v>0.42784</v>
      </c>
      <c r="D143">
        <v>7.1293899999999999</v>
      </c>
      <c r="E143">
        <v>4.0586399999999996</v>
      </c>
      <c r="F143" s="2">
        <v>5.0000000000000002E-5</v>
      </c>
      <c r="G143">
        <v>2.4846299999999998E-4</v>
      </c>
    </row>
    <row r="144" spans="1:7" x14ac:dyDescent="0.2">
      <c r="A144" t="s">
        <v>219</v>
      </c>
      <c r="B144" t="s">
        <v>1300</v>
      </c>
      <c r="C144">
        <v>0.57805799999999996</v>
      </c>
      <c r="D144">
        <v>9.2523700000000009</v>
      </c>
      <c r="E144">
        <v>4.00054</v>
      </c>
      <c r="F144" s="2">
        <v>5.0000000000000002E-5</v>
      </c>
      <c r="G144">
        <v>2.4846299999999998E-4</v>
      </c>
    </row>
    <row r="145" spans="1:7" x14ac:dyDescent="0.2">
      <c r="A145" t="s">
        <v>317</v>
      </c>
      <c r="B145" t="s">
        <v>1393</v>
      </c>
      <c r="C145">
        <v>0.91088499999999994</v>
      </c>
      <c r="D145">
        <v>14.2637</v>
      </c>
      <c r="E145">
        <v>3.9689299999999998</v>
      </c>
      <c r="F145">
        <v>1.21E-2</v>
      </c>
      <c r="G145">
        <v>3.3973999999999997E-2</v>
      </c>
    </row>
    <row r="146" spans="1:7" x14ac:dyDescent="0.2">
      <c r="A146" t="s">
        <v>145</v>
      </c>
      <c r="B146" t="s">
        <v>1227</v>
      </c>
      <c r="C146">
        <v>0.38247100000000001</v>
      </c>
      <c r="D146">
        <v>5.9713200000000004</v>
      </c>
      <c r="E146">
        <v>3.9646300000000001</v>
      </c>
      <c r="F146" s="2">
        <v>5.0000000000000002E-5</v>
      </c>
      <c r="G146">
        <v>2.4846299999999998E-4</v>
      </c>
    </row>
    <row r="147" spans="1:7" x14ac:dyDescent="0.2">
      <c r="A147" t="s">
        <v>558</v>
      </c>
      <c r="B147" t="s">
        <v>1628</v>
      </c>
      <c r="C147">
        <v>2.3122699999999998</v>
      </c>
      <c r="D147">
        <v>35.476599999999998</v>
      </c>
      <c r="E147">
        <v>3.9394800000000001</v>
      </c>
      <c r="F147" s="2">
        <v>5.0000000000000002E-5</v>
      </c>
      <c r="G147">
        <v>2.4846299999999998E-4</v>
      </c>
    </row>
    <row r="148" spans="1:7" x14ac:dyDescent="0.2">
      <c r="A148" t="s">
        <v>812</v>
      </c>
      <c r="B148" t="s">
        <v>1862</v>
      </c>
      <c r="C148">
        <v>7.4386700000000001</v>
      </c>
      <c r="D148">
        <v>113.858</v>
      </c>
      <c r="E148">
        <v>3.9360499999999998</v>
      </c>
      <c r="F148" s="2">
        <v>5.0000000000000002E-5</v>
      </c>
      <c r="G148">
        <v>2.4846299999999998E-4</v>
      </c>
    </row>
    <row r="149" spans="1:7" x14ac:dyDescent="0.2">
      <c r="A149" t="s">
        <v>2161</v>
      </c>
      <c r="B149" t="s">
        <v>2162</v>
      </c>
      <c r="C149">
        <v>8.06896E-2</v>
      </c>
      <c r="D149">
        <v>1.2237100000000001</v>
      </c>
      <c r="E149">
        <v>3.9227300000000001</v>
      </c>
      <c r="F149">
        <v>6.4999999999999997E-3</v>
      </c>
      <c r="G149">
        <v>1.99201E-2</v>
      </c>
    </row>
    <row r="150" spans="1:7" x14ac:dyDescent="0.2">
      <c r="A150" t="s">
        <v>517</v>
      </c>
      <c r="B150" t="s">
        <v>1590</v>
      </c>
      <c r="C150">
        <v>1.9523299999999999</v>
      </c>
      <c r="D150">
        <v>29.351700000000001</v>
      </c>
      <c r="E150">
        <v>3.9101699999999999</v>
      </c>
      <c r="F150" s="2">
        <v>5.0000000000000002E-5</v>
      </c>
      <c r="G150">
        <v>2.4846299999999998E-4</v>
      </c>
    </row>
    <row r="151" spans="1:7" x14ac:dyDescent="0.2">
      <c r="A151" t="s">
        <v>52</v>
      </c>
      <c r="B151" t="s">
        <v>1135</v>
      </c>
      <c r="C151">
        <v>0.12115099999999999</v>
      </c>
      <c r="D151">
        <v>1.8148299999999999</v>
      </c>
      <c r="E151">
        <v>3.90496</v>
      </c>
      <c r="F151">
        <v>2.0000000000000001E-4</v>
      </c>
      <c r="G151">
        <v>8.9862099999999995E-4</v>
      </c>
    </row>
    <row r="152" spans="1:7" x14ac:dyDescent="0.2">
      <c r="A152" t="s">
        <v>347</v>
      </c>
      <c r="B152" t="s">
        <v>1427</v>
      </c>
      <c r="C152">
        <v>0.98275000000000001</v>
      </c>
      <c r="D152">
        <v>14.410500000000001</v>
      </c>
      <c r="E152">
        <v>3.8741599999999998</v>
      </c>
      <c r="F152" s="2">
        <v>5.0000000000000002E-5</v>
      </c>
      <c r="G152">
        <v>2.4846299999999998E-4</v>
      </c>
    </row>
    <row r="153" spans="1:7" x14ac:dyDescent="0.2">
      <c r="A153" t="s">
        <v>180</v>
      </c>
      <c r="B153" t="s">
        <v>1262</v>
      </c>
      <c r="C153">
        <v>0.48147000000000001</v>
      </c>
      <c r="D153">
        <v>7.0447199999999999</v>
      </c>
      <c r="E153">
        <v>3.8710200000000001</v>
      </c>
      <c r="F153" s="2">
        <v>5.0000000000000002E-5</v>
      </c>
      <c r="G153">
        <v>2.4846299999999998E-4</v>
      </c>
    </row>
    <row r="154" spans="1:7" x14ac:dyDescent="0.2">
      <c r="A154" t="s">
        <v>147</v>
      </c>
      <c r="B154" t="s">
        <v>1229</v>
      </c>
      <c r="C154">
        <v>0.38300499999999998</v>
      </c>
      <c r="D154">
        <v>5.4663199999999996</v>
      </c>
      <c r="E154">
        <v>3.83514</v>
      </c>
      <c r="F154" s="2">
        <v>5.0000000000000002E-5</v>
      </c>
      <c r="G154">
        <v>2.4846299999999998E-4</v>
      </c>
    </row>
    <row r="155" spans="1:7" x14ac:dyDescent="0.2">
      <c r="A155" t="s">
        <v>334</v>
      </c>
      <c r="B155" t="s">
        <v>1414</v>
      </c>
      <c r="C155">
        <v>0.95696400000000004</v>
      </c>
      <c r="D155">
        <v>13.388</v>
      </c>
      <c r="E155">
        <v>3.80633</v>
      </c>
      <c r="F155" s="2">
        <v>5.0000000000000002E-5</v>
      </c>
      <c r="G155">
        <v>2.4846299999999998E-4</v>
      </c>
    </row>
    <row r="156" spans="1:7" x14ac:dyDescent="0.2">
      <c r="A156" t="s">
        <v>426</v>
      </c>
      <c r="B156" t="s">
        <v>1503</v>
      </c>
      <c r="C156">
        <v>1.3455299999999999</v>
      </c>
      <c r="D156">
        <v>18.642299999999999</v>
      </c>
      <c r="E156">
        <v>3.7923300000000002</v>
      </c>
      <c r="F156" s="2">
        <v>5.0000000000000002E-5</v>
      </c>
      <c r="G156">
        <v>2.4846299999999998E-4</v>
      </c>
    </row>
    <row r="157" spans="1:7" x14ac:dyDescent="0.2">
      <c r="A157" t="s">
        <v>79</v>
      </c>
      <c r="B157" t="s">
        <v>1162</v>
      </c>
      <c r="C157">
        <v>0.21504400000000001</v>
      </c>
      <c r="D157">
        <v>2.8826700000000001</v>
      </c>
      <c r="E157">
        <v>3.7446999999999999</v>
      </c>
      <c r="F157">
        <v>8.9999999999999998E-4</v>
      </c>
      <c r="G157">
        <v>3.4873199999999999E-3</v>
      </c>
    </row>
    <row r="158" spans="1:7" x14ac:dyDescent="0.2">
      <c r="A158" t="s">
        <v>733</v>
      </c>
      <c r="B158" t="s">
        <v>1789</v>
      </c>
      <c r="C158">
        <v>5.08521</v>
      </c>
      <c r="D158">
        <v>67.977199999999996</v>
      </c>
      <c r="E158">
        <v>3.7406700000000002</v>
      </c>
      <c r="F158" s="2">
        <v>5.0000000000000002E-5</v>
      </c>
      <c r="G158">
        <v>2.4846299999999998E-4</v>
      </c>
    </row>
    <row r="159" spans="1:7" x14ac:dyDescent="0.2">
      <c r="A159" t="s">
        <v>42</v>
      </c>
      <c r="B159" t="s">
        <v>1125</v>
      </c>
      <c r="C159">
        <v>9.1770500000000005E-2</v>
      </c>
      <c r="D159">
        <v>1.20095</v>
      </c>
      <c r="E159">
        <v>3.71001</v>
      </c>
      <c r="F159" s="2">
        <v>5.0000000000000002E-5</v>
      </c>
      <c r="G159">
        <v>2.4846299999999998E-4</v>
      </c>
    </row>
    <row r="160" spans="1:7" x14ac:dyDescent="0.2">
      <c r="A160" t="s">
        <v>2170</v>
      </c>
      <c r="B160" t="s">
        <v>2171</v>
      </c>
      <c r="C160">
        <v>0.16336400000000001</v>
      </c>
      <c r="D160">
        <v>2.1369699999999998</v>
      </c>
      <c r="E160">
        <v>3.7094</v>
      </c>
      <c r="F160">
        <v>6.4000000000000003E-3</v>
      </c>
      <c r="G160">
        <v>1.9644999999999999E-2</v>
      </c>
    </row>
    <row r="161" spans="1:7" x14ac:dyDescent="0.2">
      <c r="A161" t="s">
        <v>54</v>
      </c>
      <c r="B161" t="s">
        <v>1137</v>
      </c>
      <c r="C161">
        <v>0.12797700000000001</v>
      </c>
      <c r="D161">
        <v>1.6671800000000001</v>
      </c>
      <c r="E161">
        <v>3.7034500000000001</v>
      </c>
      <c r="F161" s="2">
        <v>5.0000000000000002E-5</v>
      </c>
      <c r="G161">
        <v>2.4846299999999998E-4</v>
      </c>
    </row>
    <row r="162" spans="1:7" x14ac:dyDescent="0.2">
      <c r="A162" t="s">
        <v>87</v>
      </c>
      <c r="B162" t="s">
        <v>1170</v>
      </c>
      <c r="C162">
        <v>0.23011400000000001</v>
      </c>
      <c r="D162">
        <v>2.9754900000000002</v>
      </c>
      <c r="E162">
        <v>3.6927099999999999</v>
      </c>
      <c r="F162" s="2">
        <v>5.0000000000000002E-5</v>
      </c>
      <c r="G162">
        <v>2.4846299999999998E-4</v>
      </c>
    </row>
    <row r="163" spans="1:7" x14ac:dyDescent="0.2">
      <c r="A163" t="s">
        <v>45</v>
      </c>
      <c r="B163" t="s">
        <v>1128</v>
      </c>
      <c r="C163">
        <v>0.10138999999999999</v>
      </c>
      <c r="D163">
        <v>1.2993399999999999</v>
      </c>
      <c r="E163">
        <v>3.6797900000000001</v>
      </c>
      <c r="F163">
        <v>1.4999999999999999E-4</v>
      </c>
      <c r="G163">
        <v>6.8952499999999997E-4</v>
      </c>
    </row>
    <row r="164" spans="1:7" x14ac:dyDescent="0.2">
      <c r="A164" t="s">
        <v>2261</v>
      </c>
      <c r="B164" t="s">
        <v>2262</v>
      </c>
      <c r="C164">
        <v>0.216138</v>
      </c>
      <c r="D164">
        <v>2.7581600000000002</v>
      </c>
      <c r="E164">
        <v>3.6736800000000001</v>
      </c>
      <c r="F164">
        <v>6.1500000000000001E-3</v>
      </c>
      <c r="G164">
        <v>1.89801E-2</v>
      </c>
    </row>
    <row r="165" spans="1:7" x14ac:dyDescent="0.2">
      <c r="A165" t="s">
        <v>2263</v>
      </c>
      <c r="B165" t="s">
        <v>2264</v>
      </c>
      <c r="C165">
        <v>0.485958</v>
      </c>
      <c r="D165">
        <v>6.1813200000000004</v>
      </c>
      <c r="E165">
        <v>3.6690100000000001</v>
      </c>
      <c r="F165">
        <v>1.21E-2</v>
      </c>
      <c r="G165">
        <v>3.3973999999999997E-2</v>
      </c>
    </row>
    <row r="166" spans="1:7" x14ac:dyDescent="0.2">
      <c r="A166" t="s">
        <v>200</v>
      </c>
      <c r="B166" t="s">
        <v>1281</v>
      </c>
      <c r="C166">
        <v>0.53230900000000003</v>
      </c>
      <c r="D166">
        <v>6.7355099999999997</v>
      </c>
      <c r="E166">
        <v>3.6614499999999999</v>
      </c>
      <c r="F166" s="2">
        <v>5.0000000000000002E-5</v>
      </c>
      <c r="G166">
        <v>2.4846299999999998E-4</v>
      </c>
    </row>
    <row r="167" spans="1:7" x14ac:dyDescent="0.2">
      <c r="A167" t="s">
        <v>1055</v>
      </c>
      <c r="B167" t="s">
        <v>2094</v>
      </c>
      <c r="C167">
        <v>92.495900000000006</v>
      </c>
      <c r="D167">
        <v>1165.75</v>
      </c>
      <c r="E167">
        <v>3.6557300000000001</v>
      </c>
      <c r="F167" s="2">
        <v>5.0000000000000002E-5</v>
      </c>
      <c r="G167">
        <v>2.4846299999999998E-4</v>
      </c>
    </row>
    <row r="168" spans="1:7" x14ac:dyDescent="0.2">
      <c r="A168" t="s">
        <v>2133</v>
      </c>
      <c r="B168" t="s">
        <v>2134</v>
      </c>
      <c r="C168">
        <v>0.15465300000000001</v>
      </c>
      <c r="D168">
        <v>1.9423900000000001</v>
      </c>
      <c r="E168">
        <v>3.6507200000000002</v>
      </c>
      <c r="F168">
        <v>5.45E-3</v>
      </c>
      <c r="G168">
        <v>1.70878E-2</v>
      </c>
    </row>
    <row r="169" spans="1:7" x14ac:dyDescent="0.2">
      <c r="A169" t="s">
        <v>645</v>
      </c>
      <c r="B169" t="s">
        <v>1711</v>
      </c>
      <c r="C169">
        <v>3.3008600000000001</v>
      </c>
      <c r="D169">
        <v>41.372399999999999</v>
      </c>
      <c r="E169">
        <v>3.6477499999999998</v>
      </c>
      <c r="F169" s="2">
        <v>5.0000000000000002E-5</v>
      </c>
      <c r="G169">
        <v>2.4846299999999998E-4</v>
      </c>
    </row>
    <row r="170" spans="1:7" x14ac:dyDescent="0.2">
      <c r="A170" t="s">
        <v>2145</v>
      </c>
      <c r="B170" t="s">
        <v>1791</v>
      </c>
      <c r="C170">
        <v>0.34281</v>
      </c>
      <c r="D170">
        <v>4.2927</v>
      </c>
      <c r="E170">
        <v>3.6464099999999999</v>
      </c>
      <c r="F170">
        <v>1.8100000000000002E-2</v>
      </c>
      <c r="G170">
        <v>4.8015700000000001E-2</v>
      </c>
    </row>
    <row r="171" spans="1:7" x14ac:dyDescent="0.2">
      <c r="A171" t="s">
        <v>75</v>
      </c>
      <c r="B171" t="s">
        <v>1158</v>
      </c>
      <c r="C171">
        <v>0.21260699999999999</v>
      </c>
      <c r="D171">
        <v>2.6474600000000001</v>
      </c>
      <c r="E171">
        <v>3.63835</v>
      </c>
      <c r="F171">
        <v>5.0000000000000001E-4</v>
      </c>
      <c r="G171">
        <v>2.0590399999999998E-3</v>
      </c>
    </row>
    <row r="172" spans="1:7" x14ac:dyDescent="0.2">
      <c r="A172" t="s">
        <v>2305</v>
      </c>
      <c r="B172" t="s">
        <v>2244</v>
      </c>
      <c r="C172">
        <v>0.26774500000000001</v>
      </c>
      <c r="D172">
        <v>3.25244</v>
      </c>
      <c r="E172">
        <v>3.6025900000000002</v>
      </c>
      <c r="F172">
        <v>1.405E-2</v>
      </c>
      <c r="G172">
        <v>3.8678700000000003E-2</v>
      </c>
    </row>
    <row r="173" spans="1:7" x14ac:dyDescent="0.2">
      <c r="A173" t="s">
        <v>401</v>
      </c>
      <c r="B173" t="s">
        <v>1479</v>
      </c>
      <c r="C173">
        <v>1.2356100000000001</v>
      </c>
      <c r="D173">
        <v>14.912100000000001</v>
      </c>
      <c r="E173">
        <v>3.5931899999999999</v>
      </c>
      <c r="F173" s="2">
        <v>5.0000000000000002E-5</v>
      </c>
      <c r="G173">
        <v>2.4846299999999998E-4</v>
      </c>
    </row>
    <row r="174" spans="1:7" x14ac:dyDescent="0.2">
      <c r="A174" t="s">
        <v>739</v>
      </c>
      <c r="B174" t="s">
        <v>1794</v>
      </c>
      <c r="C174">
        <v>5.2503099999999998</v>
      </c>
      <c r="D174">
        <v>63.087400000000002</v>
      </c>
      <c r="E174">
        <v>3.5868799999999998</v>
      </c>
      <c r="F174" s="2">
        <v>5.0000000000000002E-5</v>
      </c>
      <c r="G174">
        <v>2.4846299999999998E-4</v>
      </c>
    </row>
    <row r="175" spans="1:7" x14ac:dyDescent="0.2">
      <c r="A175" t="s">
        <v>188</v>
      </c>
      <c r="B175" t="s">
        <v>1269</v>
      </c>
      <c r="C175">
        <v>0.497193</v>
      </c>
      <c r="D175">
        <v>5.9594399999999998</v>
      </c>
      <c r="E175">
        <v>3.5832999999999999</v>
      </c>
      <c r="F175" s="2">
        <v>5.0000000000000002E-5</v>
      </c>
      <c r="G175">
        <v>2.4846299999999998E-4</v>
      </c>
    </row>
    <row r="176" spans="1:7" x14ac:dyDescent="0.2">
      <c r="A176" t="s">
        <v>296</v>
      </c>
      <c r="B176" t="s">
        <v>1377</v>
      </c>
      <c r="C176">
        <v>0.82550599999999996</v>
      </c>
      <c r="D176">
        <v>9.7643199999999997</v>
      </c>
      <c r="E176">
        <v>3.5641699999999998</v>
      </c>
      <c r="F176" s="2">
        <v>5.0000000000000002E-5</v>
      </c>
      <c r="G176">
        <v>2.4846299999999998E-4</v>
      </c>
    </row>
    <row r="177" spans="1:7" x14ac:dyDescent="0.2">
      <c r="A177" t="s">
        <v>208</v>
      </c>
      <c r="B177" t="s">
        <v>1289</v>
      </c>
      <c r="C177">
        <v>0.55674100000000004</v>
      </c>
      <c r="D177">
        <v>6.5792000000000002</v>
      </c>
      <c r="E177">
        <v>3.5628299999999999</v>
      </c>
      <c r="F177" s="2">
        <v>5.0000000000000002E-5</v>
      </c>
      <c r="G177">
        <v>2.4846299999999998E-4</v>
      </c>
    </row>
    <row r="178" spans="1:7" x14ac:dyDescent="0.2">
      <c r="A178" t="s">
        <v>2297</v>
      </c>
      <c r="B178" t="s">
        <v>2298</v>
      </c>
      <c r="C178">
        <v>0.75465099999999996</v>
      </c>
      <c r="D178">
        <v>8.83934</v>
      </c>
      <c r="E178">
        <v>3.5500600000000002</v>
      </c>
      <c r="F178">
        <v>4.3499999999999997E-3</v>
      </c>
      <c r="G178">
        <v>1.40404E-2</v>
      </c>
    </row>
    <row r="179" spans="1:7" x14ac:dyDescent="0.2">
      <c r="A179" t="s">
        <v>530</v>
      </c>
      <c r="B179" t="s">
        <v>1602</v>
      </c>
      <c r="C179">
        <v>2.03281</v>
      </c>
      <c r="D179">
        <v>23.7989</v>
      </c>
      <c r="E179">
        <v>3.54935</v>
      </c>
      <c r="F179" s="2">
        <v>5.0000000000000002E-5</v>
      </c>
      <c r="G179">
        <v>2.4846299999999998E-4</v>
      </c>
    </row>
    <row r="180" spans="1:7" x14ac:dyDescent="0.2">
      <c r="A180" t="s">
        <v>400</v>
      </c>
      <c r="B180" t="s">
        <v>1478</v>
      </c>
      <c r="C180">
        <v>1.2283999999999999</v>
      </c>
      <c r="D180">
        <v>14.3437</v>
      </c>
      <c r="E180">
        <v>3.54556</v>
      </c>
      <c r="F180" s="2">
        <v>5.0000000000000002E-5</v>
      </c>
      <c r="G180">
        <v>2.4846299999999998E-4</v>
      </c>
    </row>
    <row r="181" spans="1:7" x14ac:dyDescent="0.2">
      <c r="A181" t="s">
        <v>661</v>
      </c>
      <c r="B181" t="s">
        <v>1726</v>
      </c>
      <c r="C181">
        <v>3.5752999999999999</v>
      </c>
      <c r="D181">
        <v>41.599400000000003</v>
      </c>
      <c r="E181">
        <v>3.5404300000000002</v>
      </c>
      <c r="F181" s="2">
        <v>5.0000000000000002E-5</v>
      </c>
      <c r="G181">
        <v>2.4846299999999998E-4</v>
      </c>
    </row>
    <row r="182" spans="1:7" x14ac:dyDescent="0.2">
      <c r="A182" t="s">
        <v>366</v>
      </c>
      <c r="B182" t="s">
        <v>1445</v>
      </c>
      <c r="C182">
        <v>1.0490299999999999</v>
      </c>
      <c r="D182">
        <v>12.190099999999999</v>
      </c>
      <c r="E182">
        <v>3.5385900000000001</v>
      </c>
      <c r="F182" s="2">
        <v>5.0000000000000002E-5</v>
      </c>
      <c r="G182">
        <v>2.4846299999999998E-4</v>
      </c>
    </row>
    <row r="183" spans="1:7" x14ac:dyDescent="0.2">
      <c r="A183" t="s">
        <v>164</v>
      </c>
      <c r="B183" t="s">
        <v>1246</v>
      </c>
      <c r="C183">
        <v>0.41795100000000002</v>
      </c>
      <c r="D183">
        <v>4.8232100000000004</v>
      </c>
      <c r="E183">
        <v>3.5285899999999999</v>
      </c>
      <c r="F183" s="2">
        <v>5.0000000000000002E-5</v>
      </c>
      <c r="G183">
        <v>2.4846299999999998E-4</v>
      </c>
    </row>
    <row r="184" spans="1:7" x14ac:dyDescent="0.2">
      <c r="A184" t="s">
        <v>359</v>
      </c>
      <c r="B184" t="s">
        <v>1439</v>
      </c>
      <c r="C184">
        <v>1.0179499999999999</v>
      </c>
      <c r="D184">
        <v>11.5915</v>
      </c>
      <c r="E184">
        <v>3.5093299999999998</v>
      </c>
      <c r="F184" s="2">
        <v>5.0000000000000002E-5</v>
      </c>
      <c r="G184">
        <v>2.4846299999999998E-4</v>
      </c>
    </row>
    <row r="185" spans="1:7" x14ac:dyDescent="0.2">
      <c r="A185" t="s">
        <v>136</v>
      </c>
      <c r="B185" t="s">
        <v>1218</v>
      </c>
      <c r="C185">
        <v>0.35471000000000003</v>
      </c>
      <c r="D185">
        <v>3.99275</v>
      </c>
      <c r="E185">
        <v>3.4926699999999999</v>
      </c>
      <c r="F185">
        <v>8.9999999999999998E-4</v>
      </c>
      <c r="G185">
        <v>3.4873199999999999E-3</v>
      </c>
    </row>
    <row r="186" spans="1:7" x14ac:dyDescent="0.2">
      <c r="A186" t="s">
        <v>140</v>
      </c>
      <c r="B186" t="s">
        <v>1222</v>
      </c>
      <c r="C186">
        <v>0.36069899999999999</v>
      </c>
      <c r="D186">
        <v>4.0079399999999996</v>
      </c>
      <c r="E186">
        <v>3.4739900000000001</v>
      </c>
      <c r="F186" s="2">
        <v>5.0000000000000002E-5</v>
      </c>
      <c r="G186">
        <v>2.4846299999999998E-4</v>
      </c>
    </row>
    <row r="187" spans="1:7" x14ac:dyDescent="0.2">
      <c r="A187" t="s">
        <v>2156</v>
      </c>
      <c r="B187" t="s">
        <v>2146</v>
      </c>
      <c r="C187">
        <v>9.3364100000000005E-2</v>
      </c>
      <c r="D187">
        <v>1.0216499999999999</v>
      </c>
      <c r="E187">
        <v>3.4518800000000001</v>
      </c>
      <c r="F187">
        <v>3.3E-3</v>
      </c>
      <c r="G187">
        <v>1.10192E-2</v>
      </c>
    </row>
    <row r="188" spans="1:7" x14ac:dyDescent="0.2">
      <c r="A188" t="s">
        <v>63</v>
      </c>
      <c r="B188" t="s">
        <v>1146</v>
      </c>
      <c r="C188">
        <v>0.18029800000000001</v>
      </c>
      <c r="D188">
        <v>1.9647699999999999</v>
      </c>
      <c r="E188">
        <v>3.4459</v>
      </c>
      <c r="F188">
        <v>1.1000000000000001E-3</v>
      </c>
      <c r="G188">
        <v>4.1669999999999997E-3</v>
      </c>
    </row>
    <row r="189" spans="1:7" x14ac:dyDescent="0.2">
      <c r="A189" t="s">
        <v>277</v>
      </c>
      <c r="B189" t="s">
        <v>1358</v>
      </c>
      <c r="C189">
        <v>0.78021700000000005</v>
      </c>
      <c r="D189">
        <v>8.4164200000000005</v>
      </c>
      <c r="E189">
        <v>3.43126</v>
      </c>
      <c r="F189" s="2">
        <v>5.0000000000000002E-5</v>
      </c>
      <c r="G189">
        <v>2.4846299999999998E-4</v>
      </c>
    </row>
    <row r="190" spans="1:7" x14ac:dyDescent="0.2">
      <c r="A190" t="s">
        <v>78</v>
      </c>
      <c r="B190" t="s">
        <v>1161</v>
      </c>
      <c r="C190">
        <v>0.21388499999999999</v>
      </c>
      <c r="D190">
        <v>2.30389</v>
      </c>
      <c r="E190">
        <v>3.42916</v>
      </c>
      <c r="F190" s="2">
        <v>5.0000000000000002E-5</v>
      </c>
      <c r="G190">
        <v>2.4846299999999998E-4</v>
      </c>
    </row>
    <row r="191" spans="1:7" x14ac:dyDescent="0.2">
      <c r="A191" t="s">
        <v>49</v>
      </c>
      <c r="B191" t="s">
        <v>1132</v>
      </c>
      <c r="C191">
        <v>0.114494</v>
      </c>
      <c r="D191">
        <v>1.2283999999999999</v>
      </c>
      <c r="E191">
        <v>3.4234399999999998</v>
      </c>
      <c r="F191" s="2">
        <v>5.0000000000000002E-5</v>
      </c>
      <c r="G191">
        <v>2.4846299999999998E-4</v>
      </c>
    </row>
    <row r="192" spans="1:7" x14ac:dyDescent="0.2">
      <c r="A192" t="s">
        <v>548</v>
      </c>
      <c r="B192" t="s">
        <v>1618</v>
      </c>
      <c r="C192">
        <v>2.2202799999999998</v>
      </c>
      <c r="D192">
        <v>22.899000000000001</v>
      </c>
      <c r="E192">
        <v>3.3664700000000001</v>
      </c>
      <c r="F192" s="2">
        <v>5.0000000000000002E-5</v>
      </c>
      <c r="G192">
        <v>2.4846299999999998E-4</v>
      </c>
    </row>
    <row r="193" spans="1:7" x14ac:dyDescent="0.2">
      <c r="A193" t="s">
        <v>123</v>
      </c>
      <c r="B193" t="s">
        <v>1206</v>
      </c>
      <c r="C193">
        <v>0.323606</v>
      </c>
      <c r="D193">
        <v>3.33188</v>
      </c>
      <c r="E193">
        <v>3.36402</v>
      </c>
      <c r="F193" s="2">
        <v>5.0000000000000002E-5</v>
      </c>
      <c r="G193">
        <v>2.4846299999999998E-4</v>
      </c>
    </row>
    <row r="194" spans="1:7" x14ac:dyDescent="0.2">
      <c r="A194" t="s">
        <v>465</v>
      </c>
      <c r="B194" t="s">
        <v>1541</v>
      </c>
      <c r="C194">
        <v>1.60273</v>
      </c>
      <c r="D194">
        <v>16.327400000000001</v>
      </c>
      <c r="E194">
        <v>3.3487</v>
      </c>
      <c r="F194" s="2">
        <v>5.0000000000000002E-5</v>
      </c>
      <c r="G194">
        <v>2.4846299999999998E-4</v>
      </c>
    </row>
    <row r="195" spans="1:7" x14ac:dyDescent="0.2">
      <c r="A195" t="s">
        <v>507</v>
      </c>
      <c r="B195" t="s">
        <v>1581</v>
      </c>
      <c r="C195">
        <v>1.8563099999999999</v>
      </c>
      <c r="D195">
        <v>18.900500000000001</v>
      </c>
      <c r="E195">
        <v>3.3479199999999998</v>
      </c>
      <c r="F195" s="2">
        <v>5.0000000000000002E-5</v>
      </c>
      <c r="G195">
        <v>2.4846299999999998E-4</v>
      </c>
    </row>
    <row r="196" spans="1:7" x14ac:dyDescent="0.2">
      <c r="A196" t="s">
        <v>137</v>
      </c>
      <c r="B196" t="s">
        <v>1219</v>
      </c>
      <c r="C196">
        <v>0.35464499999999999</v>
      </c>
      <c r="D196">
        <v>3.59639</v>
      </c>
      <c r="E196">
        <v>3.3420999999999998</v>
      </c>
      <c r="F196" s="2">
        <v>5.0000000000000002E-5</v>
      </c>
      <c r="G196">
        <v>2.4846299999999998E-4</v>
      </c>
    </row>
    <row r="197" spans="1:7" x14ac:dyDescent="0.2">
      <c r="A197" t="s">
        <v>124</v>
      </c>
      <c r="B197" t="s">
        <v>1207</v>
      </c>
      <c r="C197">
        <v>0.337926</v>
      </c>
      <c r="D197">
        <v>3.4004300000000001</v>
      </c>
      <c r="E197">
        <v>3.33094</v>
      </c>
      <c r="F197" s="2">
        <v>5.0000000000000002E-5</v>
      </c>
      <c r="G197">
        <v>2.4846299999999998E-4</v>
      </c>
    </row>
    <row r="198" spans="1:7" x14ac:dyDescent="0.2">
      <c r="A198" t="s">
        <v>2314</v>
      </c>
      <c r="B198" t="s">
        <v>2315</v>
      </c>
      <c r="C198">
        <v>0.106599</v>
      </c>
      <c r="D198">
        <v>1.0699799999999999</v>
      </c>
      <c r="E198">
        <v>3.3273299999999999</v>
      </c>
      <c r="F198">
        <v>3.5000000000000001E-3</v>
      </c>
      <c r="G198">
        <v>1.1592999999999999E-2</v>
      </c>
    </row>
    <row r="199" spans="1:7" x14ac:dyDescent="0.2">
      <c r="A199" t="s">
        <v>688</v>
      </c>
      <c r="B199" t="s">
        <v>1752</v>
      </c>
      <c r="C199">
        <v>4.0915499999999998</v>
      </c>
      <c r="D199">
        <v>41.049399999999999</v>
      </c>
      <c r="E199">
        <v>3.3266399999999998</v>
      </c>
      <c r="F199">
        <v>9.5E-4</v>
      </c>
      <c r="G199">
        <v>3.6605600000000002E-3</v>
      </c>
    </row>
    <row r="200" spans="1:7" x14ac:dyDescent="0.2">
      <c r="A200" t="s">
        <v>276</v>
      </c>
      <c r="B200" t="s">
        <v>1357</v>
      </c>
      <c r="C200">
        <v>0.77926200000000001</v>
      </c>
      <c r="D200">
        <v>7.7082600000000001</v>
      </c>
      <c r="E200">
        <v>3.3062200000000002</v>
      </c>
      <c r="F200" s="2">
        <v>5.0000000000000002E-5</v>
      </c>
      <c r="G200">
        <v>2.4846299999999998E-4</v>
      </c>
    </row>
    <row r="201" spans="1:7" x14ac:dyDescent="0.2">
      <c r="A201" t="s">
        <v>937</v>
      </c>
      <c r="B201" t="s">
        <v>1984</v>
      </c>
      <c r="C201">
        <v>16.4526</v>
      </c>
      <c r="D201">
        <v>162.499</v>
      </c>
      <c r="E201">
        <v>3.3040400000000001</v>
      </c>
      <c r="F201" s="2">
        <v>5.0000000000000002E-5</v>
      </c>
      <c r="G201">
        <v>2.4846299999999998E-4</v>
      </c>
    </row>
    <row r="202" spans="1:7" x14ac:dyDescent="0.2">
      <c r="A202" t="s">
        <v>273</v>
      </c>
      <c r="B202" t="s">
        <v>1354</v>
      </c>
      <c r="C202">
        <v>0.76915699999999998</v>
      </c>
      <c r="D202">
        <v>7.5667299999999997</v>
      </c>
      <c r="E202">
        <v>3.2983199999999999</v>
      </c>
      <c r="F202" s="2">
        <v>5.0000000000000002E-5</v>
      </c>
      <c r="G202">
        <v>2.4846299999999998E-4</v>
      </c>
    </row>
    <row r="203" spans="1:7" x14ac:dyDescent="0.2">
      <c r="A203" t="s">
        <v>81</v>
      </c>
      <c r="B203" t="s">
        <v>1164</v>
      </c>
      <c r="C203">
        <v>0.21600800000000001</v>
      </c>
      <c r="D203">
        <v>2.1214499999999998</v>
      </c>
      <c r="E203">
        <v>3.29589</v>
      </c>
      <c r="F203">
        <v>1E-3</v>
      </c>
      <c r="G203">
        <v>3.8316600000000002E-3</v>
      </c>
    </row>
    <row r="204" spans="1:7" x14ac:dyDescent="0.2">
      <c r="A204" t="s">
        <v>263</v>
      </c>
      <c r="B204" t="s">
        <v>1344</v>
      </c>
      <c r="C204">
        <v>0.71942300000000003</v>
      </c>
      <c r="D204">
        <v>7.0546800000000003</v>
      </c>
      <c r="E204">
        <v>3.2936700000000001</v>
      </c>
      <c r="F204" s="2">
        <v>5.0000000000000002E-5</v>
      </c>
      <c r="G204">
        <v>2.4846299999999998E-4</v>
      </c>
    </row>
    <row r="205" spans="1:7" x14ac:dyDescent="0.2">
      <c r="A205" t="s">
        <v>575</v>
      </c>
      <c r="B205" t="s">
        <v>1645</v>
      </c>
      <c r="C205">
        <v>2.4912899999999998</v>
      </c>
      <c r="D205">
        <v>24.402000000000001</v>
      </c>
      <c r="E205">
        <v>3.29203</v>
      </c>
      <c r="F205" s="2">
        <v>5.0000000000000002E-5</v>
      </c>
      <c r="G205">
        <v>2.4846299999999998E-4</v>
      </c>
    </row>
    <row r="206" spans="1:7" x14ac:dyDescent="0.2">
      <c r="A206" t="s">
        <v>367</v>
      </c>
      <c r="B206" t="s">
        <v>1446</v>
      </c>
      <c r="C206">
        <v>1.0575600000000001</v>
      </c>
      <c r="D206">
        <v>10.3444</v>
      </c>
      <c r="E206">
        <v>3.2900399999999999</v>
      </c>
      <c r="F206" s="2">
        <v>5.0000000000000002E-5</v>
      </c>
      <c r="G206">
        <v>2.4846299999999998E-4</v>
      </c>
    </row>
    <row r="207" spans="1:7" x14ac:dyDescent="0.2">
      <c r="A207" t="s">
        <v>2257</v>
      </c>
      <c r="B207" t="s">
        <v>2258</v>
      </c>
      <c r="C207">
        <v>0.17291899999999999</v>
      </c>
      <c r="D207">
        <v>1.69042</v>
      </c>
      <c r="E207">
        <v>3.2892100000000002</v>
      </c>
      <c r="F207">
        <v>1.4800000000000001E-2</v>
      </c>
      <c r="G207">
        <v>4.04447E-2</v>
      </c>
    </row>
    <row r="208" spans="1:7" x14ac:dyDescent="0.2">
      <c r="A208" t="s">
        <v>2204</v>
      </c>
      <c r="B208" t="s">
        <v>2205</v>
      </c>
      <c r="C208">
        <v>0.102672</v>
      </c>
      <c r="D208">
        <v>1.0031699999999999</v>
      </c>
      <c r="E208">
        <v>3.28844</v>
      </c>
      <c r="F208">
        <v>3.5E-4</v>
      </c>
      <c r="G208">
        <v>1.4931E-3</v>
      </c>
    </row>
    <row r="209" spans="1:7" x14ac:dyDescent="0.2">
      <c r="A209" t="s">
        <v>64</v>
      </c>
      <c r="B209" t="s">
        <v>1147</v>
      </c>
      <c r="C209">
        <v>0.184638</v>
      </c>
      <c r="D209">
        <v>1.7919</v>
      </c>
      <c r="E209">
        <v>3.2787199999999999</v>
      </c>
      <c r="F209">
        <v>2.2000000000000001E-3</v>
      </c>
      <c r="G209">
        <v>7.6897399999999996E-3</v>
      </c>
    </row>
    <row r="210" spans="1:7" x14ac:dyDescent="0.2">
      <c r="A210" t="s">
        <v>829</v>
      </c>
      <c r="B210" t="s">
        <v>1879</v>
      </c>
      <c r="C210">
        <v>8.4114599999999999</v>
      </c>
      <c r="D210">
        <v>80.613699999999994</v>
      </c>
      <c r="E210">
        <v>3.2606000000000002</v>
      </c>
      <c r="F210" s="2">
        <v>5.0000000000000002E-5</v>
      </c>
      <c r="G210">
        <v>2.4846299999999998E-4</v>
      </c>
    </row>
    <row r="211" spans="1:7" x14ac:dyDescent="0.2">
      <c r="A211" t="s">
        <v>616</v>
      </c>
      <c r="B211" t="s">
        <v>1684</v>
      </c>
      <c r="C211">
        <v>2.9713699999999998</v>
      </c>
      <c r="D211">
        <v>28.338999999999999</v>
      </c>
      <c r="E211">
        <v>3.25359</v>
      </c>
      <c r="F211" s="2">
        <v>5.0000000000000002E-5</v>
      </c>
      <c r="G211">
        <v>2.4846299999999998E-4</v>
      </c>
    </row>
    <row r="212" spans="1:7" x14ac:dyDescent="0.2">
      <c r="A212" t="s">
        <v>47</v>
      </c>
      <c r="B212" t="s">
        <v>1130</v>
      </c>
      <c r="C212">
        <v>0.113465</v>
      </c>
      <c r="D212">
        <v>1.08151</v>
      </c>
      <c r="E212">
        <v>3.2527200000000001</v>
      </c>
      <c r="F212">
        <v>5.9999999999999995E-4</v>
      </c>
      <c r="G212">
        <v>2.42603E-3</v>
      </c>
    </row>
    <row r="213" spans="1:7" x14ac:dyDescent="0.2">
      <c r="A213" t="s">
        <v>620</v>
      </c>
      <c r="B213" t="s">
        <v>1688</v>
      </c>
      <c r="C213">
        <v>2.9903300000000002</v>
      </c>
      <c r="D213">
        <v>28.364100000000001</v>
      </c>
      <c r="E213">
        <v>3.2456900000000002</v>
      </c>
      <c r="F213" s="2">
        <v>5.0000000000000002E-5</v>
      </c>
      <c r="G213">
        <v>2.4846299999999998E-4</v>
      </c>
    </row>
    <row r="214" spans="1:7" x14ac:dyDescent="0.2">
      <c r="A214" t="s">
        <v>106</v>
      </c>
      <c r="B214" t="s">
        <v>1189</v>
      </c>
      <c r="C214">
        <v>0.28078799999999998</v>
      </c>
      <c r="D214">
        <v>2.6524399999999999</v>
      </c>
      <c r="E214">
        <v>3.23977</v>
      </c>
      <c r="F214" s="2">
        <v>5.0000000000000002E-5</v>
      </c>
      <c r="G214">
        <v>2.4846299999999998E-4</v>
      </c>
    </row>
    <row r="215" spans="1:7" x14ac:dyDescent="0.2">
      <c r="A215" t="s">
        <v>134</v>
      </c>
      <c r="B215" t="s">
        <v>1216</v>
      </c>
      <c r="C215">
        <v>0.35211100000000001</v>
      </c>
      <c r="D215">
        <v>3.3106</v>
      </c>
      <c r="E215">
        <v>3.23299</v>
      </c>
      <c r="F215">
        <v>1.8E-3</v>
      </c>
      <c r="G215">
        <v>6.4367900000000004E-3</v>
      </c>
    </row>
    <row r="216" spans="1:7" x14ac:dyDescent="0.2">
      <c r="A216" t="s">
        <v>127</v>
      </c>
      <c r="B216" t="s">
        <v>1209</v>
      </c>
      <c r="C216">
        <v>0.34473799999999999</v>
      </c>
      <c r="D216">
        <v>3.1861899999999999</v>
      </c>
      <c r="E216">
        <v>3.2082600000000001</v>
      </c>
      <c r="F216">
        <v>2.0000000000000001E-4</v>
      </c>
      <c r="G216">
        <v>8.9862099999999995E-4</v>
      </c>
    </row>
    <row r="217" spans="1:7" x14ac:dyDescent="0.2">
      <c r="A217" t="s">
        <v>2259</v>
      </c>
      <c r="B217" t="s">
        <v>2260</v>
      </c>
      <c r="C217">
        <v>0.56806599999999996</v>
      </c>
      <c r="D217">
        <v>5.1451799999999999</v>
      </c>
      <c r="E217">
        <v>3.17909</v>
      </c>
      <c r="F217">
        <v>6.4000000000000003E-3</v>
      </c>
      <c r="G217">
        <v>1.9644999999999999E-2</v>
      </c>
    </row>
    <row r="218" spans="1:7" x14ac:dyDescent="0.2">
      <c r="A218" t="s">
        <v>190</v>
      </c>
      <c r="B218" t="s">
        <v>1271</v>
      </c>
      <c r="C218">
        <v>0.50344999999999995</v>
      </c>
      <c r="D218">
        <v>4.5503200000000001</v>
      </c>
      <c r="E218">
        <v>3.17605</v>
      </c>
      <c r="F218" s="2">
        <v>5.0000000000000002E-5</v>
      </c>
      <c r="G218">
        <v>2.4846299999999998E-4</v>
      </c>
    </row>
    <row r="219" spans="1:7" x14ac:dyDescent="0.2">
      <c r="A219" t="s">
        <v>407</v>
      </c>
      <c r="B219" t="s">
        <v>1484</v>
      </c>
      <c r="C219">
        <v>1.27373</v>
      </c>
      <c r="D219">
        <v>11.506600000000001</v>
      </c>
      <c r="E219">
        <v>3.1753200000000001</v>
      </c>
      <c r="F219" s="2">
        <v>5.0000000000000002E-5</v>
      </c>
      <c r="G219">
        <v>2.4846299999999998E-4</v>
      </c>
    </row>
    <row r="220" spans="1:7" x14ac:dyDescent="0.2">
      <c r="A220" t="s">
        <v>57</v>
      </c>
      <c r="B220" t="s">
        <v>1140</v>
      </c>
      <c r="C220">
        <v>0.15995200000000001</v>
      </c>
      <c r="D220">
        <v>1.4381299999999999</v>
      </c>
      <c r="E220">
        <v>3.1684800000000002</v>
      </c>
      <c r="F220">
        <v>2.5000000000000001E-4</v>
      </c>
      <c r="G220">
        <v>1.1007199999999999E-3</v>
      </c>
    </row>
    <row r="221" spans="1:7" x14ac:dyDescent="0.2">
      <c r="A221" t="s">
        <v>71</v>
      </c>
      <c r="B221" t="s">
        <v>1154</v>
      </c>
      <c r="C221">
        <v>0.20578199999999999</v>
      </c>
      <c r="D221">
        <v>1.84798</v>
      </c>
      <c r="E221">
        <v>3.16676</v>
      </c>
      <c r="F221">
        <v>6.4999999999999997E-4</v>
      </c>
      <c r="G221">
        <v>2.6051199999999998E-3</v>
      </c>
    </row>
    <row r="222" spans="1:7" x14ac:dyDescent="0.2">
      <c r="A222" t="s">
        <v>234</v>
      </c>
      <c r="B222" t="s">
        <v>1315</v>
      </c>
      <c r="C222">
        <v>0.62193799999999999</v>
      </c>
      <c r="D222">
        <v>5.5608899999999997</v>
      </c>
      <c r="E222">
        <v>3.1604700000000001</v>
      </c>
      <c r="F222" s="2">
        <v>5.0000000000000002E-5</v>
      </c>
      <c r="G222">
        <v>2.4846299999999998E-4</v>
      </c>
    </row>
    <row r="223" spans="1:7" x14ac:dyDescent="0.2">
      <c r="A223" t="s">
        <v>292</v>
      </c>
      <c r="B223" t="s">
        <v>1373</v>
      </c>
      <c r="C223">
        <v>0.81496400000000002</v>
      </c>
      <c r="D223">
        <v>7.2680699999999998</v>
      </c>
      <c r="E223">
        <v>3.1567599999999998</v>
      </c>
      <c r="F223" s="2">
        <v>5.0000000000000002E-5</v>
      </c>
      <c r="G223">
        <v>2.4846299999999998E-4</v>
      </c>
    </row>
    <row r="224" spans="1:7" x14ac:dyDescent="0.2">
      <c r="A224" t="s">
        <v>157</v>
      </c>
      <c r="B224" t="s">
        <v>1239</v>
      </c>
      <c r="C224">
        <v>0.40708299999999997</v>
      </c>
      <c r="D224">
        <v>3.5333800000000002</v>
      </c>
      <c r="E224">
        <v>3.1176499999999998</v>
      </c>
      <c r="F224" s="2">
        <v>5.0000000000000002E-5</v>
      </c>
      <c r="G224">
        <v>2.4846299999999998E-4</v>
      </c>
    </row>
    <row r="225" spans="1:7" x14ac:dyDescent="0.2">
      <c r="A225" t="s">
        <v>154</v>
      </c>
      <c r="B225" t="s">
        <v>1236</v>
      </c>
      <c r="C225">
        <v>0.40602500000000002</v>
      </c>
      <c r="D225">
        <v>3.52189</v>
      </c>
      <c r="E225">
        <v>3.1167099999999999</v>
      </c>
      <c r="F225" s="2">
        <v>5.0000000000000002E-5</v>
      </c>
      <c r="G225">
        <v>2.4846299999999998E-4</v>
      </c>
    </row>
    <row r="226" spans="1:7" x14ac:dyDescent="0.2">
      <c r="A226" t="s">
        <v>271</v>
      </c>
      <c r="B226" t="s">
        <v>1352</v>
      </c>
      <c r="C226">
        <v>0.75242100000000001</v>
      </c>
      <c r="D226">
        <v>6.4053399999999998</v>
      </c>
      <c r="E226">
        <v>3.0896599999999999</v>
      </c>
      <c r="F226">
        <v>1.6000000000000001E-3</v>
      </c>
      <c r="G226">
        <v>5.7982299999999997E-3</v>
      </c>
    </row>
    <row r="227" spans="1:7" x14ac:dyDescent="0.2">
      <c r="A227" t="s">
        <v>2215</v>
      </c>
      <c r="B227" t="s">
        <v>2216</v>
      </c>
      <c r="C227">
        <v>0.69793799999999995</v>
      </c>
      <c r="D227">
        <v>5.8976600000000001</v>
      </c>
      <c r="E227">
        <v>3.07897</v>
      </c>
      <c r="F227">
        <v>1.4499999999999999E-3</v>
      </c>
      <c r="G227">
        <v>5.3187E-3</v>
      </c>
    </row>
    <row r="228" spans="1:7" x14ac:dyDescent="0.2">
      <c r="A228" t="s">
        <v>175</v>
      </c>
      <c r="B228" t="s">
        <v>1257</v>
      </c>
      <c r="C228">
        <v>0.46109600000000001</v>
      </c>
      <c r="D228">
        <v>3.8958699999999999</v>
      </c>
      <c r="E228">
        <v>3.0788000000000002</v>
      </c>
      <c r="F228" s="2">
        <v>5.0000000000000002E-5</v>
      </c>
      <c r="G228">
        <v>2.4846299999999998E-4</v>
      </c>
    </row>
    <row r="229" spans="1:7" x14ac:dyDescent="0.2">
      <c r="A229" t="s">
        <v>86</v>
      </c>
      <c r="B229" t="s">
        <v>1169</v>
      </c>
      <c r="C229">
        <v>0.22953699999999999</v>
      </c>
      <c r="D229">
        <v>1.9361200000000001</v>
      </c>
      <c r="E229">
        <v>3.0763699999999998</v>
      </c>
      <c r="F229">
        <v>5.9999999999999995E-4</v>
      </c>
      <c r="G229">
        <v>2.42603E-3</v>
      </c>
    </row>
    <row r="230" spans="1:7" x14ac:dyDescent="0.2">
      <c r="A230" t="s">
        <v>90</v>
      </c>
      <c r="B230" t="s">
        <v>1173</v>
      </c>
      <c r="C230">
        <v>0.233399</v>
      </c>
      <c r="D230">
        <v>1.96275</v>
      </c>
      <c r="E230">
        <v>3.0720000000000001</v>
      </c>
      <c r="F230">
        <v>1.4499999999999999E-3</v>
      </c>
      <c r="G230">
        <v>5.3187E-3</v>
      </c>
    </row>
    <row r="231" spans="1:7" x14ac:dyDescent="0.2">
      <c r="A231" t="s">
        <v>288</v>
      </c>
      <c r="B231" t="s">
        <v>1369</v>
      </c>
      <c r="C231">
        <v>0.80420899999999995</v>
      </c>
      <c r="D231">
        <v>6.7619400000000001</v>
      </c>
      <c r="E231">
        <v>3.0718000000000001</v>
      </c>
      <c r="F231" s="2">
        <v>5.0000000000000002E-5</v>
      </c>
      <c r="G231">
        <v>2.4846299999999998E-4</v>
      </c>
    </row>
    <row r="232" spans="1:7" x14ac:dyDescent="0.2">
      <c r="A232" t="s">
        <v>307</v>
      </c>
      <c r="B232" t="s">
        <v>1388</v>
      </c>
      <c r="C232">
        <v>0.87177000000000004</v>
      </c>
      <c r="D232">
        <v>7.3272000000000004</v>
      </c>
      <c r="E232">
        <v>3.07124</v>
      </c>
      <c r="F232" s="2">
        <v>5.0000000000000002E-5</v>
      </c>
      <c r="G232">
        <v>2.4846299999999998E-4</v>
      </c>
    </row>
    <row r="233" spans="1:7" x14ac:dyDescent="0.2">
      <c r="A233" t="s">
        <v>593</v>
      </c>
      <c r="B233" t="s">
        <v>1349</v>
      </c>
      <c r="C233">
        <v>2.73312</v>
      </c>
      <c r="D233">
        <v>22.8566</v>
      </c>
      <c r="E233">
        <v>3.06399</v>
      </c>
      <c r="F233" s="2">
        <v>5.0000000000000002E-5</v>
      </c>
      <c r="G233">
        <v>2.4846299999999998E-4</v>
      </c>
    </row>
    <row r="234" spans="1:7" x14ac:dyDescent="0.2">
      <c r="A234" t="s">
        <v>100</v>
      </c>
      <c r="B234" t="s">
        <v>1183</v>
      </c>
      <c r="C234">
        <v>0.26135199999999997</v>
      </c>
      <c r="D234">
        <v>2.18486</v>
      </c>
      <c r="E234">
        <v>3.0634800000000002</v>
      </c>
      <c r="F234" s="2">
        <v>5.0000000000000002E-5</v>
      </c>
      <c r="G234">
        <v>2.4846299999999998E-4</v>
      </c>
    </row>
    <row r="235" spans="1:7" x14ac:dyDescent="0.2">
      <c r="A235" t="s">
        <v>748</v>
      </c>
      <c r="B235" t="s">
        <v>1803</v>
      </c>
      <c r="C235">
        <v>5.38767</v>
      </c>
      <c r="D235">
        <v>44.672800000000002</v>
      </c>
      <c r="E235">
        <v>3.0516700000000001</v>
      </c>
      <c r="F235" s="2">
        <v>5.0000000000000002E-5</v>
      </c>
      <c r="G235">
        <v>2.4846299999999998E-4</v>
      </c>
    </row>
    <row r="236" spans="1:7" x14ac:dyDescent="0.2">
      <c r="A236" t="s">
        <v>547</v>
      </c>
      <c r="B236" t="s">
        <v>1617</v>
      </c>
      <c r="C236">
        <v>2.1963900000000001</v>
      </c>
      <c r="D236">
        <v>18.200900000000001</v>
      </c>
      <c r="E236">
        <v>3.0508099999999998</v>
      </c>
      <c r="F236" s="2">
        <v>5.0000000000000002E-5</v>
      </c>
      <c r="G236">
        <v>2.4846299999999998E-4</v>
      </c>
    </row>
    <row r="237" spans="1:7" x14ac:dyDescent="0.2">
      <c r="A237" t="s">
        <v>472</v>
      </c>
      <c r="B237" t="s">
        <v>1527</v>
      </c>
      <c r="C237">
        <v>1.65368</v>
      </c>
      <c r="D237">
        <v>13.640599999999999</v>
      </c>
      <c r="E237">
        <v>3.0441500000000001</v>
      </c>
      <c r="F237" s="2">
        <v>5.0000000000000002E-5</v>
      </c>
      <c r="G237">
        <v>2.4846299999999998E-4</v>
      </c>
    </row>
    <row r="238" spans="1:7" x14ac:dyDescent="0.2">
      <c r="A238" t="s">
        <v>551</v>
      </c>
      <c r="B238" t="s">
        <v>1621</v>
      </c>
      <c r="C238">
        <v>2.2447400000000002</v>
      </c>
      <c r="D238">
        <v>18.473199999999999</v>
      </c>
      <c r="E238">
        <v>3.04081</v>
      </c>
      <c r="F238">
        <v>1.6000000000000001E-3</v>
      </c>
      <c r="G238">
        <v>5.7982299999999997E-3</v>
      </c>
    </row>
    <row r="239" spans="1:7" x14ac:dyDescent="0.2">
      <c r="A239" t="s">
        <v>2250</v>
      </c>
      <c r="B239" t="s">
        <v>2251</v>
      </c>
      <c r="C239">
        <v>0.128548</v>
      </c>
      <c r="D239">
        <v>1.0575000000000001</v>
      </c>
      <c r="E239">
        <v>3.0402800000000001</v>
      </c>
      <c r="F239">
        <v>1.11E-2</v>
      </c>
      <c r="G239">
        <v>3.1581199999999997E-2</v>
      </c>
    </row>
    <row r="240" spans="1:7" x14ac:dyDescent="0.2">
      <c r="A240" t="s">
        <v>1043</v>
      </c>
      <c r="B240" t="s">
        <v>2083</v>
      </c>
      <c r="C240">
        <v>59.713000000000001</v>
      </c>
      <c r="D240">
        <v>491.07</v>
      </c>
      <c r="E240">
        <v>3.0398100000000001</v>
      </c>
      <c r="F240" s="2">
        <v>5.0000000000000002E-5</v>
      </c>
      <c r="G240">
        <v>2.4846299999999998E-4</v>
      </c>
    </row>
    <row r="241" spans="1:7" x14ac:dyDescent="0.2">
      <c r="A241" t="s">
        <v>559</v>
      </c>
      <c r="B241" t="s">
        <v>1629</v>
      </c>
      <c r="C241">
        <v>2.3141699999999998</v>
      </c>
      <c r="D241">
        <v>18.974900000000002</v>
      </c>
      <c r="E241">
        <v>3.0355300000000001</v>
      </c>
      <c r="F241" s="2">
        <v>5.0000000000000002E-5</v>
      </c>
      <c r="G241">
        <v>2.4846299999999998E-4</v>
      </c>
    </row>
    <row r="242" spans="1:7" x14ac:dyDescent="0.2">
      <c r="A242" t="s">
        <v>118</v>
      </c>
      <c r="B242" t="s">
        <v>1201</v>
      </c>
      <c r="C242">
        <v>0.31144100000000002</v>
      </c>
      <c r="D242">
        <v>2.5478700000000001</v>
      </c>
      <c r="E242">
        <v>3.03226</v>
      </c>
      <c r="F242" s="2">
        <v>5.0000000000000002E-5</v>
      </c>
      <c r="G242">
        <v>2.4846299999999998E-4</v>
      </c>
    </row>
    <row r="243" spans="1:7" x14ac:dyDescent="0.2">
      <c r="A243" t="s">
        <v>922</v>
      </c>
      <c r="B243" t="s">
        <v>1969</v>
      </c>
      <c r="C243">
        <v>14.7506</v>
      </c>
      <c r="D243">
        <v>120.14100000000001</v>
      </c>
      <c r="E243">
        <v>3.02589</v>
      </c>
      <c r="F243" s="2">
        <v>5.0000000000000002E-5</v>
      </c>
      <c r="G243">
        <v>2.4846299999999998E-4</v>
      </c>
    </row>
    <row r="244" spans="1:7" x14ac:dyDescent="0.2">
      <c r="A244" t="s">
        <v>760</v>
      </c>
      <c r="B244" t="s">
        <v>1815</v>
      </c>
      <c r="C244">
        <v>5.9739199999999997</v>
      </c>
      <c r="D244">
        <v>48.392899999999997</v>
      </c>
      <c r="E244">
        <v>3.0180500000000001</v>
      </c>
      <c r="F244">
        <v>1.4999999999999999E-4</v>
      </c>
      <c r="G244">
        <v>6.8952499999999997E-4</v>
      </c>
    </row>
    <row r="245" spans="1:7" x14ac:dyDescent="0.2">
      <c r="A245" t="s">
        <v>171</v>
      </c>
      <c r="B245" t="s">
        <v>1253</v>
      </c>
      <c r="C245">
        <v>0.441911</v>
      </c>
      <c r="D245">
        <v>3.5407700000000002</v>
      </c>
      <c r="E245">
        <v>3.00223</v>
      </c>
      <c r="F245">
        <v>4.0000000000000002E-4</v>
      </c>
      <c r="G245">
        <v>1.6844500000000001E-3</v>
      </c>
    </row>
    <row r="246" spans="1:7" x14ac:dyDescent="0.2">
      <c r="A246" t="s">
        <v>867</v>
      </c>
      <c r="B246" t="s">
        <v>1915</v>
      </c>
      <c r="C246">
        <v>10.425599999999999</v>
      </c>
      <c r="D246">
        <v>83.333399999999997</v>
      </c>
      <c r="E246">
        <v>2.9987599999999999</v>
      </c>
      <c r="F246" s="2">
        <v>5.0000000000000002E-5</v>
      </c>
      <c r="G246">
        <v>2.4846299999999998E-4</v>
      </c>
    </row>
    <row r="247" spans="1:7" x14ac:dyDescent="0.2">
      <c r="A247" t="s">
        <v>215</v>
      </c>
      <c r="B247" t="s">
        <v>1296</v>
      </c>
      <c r="C247">
        <v>0.56397200000000003</v>
      </c>
      <c r="D247">
        <v>4.4779099999999996</v>
      </c>
      <c r="E247">
        <v>2.9891299999999998</v>
      </c>
      <c r="F247" s="2">
        <v>5.0000000000000002E-5</v>
      </c>
      <c r="G247">
        <v>2.4846299999999998E-4</v>
      </c>
    </row>
    <row r="248" spans="1:7" x14ac:dyDescent="0.2">
      <c r="A248" t="s">
        <v>73</v>
      </c>
      <c r="B248" t="s">
        <v>1156</v>
      </c>
      <c r="C248">
        <v>0.20968300000000001</v>
      </c>
      <c r="D248">
        <v>1.66334</v>
      </c>
      <c r="E248">
        <v>2.9878</v>
      </c>
      <c r="F248" s="2">
        <v>5.0000000000000002E-5</v>
      </c>
      <c r="G248">
        <v>2.4846299999999998E-4</v>
      </c>
    </row>
    <row r="249" spans="1:7" x14ac:dyDescent="0.2">
      <c r="A249" t="s">
        <v>819</v>
      </c>
      <c r="B249" t="s">
        <v>1869</v>
      </c>
      <c r="C249">
        <v>7.7554600000000002</v>
      </c>
      <c r="D249">
        <v>61.5212</v>
      </c>
      <c r="E249">
        <v>2.9878</v>
      </c>
      <c r="F249" s="2">
        <v>5.0000000000000002E-5</v>
      </c>
      <c r="G249">
        <v>2.4846299999999998E-4</v>
      </c>
    </row>
    <row r="250" spans="1:7" x14ac:dyDescent="0.2">
      <c r="A250" t="s">
        <v>285</v>
      </c>
      <c r="B250" t="s">
        <v>1366</v>
      </c>
      <c r="C250">
        <v>0.79805400000000004</v>
      </c>
      <c r="D250">
        <v>6.3188399999999998</v>
      </c>
      <c r="E250">
        <v>2.9851000000000001</v>
      </c>
      <c r="F250" s="2">
        <v>5.0000000000000002E-5</v>
      </c>
      <c r="G250">
        <v>2.4846299999999998E-4</v>
      </c>
    </row>
    <row r="251" spans="1:7" x14ac:dyDescent="0.2">
      <c r="A251" t="s">
        <v>438</v>
      </c>
      <c r="B251" t="s">
        <v>1515</v>
      </c>
      <c r="C251">
        <v>1.4397500000000001</v>
      </c>
      <c r="D251">
        <v>11.274699999999999</v>
      </c>
      <c r="E251">
        <v>2.9691999999999998</v>
      </c>
      <c r="F251">
        <v>3.8500000000000001E-3</v>
      </c>
      <c r="G251">
        <v>1.26085E-2</v>
      </c>
    </row>
    <row r="252" spans="1:7" x14ac:dyDescent="0.2">
      <c r="A252" t="s">
        <v>68</v>
      </c>
      <c r="B252" t="s">
        <v>1151</v>
      </c>
      <c r="C252">
        <v>0.201123</v>
      </c>
      <c r="D252">
        <v>1.55657</v>
      </c>
      <c r="E252">
        <v>2.9522200000000001</v>
      </c>
      <c r="F252">
        <v>3.15E-3</v>
      </c>
      <c r="G252">
        <v>1.0567200000000001E-2</v>
      </c>
    </row>
    <row r="253" spans="1:7" x14ac:dyDescent="0.2">
      <c r="A253" t="s">
        <v>1059</v>
      </c>
      <c r="B253" t="s">
        <v>2097</v>
      </c>
      <c r="C253">
        <v>108.392</v>
      </c>
      <c r="D253">
        <v>826.02599999999995</v>
      </c>
      <c r="E253">
        <v>2.9299300000000001</v>
      </c>
      <c r="F253" s="2">
        <v>5.0000000000000002E-5</v>
      </c>
      <c r="G253">
        <v>2.4846299999999998E-4</v>
      </c>
    </row>
    <row r="254" spans="1:7" x14ac:dyDescent="0.2">
      <c r="A254" t="s">
        <v>451</v>
      </c>
      <c r="B254" t="s">
        <v>1527</v>
      </c>
      <c r="C254">
        <v>1.5402</v>
      </c>
      <c r="D254">
        <v>11.729900000000001</v>
      </c>
      <c r="E254">
        <v>2.9289999999999998</v>
      </c>
      <c r="F254">
        <v>3.5500000000000002E-3</v>
      </c>
      <c r="G254">
        <v>1.17342E-2</v>
      </c>
    </row>
    <row r="255" spans="1:7" x14ac:dyDescent="0.2">
      <c r="A255" t="s">
        <v>327</v>
      </c>
      <c r="B255" t="s">
        <v>1407</v>
      </c>
      <c r="C255">
        <v>0.935562</v>
      </c>
      <c r="D255">
        <v>7.1196299999999999</v>
      </c>
      <c r="E255">
        <v>2.9279000000000002</v>
      </c>
      <c r="F255" s="2">
        <v>5.0000000000000002E-5</v>
      </c>
      <c r="G255">
        <v>2.4846299999999998E-4</v>
      </c>
    </row>
    <row r="256" spans="1:7" x14ac:dyDescent="0.2">
      <c r="A256" t="s">
        <v>358</v>
      </c>
      <c r="B256" t="s">
        <v>1438</v>
      </c>
      <c r="C256">
        <v>1.01708</v>
      </c>
      <c r="D256">
        <v>7.7293399999999997</v>
      </c>
      <c r="E256">
        <v>2.92591</v>
      </c>
      <c r="F256" s="2">
        <v>5.0000000000000002E-5</v>
      </c>
      <c r="G256">
        <v>2.4846299999999998E-4</v>
      </c>
    </row>
    <row r="257" spans="1:7" x14ac:dyDescent="0.2">
      <c r="A257" t="s">
        <v>524</v>
      </c>
      <c r="B257" t="s">
        <v>1596</v>
      </c>
      <c r="C257">
        <v>2.0127799999999998</v>
      </c>
      <c r="D257">
        <v>15.280900000000001</v>
      </c>
      <c r="E257">
        <v>2.9244699999999999</v>
      </c>
      <c r="F257" s="2">
        <v>5.0000000000000002E-5</v>
      </c>
      <c r="G257">
        <v>2.4846299999999998E-4</v>
      </c>
    </row>
    <row r="258" spans="1:7" x14ac:dyDescent="0.2">
      <c r="A258" t="s">
        <v>309</v>
      </c>
      <c r="B258" t="s">
        <v>1390</v>
      </c>
      <c r="C258">
        <v>0.88231199999999999</v>
      </c>
      <c r="D258">
        <v>6.6934100000000001</v>
      </c>
      <c r="E258">
        <v>2.9233799999999999</v>
      </c>
      <c r="F258" s="2">
        <v>5.0000000000000002E-5</v>
      </c>
      <c r="G258">
        <v>2.4846299999999998E-4</v>
      </c>
    </row>
    <row r="259" spans="1:7" x14ac:dyDescent="0.2">
      <c r="A259" t="s">
        <v>765</v>
      </c>
      <c r="B259" t="s">
        <v>1820</v>
      </c>
      <c r="C259">
        <v>6.1285400000000001</v>
      </c>
      <c r="D259">
        <v>46.2742</v>
      </c>
      <c r="E259">
        <v>2.9165899999999998</v>
      </c>
      <c r="F259" s="2">
        <v>5.0000000000000002E-5</v>
      </c>
      <c r="G259">
        <v>2.4846299999999998E-4</v>
      </c>
    </row>
    <row r="260" spans="1:7" x14ac:dyDescent="0.2">
      <c r="A260" t="s">
        <v>462</v>
      </c>
      <c r="B260" t="s">
        <v>1538</v>
      </c>
      <c r="C260">
        <v>1.5881099999999999</v>
      </c>
      <c r="D260">
        <v>11.957599999999999</v>
      </c>
      <c r="E260">
        <v>2.9125399999999999</v>
      </c>
      <c r="F260" s="2">
        <v>5.0000000000000002E-5</v>
      </c>
      <c r="G260">
        <v>2.4846299999999998E-4</v>
      </c>
    </row>
    <row r="261" spans="1:7" x14ac:dyDescent="0.2">
      <c r="A261" t="s">
        <v>853</v>
      </c>
      <c r="B261" t="s">
        <v>1901</v>
      </c>
      <c r="C261">
        <v>9.6309799999999992</v>
      </c>
      <c r="D261">
        <v>71.708299999999994</v>
      </c>
      <c r="E261">
        <v>2.8963899999999998</v>
      </c>
      <c r="F261" s="2">
        <v>5.0000000000000002E-5</v>
      </c>
      <c r="G261">
        <v>2.4846299999999998E-4</v>
      </c>
    </row>
    <row r="262" spans="1:7" x14ac:dyDescent="0.2">
      <c r="A262" t="s">
        <v>301</v>
      </c>
      <c r="B262" t="s">
        <v>1382</v>
      </c>
      <c r="C262">
        <v>0.84570000000000001</v>
      </c>
      <c r="D262">
        <v>6.2587200000000003</v>
      </c>
      <c r="E262">
        <v>2.8876499999999998</v>
      </c>
      <c r="F262" s="2">
        <v>5.0000000000000002E-5</v>
      </c>
      <c r="G262">
        <v>2.4846299999999998E-4</v>
      </c>
    </row>
    <row r="263" spans="1:7" x14ac:dyDescent="0.2">
      <c r="A263" t="s">
        <v>917</v>
      </c>
      <c r="B263" t="s">
        <v>1964</v>
      </c>
      <c r="C263">
        <v>14.3413</v>
      </c>
      <c r="D263">
        <v>104.991</v>
      </c>
      <c r="E263">
        <v>2.87201</v>
      </c>
      <c r="F263" s="2">
        <v>5.0000000000000002E-5</v>
      </c>
      <c r="G263">
        <v>2.4846299999999998E-4</v>
      </c>
    </row>
    <row r="264" spans="1:7" x14ac:dyDescent="0.2">
      <c r="A264" t="s">
        <v>430</v>
      </c>
      <c r="B264" t="s">
        <v>1507</v>
      </c>
      <c r="C264">
        <v>1.39361</v>
      </c>
      <c r="D264">
        <v>10.193300000000001</v>
      </c>
      <c r="E264">
        <v>2.8707199999999999</v>
      </c>
      <c r="F264" s="2">
        <v>5.0000000000000002E-5</v>
      </c>
      <c r="G264">
        <v>2.4846299999999998E-4</v>
      </c>
    </row>
    <row r="265" spans="1:7" x14ac:dyDescent="0.2">
      <c r="A265" t="s">
        <v>80</v>
      </c>
      <c r="B265" t="s">
        <v>1163</v>
      </c>
      <c r="C265">
        <v>0.215506</v>
      </c>
      <c r="D265">
        <v>1.57247</v>
      </c>
      <c r="E265">
        <v>2.8672300000000002</v>
      </c>
      <c r="F265" s="2">
        <v>5.0000000000000002E-5</v>
      </c>
      <c r="G265">
        <v>2.4846299999999998E-4</v>
      </c>
    </row>
    <row r="266" spans="1:7" x14ac:dyDescent="0.2">
      <c r="A266" t="s">
        <v>962</v>
      </c>
      <c r="B266" t="s">
        <v>2007</v>
      </c>
      <c r="C266">
        <v>19.688600000000001</v>
      </c>
      <c r="D266">
        <v>141.46199999999999</v>
      </c>
      <c r="E266">
        <v>2.8449900000000001</v>
      </c>
      <c r="F266" s="2">
        <v>5.0000000000000002E-5</v>
      </c>
      <c r="G266">
        <v>2.4846299999999998E-4</v>
      </c>
    </row>
    <row r="267" spans="1:7" x14ac:dyDescent="0.2">
      <c r="A267" t="s">
        <v>96</v>
      </c>
      <c r="B267" t="s">
        <v>1179</v>
      </c>
      <c r="C267">
        <v>0.25348399999999999</v>
      </c>
      <c r="D267">
        <v>1.81782</v>
      </c>
      <c r="E267">
        <v>2.8422399999999999</v>
      </c>
      <c r="F267">
        <v>8.4999999999999995E-4</v>
      </c>
      <c r="G267">
        <v>3.3130999999999998E-3</v>
      </c>
    </row>
    <row r="268" spans="1:7" x14ac:dyDescent="0.2">
      <c r="A268" t="s">
        <v>279</v>
      </c>
      <c r="B268" t="s">
        <v>1360</v>
      </c>
      <c r="C268">
        <v>0.783771</v>
      </c>
      <c r="D268">
        <v>5.61212</v>
      </c>
      <c r="E268">
        <v>2.8400400000000001</v>
      </c>
      <c r="F268" s="2">
        <v>5.0000000000000002E-5</v>
      </c>
      <c r="G268">
        <v>2.4846299999999998E-4</v>
      </c>
    </row>
    <row r="269" spans="1:7" x14ac:dyDescent="0.2">
      <c r="A269" t="s">
        <v>541</v>
      </c>
      <c r="B269" t="s">
        <v>1613</v>
      </c>
      <c r="C269">
        <v>2.1400299999999999</v>
      </c>
      <c r="D269">
        <v>15.3063</v>
      </c>
      <c r="E269">
        <v>2.8384200000000002</v>
      </c>
      <c r="F269">
        <v>2E-3</v>
      </c>
      <c r="G269">
        <v>7.06837E-3</v>
      </c>
    </row>
    <row r="270" spans="1:7" x14ac:dyDescent="0.2">
      <c r="A270" t="s">
        <v>564</v>
      </c>
      <c r="B270" t="s">
        <v>1634</v>
      </c>
      <c r="C270">
        <v>2.3758499999999998</v>
      </c>
      <c r="D270">
        <v>16.920400000000001</v>
      </c>
      <c r="E270">
        <v>2.8322500000000002</v>
      </c>
      <c r="F270">
        <v>5.0000000000000001E-4</v>
      </c>
      <c r="G270">
        <v>2.0590399999999998E-3</v>
      </c>
    </row>
    <row r="271" spans="1:7" x14ac:dyDescent="0.2">
      <c r="A271" t="s">
        <v>311</v>
      </c>
      <c r="B271" t="s">
        <v>1392</v>
      </c>
      <c r="C271">
        <v>0.88358999999999999</v>
      </c>
      <c r="D271">
        <v>6.28627</v>
      </c>
      <c r="E271">
        <v>2.8307500000000001</v>
      </c>
      <c r="F271" s="2">
        <v>5.0000000000000002E-5</v>
      </c>
      <c r="G271">
        <v>2.4846299999999998E-4</v>
      </c>
    </row>
    <row r="272" spans="1:7" x14ac:dyDescent="0.2">
      <c r="A272" t="s">
        <v>99</v>
      </c>
      <c r="B272" t="s">
        <v>1182</v>
      </c>
      <c r="C272">
        <v>0.25961600000000001</v>
      </c>
      <c r="D272">
        <v>1.8352599999999999</v>
      </c>
      <c r="E272">
        <v>2.8215300000000001</v>
      </c>
      <c r="F272">
        <v>1.8500000000000001E-3</v>
      </c>
      <c r="G272">
        <v>6.5938100000000003E-3</v>
      </c>
    </row>
    <row r="273" spans="1:7" x14ac:dyDescent="0.2">
      <c r="A273" t="s">
        <v>116</v>
      </c>
      <c r="B273" t="s">
        <v>1199</v>
      </c>
      <c r="C273">
        <v>0.30784800000000001</v>
      </c>
      <c r="D273">
        <v>2.15415</v>
      </c>
      <c r="E273">
        <v>2.8068300000000002</v>
      </c>
      <c r="F273">
        <v>8.8500000000000002E-3</v>
      </c>
      <c r="G273">
        <v>2.6004300000000001E-2</v>
      </c>
    </row>
    <row r="274" spans="1:7" x14ac:dyDescent="0.2">
      <c r="A274" t="s">
        <v>529</v>
      </c>
      <c r="B274" t="s">
        <v>1601</v>
      </c>
      <c r="C274">
        <v>2.0372499999999998</v>
      </c>
      <c r="D274">
        <v>14.1736</v>
      </c>
      <c r="E274">
        <v>2.7985199999999999</v>
      </c>
      <c r="F274" s="2">
        <v>5.0000000000000002E-5</v>
      </c>
      <c r="G274">
        <v>2.4846299999999998E-4</v>
      </c>
    </row>
    <row r="275" spans="1:7" x14ac:dyDescent="0.2">
      <c r="A275" t="s">
        <v>504</v>
      </c>
      <c r="B275" t="s">
        <v>1578</v>
      </c>
      <c r="C275">
        <v>1.8480799999999999</v>
      </c>
      <c r="D275">
        <v>12.8034</v>
      </c>
      <c r="E275">
        <v>2.79243</v>
      </c>
      <c r="F275" s="2">
        <v>5.0000000000000002E-5</v>
      </c>
      <c r="G275">
        <v>2.4846299999999998E-4</v>
      </c>
    </row>
    <row r="276" spans="1:7" x14ac:dyDescent="0.2">
      <c r="A276" t="s">
        <v>569</v>
      </c>
      <c r="B276" t="s">
        <v>1639</v>
      </c>
      <c r="C276">
        <v>2.4237299999999999</v>
      </c>
      <c r="D276">
        <v>16.725100000000001</v>
      </c>
      <c r="E276">
        <v>2.7867099999999998</v>
      </c>
      <c r="F276" s="2">
        <v>5.0000000000000002E-5</v>
      </c>
      <c r="G276">
        <v>2.4846299999999998E-4</v>
      </c>
    </row>
    <row r="277" spans="1:7" x14ac:dyDescent="0.2">
      <c r="A277" t="s">
        <v>549</v>
      </c>
      <c r="B277" t="s">
        <v>1619</v>
      </c>
      <c r="C277">
        <v>2.23475</v>
      </c>
      <c r="D277">
        <v>15.3917</v>
      </c>
      <c r="E277">
        <v>2.7839700000000001</v>
      </c>
      <c r="F277">
        <v>2.0000000000000001E-4</v>
      </c>
      <c r="G277">
        <v>8.9862099999999995E-4</v>
      </c>
    </row>
    <row r="278" spans="1:7" x14ac:dyDescent="0.2">
      <c r="A278" t="s">
        <v>314</v>
      </c>
      <c r="B278" t="s">
        <v>1395</v>
      </c>
      <c r="C278">
        <v>0.89558000000000004</v>
      </c>
      <c r="D278">
        <v>6.1300299999999996</v>
      </c>
      <c r="E278">
        <v>2.7749999999999999</v>
      </c>
      <c r="F278">
        <v>1.0499999999999999E-3</v>
      </c>
      <c r="G278">
        <v>3.9988100000000002E-3</v>
      </c>
    </row>
    <row r="279" spans="1:7" x14ac:dyDescent="0.2">
      <c r="A279" t="s">
        <v>639</v>
      </c>
      <c r="B279" t="s">
        <v>1705</v>
      </c>
      <c r="C279">
        <v>3.21644</v>
      </c>
      <c r="D279">
        <v>21.970199999999998</v>
      </c>
      <c r="E279">
        <v>2.7720099999999999</v>
      </c>
      <c r="F279" s="2">
        <v>5.0000000000000002E-5</v>
      </c>
      <c r="G279">
        <v>2.4846299999999998E-4</v>
      </c>
    </row>
    <row r="280" spans="1:7" x14ac:dyDescent="0.2">
      <c r="A280" t="s">
        <v>474</v>
      </c>
      <c r="B280" t="s">
        <v>1548</v>
      </c>
      <c r="C280">
        <v>1.66669</v>
      </c>
      <c r="D280">
        <v>11.354799999999999</v>
      </c>
      <c r="E280">
        <v>2.76824</v>
      </c>
      <c r="F280" s="2">
        <v>5.0000000000000002E-5</v>
      </c>
      <c r="G280">
        <v>2.4846299999999998E-4</v>
      </c>
    </row>
    <row r="281" spans="1:7" x14ac:dyDescent="0.2">
      <c r="A281" t="s">
        <v>370</v>
      </c>
      <c r="B281" t="s">
        <v>1449</v>
      </c>
      <c r="C281">
        <v>1.06324</v>
      </c>
      <c r="D281">
        <v>7.24092</v>
      </c>
      <c r="E281">
        <v>2.7677</v>
      </c>
      <c r="F281" s="2">
        <v>5.0000000000000002E-5</v>
      </c>
      <c r="G281">
        <v>2.4846299999999998E-4</v>
      </c>
    </row>
    <row r="282" spans="1:7" x14ac:dyDescent="0.2">
      <c r="A282" t="s">
        <v>105</v>
      </c>
      <c r="B282" t="s">
        <v>1188</v>
      </c>
      <c r="C282">
        <v>0.27756399999999998</v>
      </c>
      <c r="D282">
        <v>1.8805700000000001</v>
      </c>
      <c r="E282">
        <v>2.7602799999999998</v>
      </c>
      <c r="F282" s="2">
        <v>5.0000000000000002E-5</v>
      </c>
      <c r="G282">
        <v>2.4846299999999998E-4</v>
      </c>
    </row>
    <row r="283" spans="1:7" x14ac:dyDescent="0.2">
      <c r="A283" t="s">
        <v>475</v>
      </c>
      <c r="B283" t="s">
        <v>1549</v>
      </c>
      <c r="C283">
        <v>1.67153</v>
      </c>
      <c r="D283">
        <v>11.254799999999999</v>
      </c>
      <c r="E283">
        <v>2.75129</v>
      </c>
      <c r="F283" s="2">
        <v>5.0000000000000002E-5</v>
      </c>
      <c r="G283">
        <v>2.4846299999999998E-4</v>
      </c>
    </row>
    <row r="284" spans="1:7" x14ac:dyDescent="0.2">
      <c r="A284" t="s">
        <v>2153</v>
      </c>
      <c r="B284" t="s">
        <v>2152</v>
      </c>
      <c r="C284">
        <v>0.28960900000000001</v>
      </c>
      <c r="D284">
        <v>1.9473499999999999</v>
      </c>
      <c r="E284">
        <v>2.7493300000000001</v>
      </c>
      <c r="F284">
        <v>1.3599999999999999E-2</v>
      </c>
      <c r="G284">
        <v>3.7620500000000001E-2</v>
      </c>
    </row>
    <row r="285" spans="1:7" x14ac:dyDescent="0.2">
      <c r="A285" t="s">
        <v>724</v>
      </c>
      <c r="B285" t="s">
        <v>1783</v>
      </c>
      <c r="C285">
        <v>4.82036</v>
      </c>
      <c r="D285">
        <v>32.403399999999998</v>
      </c>
      <c r="E285">
        <v>2.7489300000000001</v>
      </c>
      <c r="F285" s="2">
        <v>5.0000000000000002E-5</v>
      </c>
      <c r="G285">
        <v>2.4846299999999998E-4</v>
      </c>
    </row>
    <row r="286" spans="1:7" x14ac:dyDescent="0.2">
      <c r="A286" s="1">
        <v>43070</v>
      </c>
      <c r="B286" t="s">
        <v>1815</v>
      </c>
      <c r="C286">
        <v>19.585799999999999</v>
      </c>
      <c r="D286">
        <v>130.63200000000001</v>
      </c>
      <c r="E286">
        <v>2.7376200000000002</v>
      </c>
      <c r="F286" s="2">
        <v>5.0000000000000002E-5</v>
      </c>
      <c r="G286">
        <v>2.4846299999999998E-4</v>
      </c>
    </row>
    <row r="287" spans="1:7" x14ac:dyDescent="0.2">
      <c r="A287" t="s">
        <v>750</v>
      </c>
      <c r="B287" t="s">
        <v>1805</v>
      </c>
      <c r="C287">
        <v>5.4876699999999996</v>
      </c>
      <c r="D287">
        <v>36.5593</v>
      </c>
      <c r="E287">
        <v>2.73597</v>
      </c>
      <c r="F287" s="2">
        <v>5.0000000000000002E-5</v>
      </c>
      <c r="G287">
        <v>2.4846299999999998E-4</v>
      </c>
    </row>
    <row r="288" spans="1:7" x14ac:dyDescent="0.2">
      <c r="A288" t="s">
        <v>952</v>
      </c>
      <c r="B288" t="s">
        <v>1998</v>
      </c>
      <c r="C288">
        <v>17.912500000000001</v>
      </c>
      <c r="D288">
        <v>119.104</v>
      </c>
      <c r="E288">
        <v>2.7331799999999999</v>
      </c>
      <c r="F288" s="2">
        <v>5.0000000000000002E-5</v>
      </c>
      <c r="G288">
        <v>2.4846299999999998E-4</v>
      </c>
    </row>
    <row r="289" spans="1:7" x14ac:dyDescent="0.2">
      <c r="A289" t="s">
        <v>762</v>
      </c>
      <c r="B289" t="s">
        <v>1817</v>
      </c>
      <c r="C289">
        <v>6.0058199999999999</v>
      </c>
      <c r="D289">
        <v>39.881799999999998</v>
      </c>
      <c r="E289">
        <v>2.7313000000000001</v>
      </c>
      <c r="F289" s="2">
        <v>5.0000000000000002E-5</v>
      </c>
      <c r="G289">
        <v>2.4846299999999998E-4</v>
      </c>
    </row>
    <row r="290" spans="1:7" x14ac:dyDescent="0.2">
      <c r="A290" t="s">
        <v>603</v>
      </c>
      <c r="B290" t="s">
        <v>1671</v>
      </c>
      <c r="C290">
        <v>2.8589099999999998</v>
      </c>
      <c r="D290">
        <v>18.978400000000001</v>
      </c>
      <c r="E290">
        <v>2.73082</v>
      </c>
      <c r="F290" s="2">
        <v>5.0000000000000002E-5</v>
      </c>
      <c r="G290">
        <v>2.4846299999999998E-4</v>
      </c>
    </row>
    <row r="291" spans="1:7" x14ac:dyDescent="0.2">
      <c r="A291" t="s">
        <v>93</v>
      </c>
      <c r="B291" t="s">
        <v>1176</v>
      </c>
      <c r="C291">
        <v>0.240592</v>
      </c>
      <c r="D291">
        <v>1.5950500000000001</v>
      </c>
      <c r="E291">
        <v>2.7289500000000002</v>
      </c>
      <c r="F291" s="2">
        <v>5.0000000000000002E-5</v>
      </c>
      <c r="G291">
        <v>2.4846299999999998E-4</v>
      </c>
    </row>
    <row r="292" spans="1:7" x14ac:dyDescent="0.2">
      <c r="A292" t="s">
        <v>2224</v>
      </c>
      <c r="B292" t="s">
        <v>2225</v>
      </c>
      <c r="C292">
        <v>0.30553900000000001</v>
      </c>
      <c r="D292">
        <v>2.01735</v>
      </c>
      <c r="E292">
        <v>2.7230300000000001</v>
      </c>
      <c r="F292">
        <v>4.3499999999999997E-3</v>
      </c>
      <c r="G292">
        <v>1.40404E-2</v>
      </c>
    </row>
    <row r="293" spans="1:7" x14ac:dyDescent="0.2">
      <c r="A293" t="s">
        <v>652</v>
      </c>
      <c r="B293" t="s">
        <v>1717</v>
      </c>
      <c r="C293">
        <v>3.38185</v>
      </c>
      <c r="D293">
        <v>22.214400000000001</v>
      </c>
      <c r="E293">
        <v>2.7156099999999999</v>
      </c>
      <c r="F293">
        <v>1.2999999999999999E-2</v>
      </c>
      <c r="G293">
        <v>3.6181499999999998E-2</v>
      </c>
    </row>
    <row r="294" spans="1:7" x14ac:dyDescent="0.2">
      <c r="A294" t="s">
        <v>741</v>
      </c>
      <c r="B294" t="s">
        <v>1796</v>
      </c>
      <c r="C294">
        <v>5.3287100000000001</v>
      </c>
      <c r="D294">
        <v>34.962499999999999</v>
      </c>
      <c r="E294">
        <v>2.7139500000000001</v>
      </c>
      <c r="F294" s="2">
        <v>5.0000000000000002E-5</v>
      </c>
      <c r="G294">
        <v>2.4846299999999998E-4</v>
      </c>
    </row>
    <row r="295" spans="1:7" x14ac:dyDescent="0.2">
      <c r="A295" t="s">
        <v>61</v>
      </c>
      <c r="B295" t="s">
        <v>1144</v>
      </c>
      <c r="C295">
        <v>0.16653000000000001</v>
      </c>
      <c r="D295">
        <v>1.0924499999999999</v>
      </c>
      <c r="E295">
        <v>2.7137199999999999</v>
      </c>
      <c r="F295" s="2">
        <v>5.0000000000000002E-5</v>
      </c>
      <c r="G295">
        <v>2.4846299999999998E-4</v>
      </c>
    </row>
    <row r="296" spans="1:7" x14ac:dyDescent="0.2">
      <c r="A296" t="s">
        <v>691</v>
      </c>
      <c r="B296" t="s">
        <v>1754</v>
      </c>
      <c r="C296">
        <v>4.1884699999999997</v>
      </c>
      <c r="D296">
        <v>27.471599999999999</v>
      </c>
      <c r="E296">
        <v>2.7134499999999999</v>
      </c>
      <c r="F296" s="2">
        <v>5.0000000000000002E-5</v>
      </c>
      <c r="G296">
        <v>2.4846299999999998E-4</v>
      </c>
    </row>
    <row r="297" spans="1:7" x14ac:dyDescent="0.2">
      <c r="A297" t="s">
        <v>940</v>
      </c>
      <c r="B297" t="s">
        <v>1986</v>
      </c>
      <c r="C297">
        <v>16.670000000000002</v>
      </c>
      <c r="D297">
        <v>109.283</v>
      </c>
      <c r="E297">
        <v>2.7127400000000002</v>
      </c>
      <c r="F297" s="2">
        <v>5.0000000000000002E-5</v>
      </c>
      <c r="G297">
        <v>2.4846299999999998E-4</v>
      </c>
    </row>
    <row r="298" spans="1:7" x14ac:dyDescent="0.2">
      <c r="A298" t="s">
        <v>598</v>
      </c>
      <c r="B298" t="s">
        <v>1666</v>
      </c>
      <c r="C298">
        <v>2.7942399999999998</v>
      </c>
      <c r="D298">
        <v>18.307600000000001</v>
      </c>
      <c r="E298">
        <v>2.71191</v>
      </c>
      <c r="F298" s="2">
        <v>5.0000000000000002E-5</v>
      </c>
      <c r="G298">
        <v>2.4846299999999998E-4</v>
      </c>
    </row>
    <row r="299" spans="1:7" x14ac:dyDescent="0.2">
      <c r="A299" t="s">
        <v>179</v>
      </c>
      <c r="B299" t="s">
        <v>1261</v>
      </c>
      <c r="C299">
        <v>0.465916</v>
      </c>
      <c r="D299">
        <v>3.0370200000000001</v>
      </c>
      <c r="E299">
        <v>2.70452</v>
      </c>
      <c r="F299">
        <v>1E-4</v>
      </c>
      <c r="G299">
        <v>4.7470800000000001E-4</v>
      </c>
    </row>
    <row r="300" spans="1:7" x14ac:dyDescent="0.2">
      <c r="A300" t="s">
        <v>250</v>
      </c>
      <c r="B300" t="s">
        <v>1331</v>
      </c>
      <c r="C300">
        <v>0.665663</v>
      </c>
      <c r="D300">
        <v>4.3334200000000003</v>
      </c>
      <c r="E300">
        <v>2.7026400000000002</v>
      </c>
      <c r="F300" s="2">
        <v>5.0000000000000002E-5</v>
      </c>
      <c r="G300">
        <v>2.4846299999999998E-4</v>
      </c>
    </row>
    <row r="301" spans="1:7" x14ac:dyDescent="0.2">
      <c r="A301" t="s">
        <v>176</v>
      </c>
      <c r="B301" t="s">
        <v>1258</v>
      </c>
      <c r="C301">
        <v>0.46349400000000002</v>
      </c>
      <c r="D301">
        <v>2.9965000000000002</v>
      </c>
      <c r="E301">
        <v>2.6926600000000001</v>
      </c>
      <c r="F301" s="2">
        <v>5.0000000000000002E-5</v>
      </c>
      <c r="G301">
        <v>2.4846299999999998E-4</v>
      </c>
    </row>
    <row r="302" spans="1:7" x14ac:dyDescent="0.2">
      <c r="A302" t="s">
        <v>676</v>
      </c>
      <c r="B302" t="s">
        <v>1740</v>
      </c>
      <c r="C302">
        <v>3.81643</v>
      </c>
      <c r="D302">
        <v>24.4693</v>
      </c>
      <c r="E302">
        <v>2.6806700000000001</v>
      </c>
      <c r="F302" s="2">
        <v>5.0000000000000002E-5</v>
      </c>
      <c r="G302">
        <v>2.4846299999999998E-4</v>
      </c>
    </row>
    <row r="303" spans="1:7" x14ac:dyDescent="0.2">
      <c r="A303" t="s">
        <v>191</v>
      </c>
      <c r="B303" t="s">
        <v>1272</v>
      </c>
      <c r="C303">
        <v>0.50911799999999996</v>
      </c>
      <c r="D303">
        <v>3.2431100000000002</v>
      </c>
      <c r="E303">
        <v>2.6713</v>
      </c>
      <c r="F303">
        <v>3.2000000000000002E-3</v>
      </c>
      <c r="G303">
        <v>1.0718800000000001E-2</v>
      </c>
    </row>
    <row r="304" spans="1:7" x14ac:dyDescent="0.2">
      <c r="A304" t="s">
        <v>181</v>
      </c>
      <c r="B304" t="s">
        <v>1263</v>
      </c>
      <c r="C304">
        <v>0.48201100000000002</v>
      </c>
      <c r="D304">
        <v>3.0686300000000002</v>
      </c>
      <c r="E304">
        <v>2.6704599999999998</v>
      </c>
      <c r="F304" s="2">
        <v>5.0000000000000002E-5</v>
      </c>
      <c r="G304">
        <v>2.4846299999999998E-4</v>
      </c>
    </row>
    <row r="305" spans="1:7" x14ac:dyDescent="0.2">
      <c r="A305" t="s">
        <v>364</v>
      </c>
      <c r="B305" t="s">
        <v>1395</v>
      </c>
      <c r="C305">
        <v>1.0362199999999999</v>
      </c>
      <c r="D305">
        <v>6.5939500000000004</v>
      </c>
      <c r="E305">
        <v>2.66981</v>
      </c>
      <c r="F305">
        <v>8.0000000000000004E-4</v>
      </c>
      <c r="G305">
        <v>3.1393599999999999E-3</v>
      </c>
    </row>
    <row r="306" spans="1:7" x14ac:dyDescent="0.2">
      <c r="A306" t="s">
        <v>197</v>
      </c>
      <c r="B306" t="s">
        <v>1278</v>
      </c>
      <c r="C306">
        <v>0.52326399999999995</v>
      </c>
      <c r="D306">
        <v>3.3001999999999998</v>
      </c>
      <c r="E306">
        <v>2.6569400000000001</v>
      </c>
      <c r="F306" s="2">
        <v>5.0000000000000002E-5</v>
      </c>
      <c r="G306">
        <v>2.4846299999999998E-4</v>
      </c>
    </row>
    <row r="307" spans="1:7" x14ac:dyDescent="0.2">
      <c r="A307" t="s">
        <v>802</v>
      </c>
      <c r="B307" t="s">
        <v>1853</v>
      </c>
      <c r="C307">
        <v>7.0088800000000004</v>
      </c>
      <c r="D307">
        <v>44.121099999999998</v>
      </c>
      <c r="E307">
        <v>2.65421</v>
      </c>
      <c r="F307" s="2">
        <v>5.0000000000000002E-5</v>
      </c>
      <c r="G307">
        <v>2.4846299999999998E-4</v>
      </c>
    </row>
    <row r="308" spans="1:7" x14ac:dyDescent="0.2">
      <c r="A308" t="s">
        <v>293</v>
      </c>
      <c r="B308" t="s">
        <v>1374</v>
      </c>
      <c r="C308">
        <v>0.82194</v>
      </c>
      <c r="D308">
        <v>5.17319</v>
      </c>
      <c r="E308">
        <v>2.65395</v>
      </c>
      <c r="F308" s="2">
        <v>5.0000000000000002E-5</v>
      </c>
      <c r="G308">
        <v>2.4846299999999998E-4</v>
      </c>
    </row>
    <row r="309" spans="1:7" x14ac:dyDescent="0.2">
      <c r="A309" t="s">
        <v>83</v>
      </c>
      <c r="B309" t="s">
        <v>1166</v>
      </c>
      <c r="C309">
        <v>0.22490399999999999</v>
      </c>
      <c r="D309">
        <v>1.4123699999999999</v>
      </c>
      <c r="E309">
        <v>2.6507399999999999</v>
      </c>
      <c r="F309" s="2">
        <v>5.0000000000000002E-5</v>
      </c>
      <c r="G309">
        <v>2.4846299999999998E-4</v>
      </c>
    </row>
    <row r="310" spans="1:7" x14ac:dyDescent="0.2">
      <c r="A310" t="s">
        <v>886</v>
      </c>
      <c r="B310" t="s">
        <v>1934</v>
      </c>
      <c r="C310">
        <v>11.9521</v>
      </c>
      <c r="D310">
        <v>74.455399999999997</v>
      </c>
      <c r="E310">
        <v>2.6391100000000001</v>
      </c>
      <c r="F310" s="2">
        <v>5.0000000000000002E-5</v>
      </c>
      <c r="G310">
        <v>2.4846299999999998E-4</v>
      </c>
    </row>
    <row r="311" spans="1:7" x14ac:dyDescent="0.2">
      <c r="A311" t="s">
        <v>84</v>
      </c>
      <c r="B311" t="s">
        <v>1167</v>
      </c>
      <c r="C311">
        <v>0.22830600000000001</v>
      </c>
      <c r="D311">
        <v>1.4216899999999999</v>
      </c>
      <c r="E311">
        <v>2.6385700000000001</v>
      </c>
      <c r="F311" s="2">
        <v>5.0000000000000002E-5</v>
      </c>
      <c r="G311">
        <v>2.4846299999999998E-4</v>
      </c>
    </row>
    <row r="312" spans="1:7" x14ac:dyDescent="0.2">
      <c r="A312" t="s">
        <v>2213</v>
      </c>
      <c r="B312" t="s">
        <v>2214</v>
      </c>
      <c r="C312">
        <v>0.29933799999999999</v>
      </c>
      <c r="D312">
        <v>1.86175</v>
      </c>
      <c r="E312">
        <v>2.6368100000000001</v>
      </c>
      <c r="F312">
        <v>1.485E-2</v>
      </c>
      <c r="G312">
        <v>4.05533E-2</v>
      </c>
    </row>
    <row r="313" spans="1:7" x14ac:dyDescent="0.2">
      <c r="A313" t="s">
        <v>241</v>
      </c>
      <c r="B313" t="s">
        <v>1322</v>
      </c>
      <c r="C313">
        <v>0.64460399999999995</v>
      </c>
      <c r="D313">
        <v>3.99701</v>
      </c>
      <c r="E313">
        <v>2.6324399999999999</v>
      </c>
      <c r="F313" s="2">
        <v>5.0000000000000002E-5</v>
      </c>
      <c r="G313">
        <v>2.4846299999999998E-4</v>
      </c>
    </row>
    <row r="314" spans="1:7" x14ac:dyDescent="0.2">
      <c r="A314" t="s">
        <v>177</v>
      </c>
      <c r="B314" t="s">
        <v>1259</v>
      </c>
      <c r="C314">
        <v>0.464088</v>
      </c>
      <c r="D314">
        <v>2.8723100000000001</v>
      </c>
      <c r="E314">
        <v>2.62974</v>
      </c>
      <c r="F314" s="2">
        <v>5.0000000000000002E-5</v>
      </c>
      <c r="G314">
        <v>2.4846299999999998E-4</v>
      </c>
    </row>
    <row r="315" spans="1:7" x14ac:dyDescent="0.2">
      <c r="A315" t="s">
        <v>589</v>
      </c>
      <c r="B315" t="s">
        <v>1659</v>
      </c>
      <c r="C315">
        <v>2.6871399999999999</v>
      </c>
      <c r="D315">
        <v>16.5931</v>
      </c>
      <c r="E315">
        <v>2.6264400000000001</v>
      </c>
      <c r="F315" s="2">
        <v>5.0000000000000002E-5</v>
      </c>
      <c r="G315">
        <v>2.4846299999999998E-4</v>
      </c>
    </row>
    <row r="316" spans="1:7" x14ac:dyDescent="0.2">
      <c r="A316" t="s">
        <v>699</v>
      </c>
      <c r="B316" t="s">
        <v>1398</v>
      </c>
      <c r="C316">
        <v>4.3602400000000001</v>
      </c>
      <c r="D316">
        <v>26.749700000000001</v>
      </c>
      <c r="E316">
        <v>2.6170399999999998</v>
      </c>
      <c r="F316" s="2">
        <v>5.0000000000000002E-5</v>
      </c>
      <c r="G316">
        <v>2.4846299999999998E-4</v>
      </c>
    </row>
    <row r="317" spans="1:7" x14ac:dyDescent="0.2">
      <c r="A317" t="s">
        <v>718</v>
      </c>
      <c r="B317" t="s">
        <v>1778</v>
      </c>
      <c r="C317">
        <v>4.72933</v>
      </c>
      <c r="D317">
        <v>28.980699999999999</v>
      </c>
      <c r="E317">
        <v>2.61538</v>
      </c>
      <c r="F317" s="2">
        <v>5.0000000000000002E-5</v>
      </c>
      <c r="G317">
        <v>2.4846299999999998E-4</v>
      </c>
    </row>
    <row r="318" spans="1:7" x14ac:dyDescent="0.2">
      <c r="A318" t="s">
        <v>703</v>
      </c>
      <c r="B318" t="s">
        <v>1765</v>
      </c>
      <c r="C318">
        <v>4.4293699999999996</v>
      </c>
      <c r="D318">
        <v>27.000399999999999</v>
      </c>
      <c r="E318">
        <v>2.6078100000000002</v>
      </c>
      <c r="F318" s="2">
        <v>5.0000000000000002E-5</v>
      </c>
      <c r="G318">
        <v>2.4846299999999998E-4</v>
      </c>
    </row>
    <row r="319" spans="1:7" x14ac:dyDescent="0.2">
      <c r="A319" t="s">
        <v>782</v>
      </c>
      <c r="B319" t="s">
        <v>1833</v>
      </c>
      <c r="C319">
        <v>6.5781299999999998</v>
      </c>
      <c r="D319">
        <v>40.058799999999998</v>
      </c>
      <c r="E319">
        <v>2.6063700000000001</v>
      </c>
      <c r="F319" s="2">
        <v>5.0000000000000002E-5</v>
      </c>
      <c r="G319">
        <v>2.4846299999999998E-4</v>
      </c>
    </row>
    <row r="320" spans="1:7" x14ac:dyDescent="0.2">
      <c r="A320" t="s">
        <v>120</v>
      </c>
      <c r="B320" t="s">
        <v>1203</v>
      </c>
      <c r="C320">
        <v>0.31426599999999999</v>
      </c>
      <c r="D320">
        <v>1.91191</v>
      </c>
      <c r="E320">
        <v>2.6049600000000002</v>
      </c>
      <c r="F320" s="2">
        <v>5.0000000000000002E-5</v>
      </c>
      <c r="G320">
        <v>2.4846299999999998E-4</v>
      </c>
    </row>
    <row r="321" spans="1:7" x14ac:dyDescent="0.2">
      <c r="A321" t="s">
        <v>776</v>
      </c>
      <c r="B321" t="s">
        <v>1827</v>
      </c>
      <c r="C321">
        <v>6.4615299999999998</v>
      </c>
      <c r="D321">
        <v>39.200400000000002</v>
      </c>
      <c r="E321">
        <v>2.6009199999999999</v>
      </c>
      <c r="F321" s="2">
        <v>5.0000000000000002E-5</v>
      </c>
      <c r="G321">
        <v>2.4846299999999998E-4</v>
      </c>
    </row>
    <row r="322" spans="1:7" x14ac:dyDescent="0.2">
      <c r="A322" t="s">
        <v>2325</v>
      </c>
      <c r="B322" t="s">
        <v>2326</v>
      </c>
      <c r="C322">
        <v>0.17221900000000001</v>
      </c>
      <c r="D322">
        <v>1.04444</v>
      </c>
      <c r="E322">
        <v>2.6004200000000002</v>
      </c>
      <c r="F322" s="2">
        <v>5.0000000000000002E-5</v>
      </c>
      <c r="G322">
        <v>2.4846299999999998E-4</v>
      </c>
    </row>
    <row r="323" spans="1:7" x14ac:dyDescent="0.2">
      <c r="A323" t="s">
        <v>355</v>
      </c>
      <c r="B323" t="s">
        <v>1435</v>
      </c>
      <c r="C323">
        <v>1.00573</v>
      </c>
      <c r="D323">
        <v>6.04108</v>
      </c>
      <c r="E323">
        <v>2.58657</v>
      </c>
      <c r="F323" s="2">
        <v>5.0000000000000002E-5</v>
      </c>
      <c r="G323">
        <v>2.4846299999999998E-4</v>
      </c>
    </row>
    <row r="324" spans="1:7" x14ac:dyDescent="0.2">
      <c r="A324" t="s">
        <v>110</v>
      </c>
      <c r="B324" t="s">
        <v>1193</v>
      </c>
      <c r="C324">
        <v>0.28782200000000002</v>
      </c>
      <c r="D324">
        <v>1.7282999999999999</v>
      </c>
      <c r="E324">
        <v>2.5861100000000001</v>
      </c>
      <c r="F324" s="2">
        <v>5.0000000000000002E-5</v>
      </c>
      <c r="G324">
        <v>2.4846299999999998E-4</v>
      </c>
    </row>
    <row r="325" spans="1:7" x14ac:dyDescent="0.2">
      <c r="A325" t="s">
        <v>349</v>
      </c>
      <c r="B325" t="s">
        <v>1429</v>
      </c>
      <c r="C325">
        <v>0.98724299999999998</v>
      </c>
      <c r="D325">
        <v>5.9281600000000001</v>
      </c>
      <c r="E325">
        <v>2.5861100000000001</v>
      </c>
      <c r="F325" s="2">
        <v>5.0000000000000002E-5</v>
      </c>
      <c r="G325">
        <v>2.4846299999999998E-4</v>
      </c>
    </row>
    <row r="326" spans="1:7" x14ac:dyDescent="0.2">
      <c r="A326" t="s">
        <v>221</v>
      </c>
      <c r="B326" t="s">
        <v>1302</v>
      </c>
      <c r="C326">
        <v>0.58597600000000005</v>
      </c>
      <c r="D326">
        <v>3.5171299999999999</v>
      </c>
      <c r="E326">
        <v>2.58548</v>
      </c>
      <c r="F326" s="2">
        <v>5.0000000000000002E-5</v>
      </c>
      <c r="G326">
        <v>2.4846299999999998E-4</v>
      </c>
    </row>
    <row r="327" spans="1:7" x14ac:dyDescent="0.2">
      <c r="A327" t="s">
        <v>67</v>
      </c>
      <c r="B327" t="s">
        <v>1150</v>
      </c>
      <c r="C327">
        <v>0.19026799999999999</v>
      </c>
      <c r="D327">
        <v>1.13693</v>
      </c>
      <c r="E327">
        <v>2.57904</v>
      </c>
      <c r="F327">
        <v>1.4999999999999999E-4</v>
      </c>
      <c r="G327">
        <v>6.8952499999999997E-4</v>
      </c>
    </row>
    <row r="328" spans="1:7" x14ac:dyDescent="0.2">
      <c r="A328" t="s">
        <v>282</v>
      </c>
      <c r="B328" t="s">
        <v>1363</v>
      </c>
      <c r="C328">
        <v>0.79315599999999997</v>
      </c>
      <c r="D328">
        <v>4.7017199999999999</v>
      </c>
      <c r="E328">
        <v>2.56751</v>
      </c>
      <c r="F328" s="2">
        <v>5.0000000000000002E-5</v>
      </c>
      <c r="G328">
        <v>2.4846299999999998E-4</v>
      </c>
    </row>
    <row r="329" spans="1:7" x14ac:dyDescent="0.2">
      <c r="A329" t="s">
        <v>205</v>
      </c>
      <c r="B329" t="s">
        <v>1286</v>
      </c>
      <c r="C329">
        <v>0.53865600000000002</v>
      </c>
      <c r="D329">
        <v>3.1928100000000001</v>
      </c>
      <c r="E329">
        <v>2.5673900000000001</v>
      </c>
      <c r="F329" s="2">
        <v>5.0000000000000002E-5</v>
      </c>
      <c r="G329">
        <v>2.4846299999999998E-4</v>
      </c>
    </row>
    <row r="330" spans="1:7" x14ac:dyDescent="0.2">
      <c r="A330" t="s">
        <v>1030</v>
      </c>
      <c r="B330" t="s">
        <v>2071</v>
      </c>
      <c r="C330">
        <v>45.732100000000003</v>
      </c>
      <c r="D330">
        <v>270.608</v>
      </c>
      <c r="E330">
        <v>2.5649199999999999</v>
      </c>
      <c r="F330" s="2">
        <v>5.0000000000000002E-5</v>
      </c>
      <c r="G330">
        <v>2.4846299999999998E-4</v>
      </c>
    </row>
    <row r="331" spans="1:7" x14ac:dyDescent="0.2">
      <c r="A331" t="s">
        <v>680</v>
      </c>
      <c r="B331" t="s">
        <v>1744</v>
      </c>
      <c r="C331">
        <v>3.9347099999999999</v>
      </c>
      <c r="D331">
        <v>23.25</v>
      </c>
      <c r="E331">
        <v>2.5629</v>
      </c>
      <c r="F331" s="2">
        <v>5.0000000000000002E-5</v>
      </c>
      <c r="G331">
        <v>2.4846299999999998E-4</v>
      </c>
    </row>
    <row r="332" spans="1:7" x14ac:dyDescent="0.2">
      <c r="A332" t="s">
        <v>1082</v>
      </c>
      <c r="B332" t="s">
        <v>2117</v>
      </c>
      <c r="C332" s="2">
        <v>1202610</v>
      </c>
      <c r="D332" s="2">
        <v>7102410</v>
      </c>
      <c r="E332">
        <v>2.5621499999999999</v>
      </c>
      <c r="F332" s="2">
        <v>5.0000000000000002E-5</v>
      </c>
      <c r="G332">
        <v>2.4846299999999998E-4</v>
      </c>
    </row>
    <row r="333" spans="1:7" x14ac:dyDescent="0.2">
      <c r="A333" t="s">
        <v>126</v>
      </c>
      <c r="B333" t="s">
        <v>1208</v>
      </c>
      <c r="C333">
        <v>0.342781</v>
      </c>
      <c r="D333">
        <v>2.0201500000000001</v>
      </c>
      <c r="E333">
        <v>2.5590999999999999</v>
      </c>
      <c r="F333" s="2">
        <v>5.0000000000000002E-5</v>
      </c>
      <c r="G333">
        <v>2.4846299999999998E-4</v>
      </c>
    </row>
    <row r="334" spans="1:7" x14ac:dyDescent="0.2">
      <c r="A334" t="s">
        <v>701</v>
      </c>
      <c r="B334" t="s">
        <v>1763</v>
      </c>
      <c r="C334">
        <v>4.3799700000000001</v>
      </c>
      <c r="D334">
        <v>25.756399999999999</v>
      </c>
      <c r="E334">
        <v>2.5559400000000001</v>
      </c>
      <c r="F334" s="2">
        <v>5.0000000000000002E-5</v>
      </c>
      <c r="G334">
        <v>2.4846299999999998E-4</v>
      </c>
    </row>
    <row r="335" spans="1:7" x14ac:dyDescent="0.2">
      <c r="A335" t="s">
        <v>185</v>
      </c>
      <c r="B335" t="s">
        <v>1267</v>
      </c>
      <c r="C335">
        <v>0.49447600000000003</v>
      </c>
      <c r="D335">
        <v>2.8979900000000001</v>
      </c>
      <c r="E335">
        <v>2.5510799999999998</v>
      </c>
      <c r="F335">
        <v>3.5E-4</v>
      </c>
      <c r="G335">
        <v>1.4931E-3</v>
      </c>
    </row>
    <row r="336" spans="1:7" x14ac:dyDescent="0.2">
      <c r="A336" t="s">
        <v>1049</v>
      </c>
      <c r="B336" t="s">
        <v>2088</v>
      </c>
      <c r="C336">
        <v>71.598299999999995</v>
      </c>
      <c r="D336">
        <v>417.83300000000003</v>
      </c>
      <c r="E336">
        <v>2.5449299999999999</v>
      </c>
      <c r="F336" s="2">
        <v>5.0000000000000002E-5</v>
      </c>
      <c r="G336">
        <v>2.4846299999999998E-4</v>
      </c>
    </row>
    <row r="337" spans="1:7" x14ac:dyDescent="0.2">
      <c r="A337" t="s">
        <v>716</v>
      </c>
      <c r="B337" t="s">
        <v>1776</v>
      </c>
      <c r="C337">
        <v>4.6964600000000001</v>
      </c>
      <c r="D337">
        <v>27.384499999999999</v>
      </c>
      <c r="E337">
        <v>2.5437099999999999</v>
      </c>
      <c r="F337" s="2">
        <v>5.0000000000000002E-5</v>
      </c>
      <c r="G337">
        <v>2.4846299999999998E-4</v>
      </c>
    </row>
    <row r="338" spans="1:7" x14ac:dyDescent="0.2">
      <c r="A338" t="s">
        <v>360</v>
      </c>
      <c r="B338" t="s">
        <v>1440</v>
      </c>
      <c r="C338">
        <v>1.0279400000000001</v>
      </c>
      <c r="D338">
        <v>5.9913400000000001</v>
      </c>
      <c r="E338">
        <v>2.54312</v>
      </c>
      <c r="F338" s="2">
        <v>5.0000000000000002E-5</v>
      </c>
      <c r="G338">
        <v>2.4846299999999998E-4</v>
      </c>
    </row>
    <row r="339" spans="1:7" x14ac:dyDescent="0.2">
      <c r="A339" t="s">
        <v>66</v>
      </c>
      <c r="B339" t="s">
        <v>1149</v>
      </c>
      <c r="C339">
        <v>0.189223</v>
      </c>
      <c r="D339">
        <v>1.0990800000000001</v>
      </c>
      <c r="E339">
        <v>2.5381300000000002</v>
      </c>
      <c r="F339">
        <v>2.9999999999999997E-4</v>
      </c>
      <c r="G339">
        <v>1.29904E-3</v>
      </c>
    </row>
    <row r="340" spans="1:7" x14ac:dyDescent="0.2">
      <c r="A340" t="s">
        <v>319</v>
      </c>
      <c r="B340" t="s">
        <v>1399</v>
      </c>
      <c r="C340">
        <v>0.92368799999999995</v>
      </c>
      <c r="D340">
        <v>5.3420399999999999</v>
      </c>
      <c r="E340">
        <v>2.5319099999999999</v>
      </c>
      <c r="F340" s="2">
        <v>5.0000000000000002E-5</v>
      </c>
      <c r="G340">
        <v>2.4846299999999998E-4</v>
      </c>
    </row>
    <row r="341" spans="1:7" x14ac:dyDescent="0.2">
      <c r="A341" t="s">
        <v>289</v>
      </c>
      <c r="B341" t="s">
        <v>1370</v>
      </c>
      <c r="C341">
        <v>0.80607799999999996</v>
      </c>
      <c r="D341">
        <v>4.6495300000000004</v>
      </c>
      <c r="E341">
        <v>2.5280900000000002</v>
      </c>
      <c r="F341">
        <v>1.15E-3</v>
      </c>
      <c r="G341">
        <v>4.3336499999999997E-3</v>
      </c>
    </row>
    <row r="342" spans="1:7" x14ac:dyDescent="0.2">
      <c r="A342" t="s">
        <v>95</v>
      </c>
      <c r="B342" t="s">
        <v>1178</v>
      </c>
      <c r="C342">
        <v>0.25042399999999998</v>
      </c>
      <c r="D342">
        <v>1.4396899999999999</v>
      </c>
      <c r="E342">
        <v>2.5233099999999999</v>
      </c>
      <c r="F342" s="2">
        <v>5.0000000000000002E-5</v>
      </c>
      <c r="G342">
        <v>2.4846299999999998E-4</v>
      </c>
    </row>
    <row r="343" spans="1:7" x14ac:dyDescent="0.2">
      <c r="A343" t="s">
        <v>715</v>
      </c>
      <c r="B343" t="s">
        <v>1673</v>
      </c>
      <c r="C343">
        <v>4.6424200000000004</v>
      </c>
      <c r="D343">
        <v>26.6282</v>
      </c>
      <c r="E343">
        <v>2.52</v>
      </c>
      <c r="F343">
        <v>5.5000000000000003E-4</v>
      </c>
      <c r="G343">
        <v>2.2407400000000002E-3</v>
      </c>
    </row>
    <row r="344" spans="1:7" x14ac:dyDescent="0.2">
      <c r="A344" t="s">
        <v>447</v>
      </c>
      <c r="B344" t="s">
        <v>1394</v>
      </c>
      <c r="C344">
        <v>1.4863</v>
      </c>
      <c r="D344">
        <v>8.5211299999999994</v>
      </c>
      <c r="E344">
        <v>2.51932</v>
      </c>
      <c r="F344">
        <v>3.5E-4</v>
      </c>
      <c r="G344">
        <v>1.4931E-3</v>
      </c>
    </row>
    <row r="345" spans="1:7" x14ac:dyDescent="0.2">
      <c r="A345" t="s">
        <v>1042</v>
      </c>
      <c r="B345" t="s">
        <v>2082</v>
      </c>
      <c r="C345">
        <v>59.427500000000002</v>
      </c>
      <c r="D345">
        <v>339.88</v>
      </c>
      <c r="E345">
        <v>2.5158200000000002</v>
      </c>
      <c r="F345" s="2">
        <v>5.0000000000000002E-5</v>
      </c>
      <c r="G345">
        <v>2.4846299999999998E-4</v>
      </c>
    </row>
    <row r="346" spans="1:7" x14ac:dyDescent="0.2">
      <c r="A346" t="s">
        <v>763</v>
      </c>
      <c r="B346" t="s">
        <v>1818</v>
      </c>
      <c r="C346">
        <v>6.1080199999999998</v>
      </c>
      <c r="D346">
        <v>34.890999999999998</v>
      </c>
      <c r="E346">
        <v>2.5140799999999999</v>
      </c>
      <c r="F346" s="2">
        <v>5.0000000000000002E-5</v>
      </c>
      <c r="G346">
        <v>2.4846299999999998E-4</v>
      </c>
    </row>
    <row r="347" spans="1:7" x14ac:dyDescent="0.2">
      <c r="A347" t="s">
        <v>868</v>
      </c>
      <c r="B347" t="s">
        <v>1916</v>
      </c>
      <c r="C347">
        <v>10.4414</v>
      </c>
      <c r="D347">
        <v>59.4786</v>
      </c>
      <c r="E347">
        <v>2.5100500000000001</v>
      </c>
      <c r="F347" s="2">
        <v>5.0000000000000002E-5</v>
      </c>
      <c r="G347">
        <v>2.4846299999999998E-4</v>
      </c>
    </row>
    <row r="348" spans="1:7" x14ac:dyDescent="0.2">
      <c r="A348" t="s">
        <v>92</v>
      </c>
      <c r="B348" t="s">
        <v>1175</v>
      </c>
      <c r="C348">
        <v>0.23986499999999999</v>
      </c>
      <c r="D348">
        <v>1.36561</v>
      </c>
      <c r="E348">
        <v>2.5092500000000002</v>
      </c>
      <c r="F348" s="2">
        <v>5.0000000000000002E-5</v>
      </c>
      <c r="G348">
        <v>2.4846299999999998E-4</v>
      </c>
    </row>
    <row r="349" spans="1:7" x14ac:dyDescent="0.2">
      <c r="A349" t="s">
        <v>656</v>
      </c>
      <c r="B349" t="s">
        <v>1721</v>
      </c>
      <c r="C349">
        <v>3.4717199999999999</v>
      </c>
      <c r="D349">
        <v>19.742599999999999</v>
      </c>
      <c r="E349">
        <v>2.50759</v>
      </c>
      <c r="F349" s="2">
        <v>5.0000000000000002E-5</v>
      </c>
      <c r="G349">
        <v>2.4846299999999998E-4</v>
      </c>
    </row>
    <row r="350" spans="1:7" x14ac:dyDescent="0.2">
      <c r="A350" t="s">
        <v>494</v>
      </c>
      <c r="B350" t="s">
        <v>1568</v>
      </c>
      <c r="C350">
        <v>1.78715</v>
      </c>
      <c r="D350">
        <v>10.1052</v>
      </c>
      <c r="E350">
        <v>2.4993699999999999</v>
      </c>
      <c r="F350" s="2">
        <v>5.0000000000000002E-5</v>
      </c>
      <c r="G350">
        <v>2.4846299999999998E-4</v>
      </c>
    </row>
    <row r="351" spans="1:7" x14ac:dyDescent="0.2">
      <c r="A351" t="s">
        <v>804</v>
      </c>
      <c r="B351" t="s">
        <v>1395</v>
      </c>
      <c r="C351">
        <v>7.1573900000000004</v>
      </c>
      <c r="D351">
        <v>40.276200000000003</v>
      </c>
      <c r="E351">
        <v>2.4924200000000001</v>
      </c>
      <c r="F351" s="2">
        <v>5.0000000000000002E-5</v>
      </c>
      <c r="G351">
        <v>2.4846299999999998E-4</v>
      </c>
    </row>
    <row r="352" spans="1:7" x14ac:dyDescent="0.2">
      <c r="A352" t="s">
        <v>69</v>
      </c>
      <c r="B352" t="s">
        <v>1152</v>
      </c>
      <c r="C352">
        <v>0.20520099999999999</v>
      </c>
      <c r="D352">
        <v>1.1537200000000001</v>
      </c>
      <c r="E352">
        <v>2.4911799999999999</v>
      </c>
      <c r="F352" s="2">
        <v>5.0000000000000002E-5</v>
      </c>
      <c r="G352">
        <v>2.4846299999999998E-4</v>
      </c>
    </row>
    <row r="353" spans="1:7" x14ac:dyDescent="0.2">
      <c r="A353" t="s">
        <v>398</v>
      </c>
      <c r="B353" t="s">
        <v>1476</v>
      </c>
      <c r="C353">
        <v>1.22403</v>
      </c>
      <c r="D353">
        <v>6.8678600000000003</v>
      </c>
      <c r="E353">
        <v>2.4882200000000001</v>
      </c>
      <c r="F353" s="2">
        <v>5.0000000000000002E-5</v>
      </c>
      <c r="G353">
        <v>2.4846299999999998E-4</v>
      </c>
    </row>
    <row r="354" spans="1:7" x14ac:dyDescent="0.2">
      <c r="A354" t="s">
        <v>74</v>
      </c>
      <c r="B354" t="s">
        <v>1157</v>
      </c>
      <c r="C354">
        <v>0.210817</v>
      </c>
      <c r="D354">
        <v>1.1805300000000001</v>
      </c>
      <c r="E354">
        <v>2.4853700000000001</v>
      </c>
      <c r="F354">
        <v>2.3999999999999998E-3</v>
      </c>
      <c r="G354">
        <v>8.30703E-3</v>
      </c>
    </row>
    <row r="355" spans="1:7" x14ac:dyDescent="0.2">
      <c r="A355" t="s">
        <v>735</v>
      </c>
      <c r="B355" t="s">
        <v>1791</v>
      </c>
      <c r="C355">
        <v>5.2049500000000002</v>
      </c>
      <c r="D355">
        <v>29.1417</v>
      </c>
      <c r="E355">
        <v>2.4851299999999998</v>
      </c>
      <c r="F355" s="2">
        <v>5.0000000000000002E-5</v>
      </c>
      <c r="G355">
        <v>2.4846299999999998E-4</v>
      </c>
    </row>
    <row r="356" spans="1:7" x14ac:dyDescent="0.2">
      <c r="A356" t="s">
        <v>467</v>
      </c>
      <c r="B356" t="s">
        <v>1543</v>
      </c>
      <c r="C356">
        <v>1.6243799999999999</v>
      </c>
      <c r="D356">
        <v>9.0617800000000006</v>
      </c>
      <c r="E356">
        <v>2.4799099999999998</v>
      </c>
      <c r="F356">
        <v>5.5500000000000002E-3</v>
      </c>
      <c r="G356">
        <v>1.7359099999999999E-2</v>
      </c>
    </row>
    <row r="357" spans="1:7" x14ac:dyDescent="0.2">
      <c r="A357" t="s">
        <v>109</v>
      </c>
      <c r="B357" t="s">
        <v>1192</v>
      </c>
      <c r="C357">
        <v>0.28586299999999998</v>
      </c>
      <c r="D357">
        <v>1.5930200000000001</v>
      </c>
      <c r="E357">
        <v>2.47837</v>
      </c>
      <c r="F357">
        <v>5.1999999999999998E-3</v>
      </c>
      <c r="G357">
        <v>1.6408200000000001E-2</v>
      </c>
    </row>
    <row r="358" spans="1:7" x14ac:dyDescent="0.2">
      <c r="A358" t="s">
        <v>597</v>
      </c>
      <c r="B358" t="s">
        <v>1665</v>
      </c>
      <c r="C358">
        <v>2.7961</v>
      </c>
      <c r="D358">
        <v>15.578799999999999</v>
      </c>
      <c r="E358">
        <v>2.4780899999999999</v>
      </c>
      <c r="F358" s="2">
        <v>5.0000000000000002E-5</v>
      </c>
      <c r="G358">
        <v>2.4846299999999998E-4</v>
      </c>
    </row>
    <row r="359" spans="1:7" x14ac:dyDescent="0.2">
      <c r="A359" t="s">
        <v>2154</v>
      </c>
      <c r="B359" t="s">
        <v>2155</v>
      </c>
      <c r="C359">
        <v>0.18046200000000001</v>
      </c>
      <c r="D359">
        <v>1.0044999999999999</v>
      </c>
      <c r="E359">
        <v>2.4767000000000001</v>
      </c>
      <c r="F359">
        <v>1.25E-3</v>
      </c>
      <c r="G359">
        <v>4.65972E-3</v>
      </c>
    </row>
    <row r="360" spans="1:7" x14ac:dyDescent="0.2">
      <c r="A360" t="s">
        <v>313</v>
      </c>
      <c r="B360" t="s">
        <v>1394</v>
      </c>
      <c r="C360">
        <v>0.89077300000000004</v>
      </c>
      <c r="D360">
        <v>4.9435200000000004</v>
      </c>
      <c r="E360">
        <v>2.47241</v>
      </c>
      <c r="F360">
        <v>7.9000000000000008E-3</v>
      </c>
      <c r="G360">
        <v>2.3593099999999999E-2</v>
      </c>
    </row>
    <row r="361" spans="1:7" x14ac:dyDescent="0.2">
      <c r="A361" t="s">
        <v>121</v>
      </c>
      <c r="B361" t="s">
        <v>1204</v>
      </c>
      <c r="C361">
        <v>0.31457600000000002</v>
      </c>
      <c r="D361">
        <v>1.74492</v>
      </c>
      <c r="E361">
        <v>2.4716800000000001</v>
      </c>
      <c r="F361" s="2">
        <v>5.0000000000000002E-5</v>
      </c>
      <c r="G361">
        <v>2.4846299999999998E-4</v>
      </c>
    </row>
    <row r="362" spans="1:7" x14ac:dyDescent="0.2">
      <c r="A362" t="s">
        <v>315</v>
      </c>
      <c r="B362" t="s">
        <v>1396</v>
      </c>
      <c r="C362">
        <v>0.89575800000000005</v>
      </c>
      <c r="D362">
        <v>4.9602899999999996</v>
      </c>
      <c r="E362">
        <v>2.4692400000000001</v>
      </c>
      <c r="F362">
        <v>2.3999999999999998E-3</v>
      </c>
      <c r="G362">
        <v>8.30703E-3</v>
      </c>
    </row>
    <row r="363" spans="1:7" x14ac:dyDescent="0.2">
      <c r="A363" t="s">
        <v>738</v>
      </c>
      <c r="B363" t="s">
        <v>1616</v>
      </c>
      <c r="C363">
        <v>5.2235699999999996</v>
      </c>
      <c r="D363">
        <v>28.5777</v>
      </c>
      <c r="E363">
        <v>2.4517799999999998</v>
      </c>
      <c r="F363" s="2">
        <v>5.0000000000000002E-5</v>
      </c>
      <c r="G363">
        <v>2.4846299999999998E-4</v>
      </c>
    </row>
    <row r="364" spans="1:7" x14ac:dyDescent="0.2">
      <c r="A364" t="s">
        <v>623</v>
      </c>
      <c r="B364" t="s">
        <v>1690</v>
      </c>
      <c r="C364">
        <v>3.0108299999999999</v>
      </c>
      <c r="D364">
        <v>16.450500000000002</v>
      </c>
      <c r="E364">
        <v>2.4499</v>
      </c>
      <c r="F364" s="2">
        <v>5.0000000000000002E-5</v>
      </c>
      <c r="G364">
        <v>2.4846299999999998E-4</v>
      </c>
    </row>
    <row r="365" spans="1:7" x14ac:dyDescent="0.2">
      <c r="A365" t="s">
        <v>379</v>
      </c>
      <c r="B365" t="s">
        <v>1458</v>
      </c>
      <c r="C365">
        <v>1.1138600000000001</v>
      </c>
      <c r="D365">
        <v>6.0742799999999999</v>
      </c>
      <c r="E365">
        <v>2.4471400000000001</v>
      </c>
      <c r="F365" s="2">
        <v>5.0000000000000002E-5</v>
      </c>
      <c r="G365">
        <v>2.4846299999999998E-4</v>
      </c>
    </row>
    <row r="366" spans="1:7" x14ac:dyDescent="0.2">
      <c r="A366" t="s">
        <v>567</v>
      </c>
      <c r="B366" t="s">
        <v>1637</v>
      </c>
      <c r="C366">
        <v>2.3912399999999998</v>
      </c>
      <c r="D366">
        <v>12.9678</v>
      </c>
      <c r="E366">
        <v>2.4390999999999998</v>
      </c>
      <c r="F366" s="2">
        <v>5.0000000000000002E-5</v>
      </c>
      <c r="G366">
        <v>2.4846299999999998E-4</v>
      </c>
    </row>
    <row r="367" spans="1:7" x14ac:dyDescent="0.2">
      <c r="A367" t="s">
        <v>117</v>
      </c>
      <c r="B367" t="s">
        <v>1200</v>
      </c>
      <c r="C367">
        <v>0.310446</v>
      </c>
      <c r="D367">
        <v>1.6830000000000001</v>
      </c>
      <c r="E367">
        <v>2.4386199999999998</v>
      </c>
      <c r="F367">
        <v>8.9999999999999998E-4</v>
      </c>
      <c r="G367">
        <v>3.4873199999999999E-3</v>
      </c>
    </row>
    <row r="368" spans="1:7" x14ac:dyDescent="0.2">
      <c r="A368" t="s">
        <v>594</v>
      </c>
      <c r="B368" t="s">
        <v>1663</v>
      </c>
      <c r="C368">
        <v>2.74932</v>
      </c>
      <c r="D368">
        <v>14.896800000000001</v>
      </c>
      <c r="E368">
        <v>2.4378500000000001</v>
      </c>
      <c r="F368" s="2">
        <v>5.0000000000000002E-5</v>
      </c>
      <c r="G368">
        <v>2.4846299999999998E-4</v>
      </c>
    </row>
    <row r="369" spans="1:7" x14ac:dyDescent="0.2">
      <c r="A369" t="s">
        <v>211</v>
      </c>
      <c r="B369" t="s">
        <v>1292</v>
      </c>
      <c r="C369">
        <v>0.559998</v>
      </c>
      <c r="D369">
        <v>3.0038100000000001</v>
      </c>
      <c r="E369">
        <v>2.4232999999999998</v>
      </c>
      <c r="F369" s="2">
        <v>5.0000000000000002E-5</v>
      </c>
      <c r="G369">
        <v>2.4846299999999998E-4</v>
      </c>
    </row>
    <row r="370" spans="1:7" x14ac:dyDescent="0.2">
      <c r="A370" t="s">
        <v>568</v>
      </c>
      <c r="B370" t="s">
        <v>1638</v>
      </c>
      <c r="C370">
        <v>2.3969800000000001</v>
      </c>
      <c r="D370">
        <v>12.834899999999999</v>
      </c>
      <c r="E370">
        <v>2.4207800000000002</v>
      </c>
      <c r="F370" s="2">
        <v>5.0000000000000002E-5</v>
      </c>
      <c r="G370">
        <v>2.4846299999999998E-4</v>
      </c>
    </row>
    <row r="371" spans="1:7" x14ac:dyDescent="0.2">
      <c r="A371" t="s">
        <v>421</v>
      </c>
      <c r="B371" t="s">
        <v>1498</v>
      </c>
      <c r="C371">
        <v>1.3275399999999999</v>
      </c>
      <c r="D371">
        <v>7.09</v>
      </c>
      <c r="E371">
        <v>2.41703</v>
      </c>
      <c r="F371">
        <v>8.0000000000000004E-4</v>
      </c>
      <c r="G371">
        <v>3.1393599999999999E-3</v>
      </c>
    </row>
    <row r="372" spans="1:7" x14ac:dyDescent="0.2">
      <c r="A372" t="s">
        <v>818</v>
      </c>
      <c r="B372" t="s">
        <v>1868</v>
      </c>
      <c r="C372">
        <v>7.6330099999999996</v>
      </c>
      <c r="D372">
        <v>40.580300000000001</v>
      </c>
      <c r="E372">
        <v>2.41046</v>
      </c>
      <c r="F372" s="2">
        <v>5.0000000000000002E-5</v>
      </c>
      <c r="G372">
        <v>2.4846299999999998E-4</v>
      </c>
    </row>
    <row r="373" spans="1:7" x14ac:dyDescent="0.2">
      <c r="A373" t="s">
        <v>942</v>
      </c>
      <c r="B373" t="s">
        <v>1988</v>
      </c>
      <c r="C373">
        <v>16.869399999999999</v>
      </c>
      <c r="D373">
        <v>89.683099999999996</v>
      </c>
      <c r="E373">
        <v>2.4104299999999999</v>
      </c>
      <c r="F373">
        <v>1.4999999999999999E-4</v>
      </c>
      <c r="G373">
        <v>6.8952499999999997E-4</v>
      </c>
    </row>
    <row r="374" spans="1:7" x14ac:dyDescent="0.2">
      <c r="A374" t="s">
        <v>596</v>
      </c>
      <c r="B374" t="s">
        <v>1530</v>
      </c>
      <c r="C374">
        <v>2.7736100000000001</v>
      </c>
      <c r="D374">
        <v>14.7179</v>
      </c>
      <c r="E374">
        <v>2.4077299999999999</v>
      </c>
      <c r="F374" s="2">
        <v>5.0000000000000002E-5</v>
      </c>
      <c r="G374">
        <v>2.4846299999999998E-4</v>
      </c>
    </row>
    <row r="375" spans="1:7" x14ac:dyDescent="0.2">
      <c r="A375" t="s">
        <v>324</v>
      </c>
      <c r="B375" t="s">
        <v>1404</v>
      </c>
      <c r="C375">
        <v>0.933527</v>
      </c>
      <c r="D375">
        <v>4.9313399999999996</v>
      </c>
      <c r="E375">
        <v>2.4012199999999999</v>
      </c>
      <c r="F375" s="2">
        <v>5.0000000000000002E-5</v>
      </c>
      <c r="G375">
        <v>2.4846299999999998E-4</v>
      </c>
    </row>
    <row r="376" spans="1:7" x14ac:dyDescent="0.2">
      <c r="A376" t="s">
        <v>536</v>
      </c>
      <c r="B376" t="s">
        <v>1608</v>
      </c>
      <c r="C376">
        <v>2.0847899999999999</v>
      </c>
      <c r="D376">
        <v>10.9575</v>
      </c>
      <c r="E376">
        <v>2.3939499999999998</v>
      </c>
      <c r="F376" s="2">
        <v>5.0000000000000002E-5</v>
      </c>
      <c r="G376">
        <v>2.4846299999999998E-4</v>
      </c>
    </row>
    <row r="377" spans="1:7" x14ac:dyDescent="0.2">
      <c r="A377" t="s">
        <v>861</v>
      </c>
      <c r="B377" t="s">
        <v>1909</v>
      </c>
      <c r="C377">
        <v>10.1965</v>
      </c>
      <c r="D377">
        <v>53.528500000000001</v>
      </c>
      <c r="E377">
        <v>2.3922400000000001</v>
      </c>
      <c r="F377" s="2">
        <v>5.0000000000000002E-5</v>
      </c>
      <c r="G377">
        <v>2.4846299999999998E-4</v>
      </c>
    </row>
    <row r="378" spans="1:7" x14ac:dyDescent="0.2">
      <c r="A378" t="s">
        <v>774</v>
      </c>
      <c r="B378" t="s">
        <v>1826</v>
      </c>
      <c r="C378">
        <v>6.3258900000000002</v>
      </c>
      <c r="D378">
        <v>33.191499999999998</v>
      </c>
      <c r="E378">
        <v>2.3914800000000001</v>
      </c>
      <c r="F378" s="2">
        <v>5.0000000000000002E-5</v>
      </c>
      <c r="G378">
        <v>2.4846299999999998E-4</v>
      </c>
    </row>
    <row r="379" spans="1:7" x14ac:dyDescent="0.2">
      <c r="A379" t="s">
        <v>2240</v>
      </c>
      <c r="B379" t="s">
        <v>1919</v>
      </c>
      <c r="C379">
        <v>0.30549100000000001</v>
      </c>
      <c r="D379">
        <v>1.6019399999999999</v>
      </c>
      <c r="E379">
        <v>2.3906200000000002</v>
      </c>
      <c r="F379">
        <v>7.3000000000000001E-3</v>
      </c>
      <c r="G379">
        <v>2.2024700000000001E-2</v>
      </c>
    </row>
    <row r="380" spans="1:7" x14ac:dyDescent="0.2">
      <c r="A380" t="s">
        <v>362</v>
      </c>
      <c r="B380" t="s">
        <v>1442</v>
      </c>
      <c r="C380">
        <v>1.0286599999999999</v>
      </c>
      <c r="D380">
        <v>5.3884400000000001</v>
      </c>
      <c r="E380">
        <v>2.3891</v>
      </c>
      <c r="F380" s="2">
        <v>5.0000000000000002E-5</v>
      </c>
      <c r="G380">
        <v>2.4846299999999998E-4</v>
      </c>
    </row>
    <row r="381" spans="1:7" x14ac:dyDescent="0.2">
      <c r="A381" t="s">
        <v>869</v>
      </c>
      <c r="B381" t="s">
        <v>1917</v>
      </c>
      <c r="C381">
        <v>10.4427</v>
      </c>
      <c r="D381">
        <v>54.546900000000001</v>
      </c>
      <c r="E381">
        <v>2.3850099999999999</v>
      </c>
      <c r="F381" s="2">
        <v>5.0000000000000002E-5</v>
      </c>
      <c r="G381">
        <v>2.4846299999999998E-4</v>
      </c>
    </row>
    <row r="382" spans="1:7" x14ac:dyDescent="0.2">
      <c r="A382" t="s">
        <v>240</v>
      </c>
      <c r="B382" t="s">
        <v>1321</v>
      </c>
      <c r="C382">
        <v>0.64153300000000002</v>
      </c>
      <c r="D382">
        <v>3.34301</v>
      </c>
      <c r="E382">
        <v>2.3815499999999998</v>
      </c>
      <c r="F382" s="2">
        <v>5.0000000000000002E-5</v>
      </c>
      <c r="G382">
        <v>2.4846299999999998E-4</v>
      </c>
    </row>
    <row r="383" spans="1:7" x14ac:dyDescent="0.2">
      <c r="A383" t="s">
        <v>353</v>
      </c>
      <c r="B383" t="s">
        <v>1433</v>
      </c>
      <c r="C383">
        <v>0.99893799999999999</v>
      </c>
      <c r="D383">
        <v>5.1484399999999999</v>
      </c>
      <c r="E383">
        <v>2.3656700000000002</v>
      </c>
      <c r="F383" s="2">
        <v>5.0000000000000002E-5</v>
      </c>
      <c r="G383">
        <v>2.4846299999999998E-4</v>
      </c>
    </row>
    <row r="384" spans="1:7" x14ac:dyDescent="0.2">
      <c r="A384" t="s">
        <v>201</v>
      </c>
      <c r="B384" t="s">
        <v>1282</v>
      </c>
      <c r="C384">
        <v>0.53201399999999999</v>
      </c>
      <c r="D384">
        <v>2.7383700000000002</v>
      </c>
      <c r="E384">
        <v>2.3637800000000002</v>
      </c>
      <c r="F384" s="2">
        <v>5.0000000000000002E-5</v>
      </c>
      <c r="G384">
        <v>2.4846299999999998E-4</v>
      </c>
    </row>
    <row r="385" spans="1:7" x14ac:dyDescent="0.2">
      <c r="A385" t="s">
        <v>172</v>
      </c>
      <c r="B385" t="s">
        <v>1254</v>
      </c>
      <c r="C385">
        <v>0.45388099999999998</v>
      </c>
      <c r="D385">
        <v>2.3349700000000002</v>
      </c>
      <c r="E385">
        <v>2.3630200000000001</v>
      </c>
      <c r="F385" s="2">
        <v>5.0000000000000002E-5</v>
      </c>
      <c r="G385">
        <v>2.4846299999999998E-4</v>
      </c>
    </row>
    <row r="386" spans="1:7" x14ac:dyDescent="0.2">
      <c r="A386" t="s">
        <v>769</v>
      </c>
      <c r="B386" t="s">
        <v>1822</v>
      </c>
      <c r="C386">
        <v>6.1669799999999997</v>
      </c>
      <c r="D386">
        <v>31.472200000000001</v>
      </c>
      <c r="E386">
        <v>2.3514400000000002</v>
      </c>
      <c r="F386">
        <v>3.7000000000000002E-3</v>
      </c>
      <c r="G386">
        <v>1.21761E-2</v>
      </c>
    </row>
    <row r="387" spans="1:7" x14ac:dyDescent="0.2">
      <c r="A387" t="s">
        <v>796</v>
      </c>
      <c r="B387" t="s">
        <v>1847</v>
      </c>
      <c r="C387">
        <v>6.8367100000000001</v>
      </c>
      <c r="D387">
        <v>34.822499999999998</v>
      </c>
      <c r="E387">
        <v>2.3486400000000001</v>
      </c>
      <c r="F387" s="2">
        <v>5.0000000000000002E-5</v>
      </c>
      <c r="G387">
        <v>2.4846299999999998E-4</v>
      </c>
    </row>
    <row r="388" spans="1:7" x14ac:dyDescent="0.2">
      <c r="A388" t="s">
        <v>498</v>
      </c>
      <c r="B388" t="s">
        <v>1572</v>
      </c>
      <c r="C388">
        <v>1.8046199999999999</v>
      </c>
      <c r="D388">
        <v>9.1903400000000008</v>
      </c>
      <c r="E388">
        <v>2.34842</v>
      </c>
      <c r="F388" s="2">
        <v>5.0000000000000002E-5</v>
      </c>
      <c r="G388">
        <v>2.4846299999999998E-4</v>
      </c>
    </row>
    <row r="389" spans="1:7" x14ac:dyDescent="0.2">
      <c r="A389" t="s">
        <v>410</v>
      </c>
      <c r="B389" t="s">
        <v>1487</v>
      </c>
      <c r="C389">
        <v>1.28139</v>
      </c>
      <c r="D389">
        <v>6.4720000000000004</v>
      </c>
      <c r="E389">
        <v>2.3365</v>
      </c>
      <c r="F389">
        <v>6.1500000000000001E-3</v>
      </c>
      <c r="G389">
        <v>1.89801E-2</v>
      </c>
    </row>
    <row r="390" spans="1:7" x14ac:dyDescent="0.2">
      <c r="A390" t="s">
        <v>799</v>
      </c>
      <c r="B390" t="s">
        <v>1850</v>
      </c>
      <c r="C390">
        <v>6.8799200000000003</v>
      </c>
      <c r="D390">
        <v>34.5916</v>
      </c>
      <c r="E390">
        <v>2.3299599999999998</v>
      </c>
      <c r="F390" s="2">
        <v>5.0000000000000002E-5</v>
      </c>
      <c r="G390">
        <v>2.4846299999999998E-4</v>
      </c>
    </row>
    <row r="391" spans="1:7" x14ac:dyDescent="0.2">
      <c r="A391" t="s">
        <v>2238</v>
      </c>
      <c r="B391" t="s">
        <v>2123</v>
      </c>
      <c r="C391">
        <v>2.9941200000000001</v>
      </c>
      <c r="D391">
        <v>15.0435</v>
      </c>
      <c r="E391">
        <v>2.3289300000000002</v>
      </c>
      <c r="F391">
        <v>6.2500000000000003E-3</v>
      </c>
      <c r="G391">
        <v>1.9237400000000002E-2</v>
      </c>
    </row>
    <row r="392" spans="1:7" x14ac:dyDescent="0.2">
      <c r="A392" t="s">
        <v>2210</v>
      </c>
      <c r="B392" t="s">
        <v>2211</v>
      </c>
      <c r="C392">
        <v>1.02515</v>
      </c>
      <c r="D392">
        <v>5.14297</v>
      </c>
      <c r="E392">
        <v>2.3267699999999998</v>
      </c>
      <c r="F392">
        <v>5.0499999999999998E-3</v>
      </c>
      <c r="G392">
        <v>1.5998100000000001E-2</v>
      </c>
    </row>
    <row r="393" spans="1:7" x14ac:dyDescent="0.2">
      <c r="A393" t="s">
        <v>159</v>
      </c>
      <c r="B393" t="s">
        <v>1241</v>
      </c>
      <c r="C393">
        <v>0.40803699999999998</v>
      </c>
      <c r="D393">
        <v>2.04054</v>
      </c>
      <c r="E393">
        <v>2.3221799999999999</v>
      </c>
      <c r="F393">
        <v>5.9999999999999995E-4</v>
      </c>
      <c r="G393">
        <v>2.42603E-3</v>
      </c>
    </row>
    <row r="394" spans="1:7" x14ac:dyDescent="0.2">
      <c r="A394" t="s">
        <v>378</v>
      </c>
      <c r="B394" t="s">
        <v>1457</v>
      </c>
      <c r="C394">
        <v>1.11351</v>
      </c>
      <c r="D394">
        <v>5.5666599999999997</v>
      </c>
      <c r="E394">
        <v>2.3216999999999999</v>
      </c>
      <c r="F394" s="2">
        <v>5.0000000000000002E-5</v>
      </c>
      <c r="G394">
        <v>2.4846299999999998E-4</v>
      </c>
    </row>
    <row r="395" spans="1:7" x14ac:dyDescent="0.2">
      <c r="A395" t="s">
        <v>2330</v>
      </c>
      <c r="B395" t="s">
        <v>2173</v>
      </c>
      <c r="C395">
        <v>0.20272599999999999</v>
      </c>
      <c r="D395">
        <v>1.0132000000000001</v>
      </c>
      <c r="E395">
        <v>2.32131</v>
      </c>
      <c r="F395" s="2">
        <v>5.0000000000000002E-5</v>
      </c>
      <c r="G395">
        <v>2.4846299999999998E-4</v>
      </c>
    </row>
    <row r="396" spans="1:7" x14ac:dyDescent="0.2">
      <c r="A396" t="s">
        <v>671</v>
      </c>
      <c r="B396" t="s">
        <v>1448</v>
      </c>
      <c r="C396">
        <v>3.74383</v>
      </c>
      <c r="D396">
        <v>18.679600000000001</v>
      </c>
      <c r="E396">
        <v>2.3188800000000001</v>
      </c>
      <c r="F396" s="2">
        <v>5.0000000000000002E-5</v>
      </c>
      <c r="G396">
        <v>2.4846299999999998E-4</v>
      </c>
    </row>
    <row r="397" spans="1:7" x14ac:dyDescent="0.2">
      <c r="A397" t="s">
        <v>184</v>
      </c>
      <c r="B397" t="s">
        <v>1266</v>
      </c>
      <c r="C397">
        <v>0.48763899999999999</v>
      </c>
      <c r="D397">
        <v>2.4324400000000002</v>
      </c>
      <c r="E397">
        <v>2.3185199999999999</v>
      </c>
      <c r="F397" s="2">
        <v>5.0000000000000002E-5</v>
      </c>
      <c r="G397">
        <v>2.4846299999999998E-4</v>
      </c>
    </row>
    <row r="398" spans="1:7" x14ac:dyDescent="0.2">
      <c r="A398" t="s">
        <v>781</v>
      </c>
      <c r="B398" t="s">
        <v>1832</v>
      </c>
      <c r="C398">
        <v>6.5674799999999998</v>
      </c>
      <c r="D398">
        <v>32.720300000000002</v>
      </c>
      <c r="E398">
        <v>2.31677</v>
      </c>
      <c r="F398" s="2">
        <v>5.0000000000000002E-5</v>
      </c>
      <c r="G398">
        <v>2.4846299999999998E-4</v>
      </c>
    </row>
    <row r="399" spans="1:7" x14ac:dyDescent="0.2">
      <c r="A399" t="s">
        <v>152</v>
      </c>
      <c r="B399" t="s">
        <v>1234</v>
      </c>
      <c r="C399">
        <v>0.403146</v>
      </c>
      <c r="D399">
        <v>2.0018099999999999</v>
      </c>
      <c r="E399">
        <v>2.3119299999999998</v>
      </c>
      <c r="F399">
        <v>5.5000000000000003E-4</v>
      </c>
      <c r="G399">
        <v>2.2407400000000002E-3</v>
      </c>
    </row>
    <row r="400" spans="1:7" x14ac:dyDescent="0.2">
      <c r="A400" t="s">
        <v>2137</v>
      </c>
      <c r="B400" t="s">
        <v>2138</v>
      </c>
      <c r="C400">
        <v>0.24026400000000001</v>
      </c>
      <c r="D400">
        <v>1.1897599999999999</v>
      </c>
      <c r="E400">
        <v>2.3079700000000001</v>
      </c>
      <c r="F400">
        <v>1.5049999999999999E-2</v>
      </c>
      <c r="G400">
        <v>4.1015999999999997E-2</v>
      </c>
    </row>
    <row r="401" spans="1:7" x14ac:dyDescent="0.2">
      <c r="A401" t="s">
        <v>399</v>
      </c>
      <c r="B401" t="s">
        <v>1477</v>
      </c>
      <c r="C401">
        <v>1.22709</v>
      </c>
      <c r="D401">
        <v>6.0621299999999998</v>
      </c>
      <c r="E401">
        <v>2.3045800000000001</v>
      </c>
      <c r="F401" s="2">
        <v>5.0000000000000002E-5</v>
      </c>
      <c r="G401">
        <v>2.4846299999999998E-4</v>
      </c>
    </row>
    <row r="402" spans="1:7" x14ac:dyDescent="0.2">
      <c r="A402" t="s">
        <v>322</v>
      </c>
      <c r="B402" t="s">
        <v>1402</v>
      </c>
      <c r="C402">
        <v>0.92961300000000002</v>
      </c>
      <c r="D402">
        <v>4.5899200000000002</v>
      </c>
      <c r="E402">
        <v>2.3037700000000001</v>
      </c>
      <c r="F402">
        <v>1E-4</v>
      </c>
      <c r="G402">
        <v>4.7470800000000001E-4</v>
      </c>
    </row>
    <row r="403" spans="1:7" x14ac:dyDescent="0.2">
      <c r="A403" t="s">
        <v>167</v>
      </c>
      <c r="B403" t="s">
        <v>1249</v>
      </c>
      <c r="C403">
        <v>0.42388799999999999</v>
      </c>
      <c r="D403">
        <v>2.08894</v>
      </c>
      <c r="E403">
        <v>2.3010199999999998</v>
      </c>
      <c r="F403" s="2">
        <v>5.0000000000000002E-5</v>
      </c>
      <c r="G403">
        <v>2.4846299999999998E-4</v>
      </c>
    </row>
    <row r="404" spans="1:7" x14ac:dyDescent="0.2">
      <c r="A404" t="s">
        <v>473</v>
      </c>
      <c r="B404" t="s">
        <v>1547</v>
      </c>
      <c r="C404">
        <v>1.663</v>
      </c>
      <c r="D404">
        <v>8.1855200000000004</v>
      </c>
      <c r="E404">
        <v>2.29928</v>
      </c>
      <c r="F404" s="2">
        <v>5.0000000000000002E-5</v>
      </c>
      <c r="G404">
        <v>2.4846299999999998E-4</v>
      </c>
    </row>
    <row r="405" spans="1:7" x14ac:dyDescent="0.2">
      <c r="A405" t="s">
        <v>448</v>
      </c>
      <c r="B405" t="s">
        <v>1524</v>
      </c>
      <c r="C405">
        <v>1.49701</v>
      </c>
      <c r="D405">
        <v>7.3656699999999997</v>
      </c>
      <c r="E405">
        <v>2.2987299999999999</v>
      </c>
      <c r="F405" s="2">
        <v>5.0000000000000002E-5</v>
      </c>
      <c r="G405">
        <v>2.4846299999999998E-4</v>
      </c>
    </row>
    <row r="406" spans="1:7" x14ac:dyDescent="0.2">
      <c r="A406" t="s">
        <v>174</v>
      </c>
      <c r="B406" t="s">
        <v>1256</v>
      </c>
      <c r="C406">
        <v>0.45556600000000003</v>
      </c>
      <c r="D406">
        <v>2.2413400000000001</v>
      </c>
      <c r="E406">
        <v>2.2986300000000002</v>
      </c>
      <c r="F406" s="2">
        <v>5.0000000000000002E-5</v>
      </c>
      <c r="G406">
        <v>2.4846299999999998E-4</v>
      </c>
    </row>
    <row r="407" spans="1:7" x14ac:dyDescent="0.2">
      <c r="A407" t="s">
        <v>437</v>
      </c>
      <c r="B407" t="s">
        <v>1514</v>
      </c>
      <c r="C407">
        <v>1.42567</v>
      </c>
      <c r="D407">
        <v>7.0127800000000002</v>
      </c>
      <c r="E407">
        <v>2.2983500000000001</v>
      </c>
      <c r="F407">
        <v>1.4999999999999999E-4</v>
      </c>
      <c r="G407">
        <v>6.8952499999999997E-4</v>
      </c>
    </row>
    <row r="408" spans="1:7" x14ac:dyDescent="0.2">
      <c r="A408" t="s">
        <v>166</v>
      </c>
      <c r="B408" t="s">
        <v>1248</v>
      </c>
      <c r="C408">
        <v>0.42060700000000001</v>
      </c>
      <c r="D408">
        <v>2.0638999999999998</v>
      </c>
      <c r="E408">
        <v>2.2948300000000001</v>
      </c>
      <c r="F408" s="2">
        <v>5.0000000000000002E-5</v>
      </c>
      <c r="G408">
        <v>2.4846299999999998E-4</v>
      </c>
    </row>
    <row r="409" spans="1:7" x14ac:dyDescent="0.2">
      <c r="A409" t="s">
        <v>455</v>
      </c>
      <c r="B409" t="s">
        <v>1531</v>
      </c>
      <c r="C409">
        <v>1.5510900000000001</v>
      </c>
      <c r="D409">
        <v>7.5981899999999998</v>
      </c>
      <c r="E409">
        <v>2.29237</v>
      </c>
      <c r="F409" s="2">
        <v>5.0000000000000002E-5</v>
      </c>
      <c r="G409">
        <v>2.4846299999999998E-4</v>
      </c>
    </row>
    <row r="410" spans="1:7" x14ac:dyDescent="0.2">
      <c r="A410" t="s">
        <v>864</v>
      </c>
      <c r="B410" t="s">
        <v>1912</v>
      </c>
      <c r="C410">
        <v>10.3935</v>
      </c>
      <c r="D410">
        <v>50.573500000000003</v>
      </c>
      <c r="E410">
        <v>2.2826900000000001</v>
      </c>
      <c r="F410" s="2">
        <v>5.0000000000000002E-5</v>
      </c>
      <c r="G410">
        <v>2.4846299999999998E-4</v>
      </c>
    </row>
    <row r="411" spans="1:7" x14ac:dyDescent="0.2">
      <c r="A411" t="s">
        <v>470</v>
      </c>
      <c r="B411" t="s">
        <v>1546</v>
      </c>
      <c r="C411">
        <v>1.64422</v>
      </c>
      <c r="D411">
        <v>7.9918899999999997</v>
      </c>
      <c r="E411">
        <v>2.2811300000000001</v>
      </c>
      <c r="F411" s="2">
        <v>5.0000000000000002E-5</v>
      </c>
      <c r="G411">
        <v>2.4846299999999998E-4</v>
      </c>
    </row>
    <row r="412" spans="1:7" x14ac:dyDescent="0.2">
      <c r="A412" t="s">
        <v>556</v>
      </c>
      <c r="B412" t="s">
        <v>1626</v>
      </c>
      <c r="C412">
        <v>2.2976200000000002</v>
      </c>
      <c r="D412">
        <v>11.1676</v>
      </c>
      <c r="E412">
        <v>2.28111</v>
      </c>
      <c r="F412" s="2">
        <v>5.0000000000000002E-5</v>
      </c>
      <c r="G412">
        <v>2.4846299999999998E-4</v>
      </c>
    </row>
    <row r="413" spans="1:7" x14ac:dyDescent="0.2">
      <c r="A413" t="s">
        <v>365</v>
      </c>
      <c r="B413" t="s">
        <v>1444</v>
      </c>
      <c r="C413">
        <v>1.04115</v>
      </c>
      <c r="D413">
        <v>5.0159099999999999</v>
      </c>
      <c r="E413">
        <v>2.2683399999999998</v>
      </c>
      <c r="F413" s="2">
        <v>5.0000000000000002E-5</v>
      </c>
      <c r="G413">
        <v>2.4846299999999998E-4</v>
      </c>
    </row>
    <row r="414" spans="1:7" x14ac:dyDescent="0.2">
      <c r="A414" t="s">
        <v>698</v>
      </c>
      <c r="B414" t="s">
        <v>1761</v>
      </c>
      <c r="C414">
        <v>4.34368</v>
      </c>
      <c r="D414">
        <v>20.845199999999998</v>
      </c>
      <c r="E414">
        <v>2.2627299999999999</v>
      </c>
      <c r="F414" s="2">
        <v>5.0000000000000002E-5</v>
      </c>
      <c r="G414">
        <v>2.4846299999999998E-4</v>
      </c>
    </row>
    <row r="415" spans="1:7" x14ac:dyDescent="0.2">
      <c r="A415" t="s">
        <v>2270</v>
      </c>
      <c r="B415" t="s">
        <v>2271</v>
      </c>
      <c r="C415">
        <v>1.11381</v>
      </c>
      <c r="D415">
        <v>5.3426799999999997</v>
      </c>
      <c r="E415">
        <v>2.26206</v>
      </c>
      <c r="F415">
        <v>1.21E-2</v>
      </c>
      <c r="G415">
        <v>3.3973999999999997E-2</v>
      </c>
    </row>
    <row r="416" spans="1:7" x14ac:dyDescent="0.2">
      <c r="A416" t="s">
        <v>835</v>
      </c>
      <c r="B416" t="s">
        <v>1885</v>
      </c>
      <c r="C416">
        <v>8.6351300000000002</v>
      </c>
      <c r="D416">
        <v>41.145299999999999</v>
      </c>
      <c r="E416">
        <v>2.25244</v>
      </c>
      <c r="F416" s="2">
        <v>5.0000000000000002E-5</v>
      </c>
      <c r="G416">
        <v>2.4846299999999998E-4</v>
      </c>
    </row>
    <row r="417" spans="1:7" x14ac:dyDescent="0.2">
      <c r="A417" t="s">
        <v>247</v>
      </c>
      <c r="B417" t="s">
        <v>1328</v>
      </c>
      <c r="C417">
        <v>0.65377700000000005</v>
      </c>
      <c r="D417">
        <v>3.0992999999999999</v>
      </c>
      <c r="E417">
        <v>2.2450700000000001</v>
      </c>
      <c r="F417">
        <v>5.0499999999999998E-3</v>
      </c>
      <c r="G417">
        <v>1.5998100000000001E-2</v>
      </c>
    </row>
    <row r="418" spans="1:7" x14ac:dyDescent="0.2">
      <c r="A418" t="s">
        <v>1012</v>
      </c>
      <c r="B418" t="s">
        <v>2054</v>
      </c>
      <c r="C418">
        <v>35.083100000000002</v>
      </c>
      <c r="D418">
        <v>166.06</v>
      </c>
      <c r="E418">
        <v>2.2428599999999999</v>
      </c>
      <c r="F418" s="2">
        <v>5.0000000000000002E-5</v>
      </c>
      <c r="G418">
        <v>2.4846299999999998E-4</v>
      </c>
    </row>
    <row r="419" spans="1:7" x14ac:dyDescent="0.2">
      <c r="A419" t="s">
        <v>423</v>
      </c>
      <c r="B419" t="s">
        <v>1500</v>
      </c>
      <c r="C419">
        <v>1.3322000000000001</v>
      </c>
      <c r="D419">
        <v>6.2995999999999999</v>
      </c>
      <c r="E419">
        <v>2.2414499999999999</v>
      </c>
      <c r="F419" s="2">
        <v>5.0000000000000002E-5</v>
      </c>
      <c r="G419">
        <v>2.4846299999999998E-4</v>
      </c>
    </row>
    <row r="420" spans="1:7" x14ac:dyDescent="0.2">
      <c r="A420" t="s">
        <v>636</v>
      </c>
      <c r="B420" t="s">
        <v>1702</v>
      </c>
      <c r="C420">
        <v>3.1823600000000001</v>
      </c>
      <c r="D420">
        <v>15.041499999999999</v>
      </c>
      <c r="E420">
        <v>2.2407699999999999</v>
      </c>
      <c r="F420" s="2">
        <v>5.0000000000000002E-5</v>
      </c>
      <c r="G420">
        <v>2.4846299999999998E-4</v>
      </c>
    </row>
    <row r="421" spans="1:7" x14ac:dyDescent="0.2">
      <c r="A421" t="s">
        <v>417</v>
      </c>
      <c r="B421" t="s">
        <v>1494</v>
      </c>
      <c r="C421">
        <v>1.31297</v>
      </c>
      <c r="D421">
        <v>6.1929299999999996</v>
      </c>
      <c r="E421">
        <v>2.2377899999999999</v>
      </c>
      <c r="F421" s="2">
        <v>5.0000000000000002E-5</v>
      </c>
      <c r="G421">
        <v>2.4846299999999998E-4</v>
      </c>
    </row>
    <row r="422" spans="1:7" x14ac:dyDescent="0.2">
      <c r="A422" t="s">
        <v>104</v>
      </c>
      <c r="B422" t="s">
        <v>1187</v>
      </c>
      <c r="C422">
        <v>0.27731299999999998</v>
      </c>
      <c r="D422">
        <v>1.30772</v>
      </c>
      <c r="E422">
        <v>2.23746</v>
      </c>
      <c r="F422" s="2">
        <v>5.0000000000000002E-5</v>
      </c>
      <c r="G422">
        <v>2.4846299999999998E-4</v>
      </c>
    </row>
    <row r="423" spans="1:7" x14ac:dyDescent="0.2">
      <c r="A423" t="s">
        <v>544</v>
      </c>
      <c r="B423" t="s">
        <v>1402</v>
      </c>
      <c r="C423">
        <v>2.1718299999999999</v>
      </c>
      <c r="D423">
        <v>10.212199999999999</v>
      </c>
      <c r="E423">
        <v>2.2333099999999999</v>
      </c>
      <c r="F423" s="2">
        <v>5.0000000000000002E-5</v>
      </c>
      <c r="G423">
        <v>2.4846299999999998E-4</v>
      </c>
    </row>
    <row r="424" spans="1:7" x14ac:dyDescent="0.2">
      <c r="A424" t="s">
        <v>452</v>
      </c>
      <c r="B424" t="s">
        <v>1528</v>
      </c>
      <c r="C424">
        <v>1.5461800000000001</v>
      </c>
      <c r="D424">
        <v>7.2480900000000004</v>
      </c>
      <c r="E424">
        <v>2.2288899999999998</v>
      </c>
      <c r="F424" s="2">
        <v>5.0000000000000002E-5</v>
      </c>
      <c r="G424">
        <v>2.4846299999999998E-4</v>
      </c>
    </row>
    <row r="425" spans="1:7" x14ac:dyDescent="0.2">
      <c r="A425" t="s">
        <v>753</v>
      </c>
      <c r="B425" t="s">
        <v>1808</v>
      </c>
      <c r="C425">
        <v>5.5745800000000001</v>
      </c>
      <c r="D425">
        <v>25.970199999999998</v>
      </c>
      <c r="E425">
        <v>2.2199200000000001</v>
      </c>
      <c r="F425" s="2">
        <v>5.0000000000000002E-5</v>
      </c>
      <c r="G425">
        <v>2.4846299999999998E-4</v>
      </c>
    </row>
    <row r="426" spans="1:7" x14ac:dyDescent="0.2">
      <c r="A426" t="s">
        <v>101</v>
      </c>
      <c r="B426" t="s">
        <v>1184</v>
      </c>
      <c r="C426">
        <v>0.27294200000000002</v>
      </c>
      <c r="D426">
        <v>1.2702599999999999</v>
      </c>
      <c r="E426">
        <v>2.2184599999999999</v>
      </c>
      <c r="F426" s="2">
        <v>5.0000000000000002E-5</v>
      </c>
      <c r="G426">
        <v>2.4846299999999998E-4</v>
      </c>
    </row>
    <row r="427" spans="1:7" x14ac:dyDescent="0.2">
      <c r="A427" t="s">
        <v>369</v>
      </c>
      <c r="B427" t="s">
        <v>1448</v>
      </c>
      <c r="C427">
        <v>1.06016</v>
      </c>
      <c r="D427">
        <v>4.9283900000000003</v>
      </c>
      <c r="E427">
        <v>2.2168299999999999</v>
      </c>
      <c r="F427" s="2">
        <v>5.0000000000000002E-5</v>
      </c>
      <c r="G427">
        <v>2.4846299999999998E-4</v>
      </c>
    </row>
    <row r="428" spans="1:7" x14ac:dyDescent="0.2">
      <c r="A428" t="s">
        <v>531</v>
      </c>
      <c r="B428" t="s">
        <v>1603</v>
      </c>
      <c r="C428">
        <v>2.0413299999999999</v>
      </c>
      <c r="D428">
        <v>9.4379000000000008</v>
      </c>
      <c r="E428">
        <v>2.2089599999999998</v>
      </c>
      <c r="F428" s="2">
        <v>5.0000000000000002E-5</v>
      </c>
      <c r="G428">
        <v>2.4846299999999998E-4</v>
      </c>
    </row>
    <row r="429" spans="1:7" x14ac:dyDescent="0.2">
      <c r="A429" t="s">
        <v>229</v>
      </c>
      <c r="B429" t="s">
        <v>1310</v>
      </c>
      <c r="C429">
        <v>0.60833099999999996</v>
      </c>
      <c r="D429">
        <v>2.8082099999999999</v>
      </c>
      <c r="E429">
        <v>2.2067199999999998</v>
      </c>
      <c r="F429" s="2">
        <v>5.0000000000000002E-5</v>
      </c>
      <c r="G429">
        <v>2.4846299999999998E-4</v>
      </c>
    </row>
    <row r="430" spans="1:7" x14ac:dyDescent="0.2">
      <c r="A430" t="s">
        <v>495</v>
      </c>
      <c r="B430" t="s">
        <v>1569</v>
      </c>
      <c r="C430">
        <v>1.7988900000000001</v>
      </c>
      <c r="D430">
        <v>8.3010999999999999</v>
      </c>
      <c r="E430">
        <v>2.2061899999999999</v>
      </c>
      <c r="F430" s="2">
        <v>5.0000000000000002E-5</v>
      </c>
      <c r="G430">
        <v>2.4846299999999998E-4</v>
      </c>
    </row>
    <row r="431" spans="1:7" x14ac:dyDescent="0.2">
      <c r="A431" t="s">
        <v>239</v>
      </c>
      <c r="B431" t="s">
        <v>1320</v>
      </c>
      <c r="C431">
        <v>0.63403799999999999</v>
      </c>
      <c r="D431">
        <v>2.9252099999999999</v>
      </c>
      <c r="E431">
        <v>2.2059000000000002</v>
      </c>
      <c r="F431" s="2">
        <v>5.0000000000000002E-5</v>
      </c>
      <c r="G431">
        <v>2.4846299999999998E-4</v>
      </c>
    </row>
    <row r="432" spans="1:7" x14ac:dyDescent="0.2">
      <c r="A432" t="s">
        <v>333</v>
      </c>
      <c r="B432" t="s">
        <v>1413</v>
      </c>
      <c r="C432">
        <v>0.95402699999999996</v>
      </c>
      <c r="D432">
        <v>4.3998600000000003</v>
      </c>
      <c r="E432">
        <v>2.2053600000000002</v>
      </c>
      <c r="F432" s="2">
        <v>5.0000000000000002E-5</v>
      </c>
      <c r="G432">
        <v>2.4846299999999998E-4</v>
      </c>
    </row>
    <row r="433" spans="1:7" x14ac:dyDescent="0.2">
      <c r="A433" t="s">
        <v>1006</v>
      </c>
      <c r="B433" t="s">
        <v>2048</v>
      </c>
      <c r="C433">
        <v>30.727799999999998</v>
      </c>
      <c r="D433">
        <v>141.55000000000001</v>
      </c>
      <c r="E433">
        <v>2.2037</v>
      </c>
      <c r="F433" s="2">
        <v>5.0000000000000002E-5</v>
      </c>
      <c r="G433">
        <v>2.4846299999999998E-4</v>
      </c>
    </row>
    <row r="434" spans="1:7" x14ac:dyDescent="0.2">
      <c r="A434" t="s">
        <v>439</v>
      </c>
      <c r="B434" t="s">
        <v>1516</v>
      </c>
      <c r="C434">
        <v>1.4393499999999999</v>
      </c>
      <c r="D434">
        <v>6.6141899999999998</v>
      </c>
      <c r="E434">
        <v>2.2001400000000002</v>
      </c>
      <c r="F434" s="2">
        <v>5.0000000000000002E-5</v>
      </c>
      <c r="G434">
        <v>2.4846299999999998E-4</v>
      </c>
    </row>
    <row r="435" spans="1:7" x14ac:dyDescent="0.2">
      <c r="A435" t="s">
        <v>108</v>
      </c>
      <c r="B435" t="s">
        <v>1191</v>
      </c>
      <c r="C435">
        <v>0.28403200000000001</v>
      </c>
      <c r="D435">
        <v>1.30389</v>
      </c>
      <c r="E435">
        <v>2.1987000000000001</v>
      </c>
      <c r="F435">
        <v>4.2500000000000003E-3</v>
      </c>
      <c r="G435">
        <v>1.37626E-2</v>
      </c>
    </row>
    <row r="436" spans="1:7" x14ac:dyDescent="0.2">
      <c r="A436" t="s">
        <v>196</v>
      </c>
      <c r="B436" t="s">
        <v>1277</v>
      </c>
      <c r="C436">
        <v>0.52027100000000004</v>
      </c>
      <c r="D436">
        <v>2.38815</v>
      </c>
      <c r="E436">
        <v>2.1985600000000001</v>
      </c>
      <c r="F436" s="2">
        <v>5.0000000000000002E-5</v>
      </c>
      <c r="G436">
        <v>2.4846299999999998E-4</v>
      </c>
    </row>
    <row r="437" spans="1:7" x14ac:dyDescent="0.2">
      <c r="A437" t="s">
        <v>775</v>
      </c>
      <c r="B437" t="s">
        <v>1621</v>
      </c>
      <c r="C437">
        <v>6.4293500000000003</v>
      </c>
      <c r="D437">
        <v>29.510100000000001</v>
      </c>
      <c r="E437">
        <v>2.1984599999999999</v>
      </c>
      <c r="F437">
        <v>4.7499999999999999E-3</v>
      </c>
      <c r="G437">
        <v>1.51694E-2</v>
      </c>
    </row>
    <row r="438" spans="1:7" x14ac:dyDescent="0.2">
      <c r="A438" t="s">
        <v>111</v>
      </c>
      <c r="B438" t="s">
        <v>1194</v>
      </c>
      <c r="C438">
        <v>0.28932400000000003</v>
      </c>
      <c r="D438">
        <v>1.3259700000000001</v>
      </c>
      <c r="E438">
        <v>2.1962899999999999</v>
      </c>
      <c r="F438">
        <v>1.4999999999999999E-4</v>
      </c>
      <c r="G438">
        <v>6.8952499999999997E-4</v>
      </c>
    </row>
    <row r="439" spans="1:7" x14ac:dyDescent="0.2">
      <c r="A439" t="s">
        <v>469</v>
      </c>
      <c r="B439" t="s">
        <v>1545</v>
      </c>
      <c r="C439">
        <v>1.6438200000000001</v>
      </c>
      <c r="D439">
        <v>7.5319599999999998</v>
      </c>
      <c r="E439">
        <v>2.19597</v>
      </c>
      <c r="F439" s="2">
        <v>5.0000000000000002E-5</v>
      </c>
      <c r="G439">
        <v>2.4846299999999998E-4</v>
      </c>
    </row>
    <row r="440" spans="1:7" x14ac:dyDescent="0.2">
      <c r="A440" t="s">
        <v>710</v>
      </c>
      <c r="B440" t="s">
        <v>1771</v>
      </c>
      <c r="C440">
        <v>4.5792400000000004</v>
      </c>
      <c r="D440">
        <v>20.939499999999999</v>
      </c>
      <c r="E440">
        <v>2.1930499999999999</v>
      </c>
      <c r="F440" s="2">
        <v>5.0000000000000002E-5</v>
      </c>
      <c r="G440">
        <v>2.4846299999999998E-4</v>
      </c>
    </row>
    <row r="441" spans="1:7" x14ac:dyDescent="0.2">
      <c r="A441" t="s">
        <v>689</v>
      </c>
      <c r="B441" t="s">
        <v>1753</v>
      </c>
      <c r="C441">
        <v>4.1076699999999997</v>
      </c>
      <c r="D441">
        <v>18.713699999999999</v>
      </c>
      <c r="E441">
        <v>2.1877</v>
      </c>
      <c r="F441" s="2">
        <v>5.0000000000000002E-5</v>
      </c>
      <c r="G441">
        <v>2.4846299999999998E-4</v>
      </c>
    </row>
    <row r="442" spans="1:7" x14ac:dyDescent="0.2">
      <c r="A442" t="s">
        <v>2276</v>
      </c>
      <c r="B442" t="s">
        <v>2277</v>
      </c>
      <c r="C442">
        <v>0.58939299999999994</v>
      </c>
      <c r="D442">
        <v>2.67632</v>
      </c>
      <c r="E442">
        <v>2.1829499999999999</v>
      </c>
      <c r="F442">
        <v>1.3899999999999999E-2</v>
      </c>
      <c r="G442">
        <v>3.8331799999999999E-2</v>
      </c>
    </row>
    <row r="443" spans="1:7" x14ac:dyDescent="0.2">
      <c r="A443" t="s">
        <v>260</v>
      </c>
      <c r="B443" t="s">
        <v>1341</v>
      </c>
      <c r="C443">
        <v>0.69889400000000002</v>
      </c>
      <c r="D443">
        <v>3.1727500000000002</v>
      </c>
      <c r="E443">
        <v>2.1825899999999998</v>
      </c>
      <c r="F443" s="2">
        <v>5.0000000000000002E-5</v>
      </c>
      <c r="G443">
        <v>2.4846299999999998E-4</v>
      </c>
    </row>
    <row r="444" spans="1:7" x14ac:dyDescent="0.2">
      <c r="A444" t="s">
        <v>499</v>
      </c>
      <c r="B444" t="s">
        <v>1573</v>
      </c>
      <c r="C444">
        <v>1.8062499999999999</v>
      </c>
      <c r="D444">
        <v>8.1466200000000004</v>
      </c>
      <c r="E444">
        <v>2.1732</v>
      </c>
      <c r="F444">
        <v>7.5000000000000002E-4</v>
      </c>
      <c r="G444">
        <v>2.9625599999999999E-3</v>
      </c>
    </row>
    <row r="445" spans="1:7" x14ac:dyDescent="0.2">
      <c r="A445" t="s">
        <v>485</v>
      </c>
      <c r="B445" t="s">
        <v>1559</v>
      </c>
      <c r="C445">
        <v>1.73959</v>
      </c>
      <c r="D445">
        <v>7.8317800000000002</v>
      </c>
      <c r="E445">
        <v>2.1705899999999998</v>
      </c>
      <c r="F445" s="2">
        <v>5.0000000000000002E-5</v>
      </c>
      <c r="G445">
        <v>2.4846299999999998E-4</v>
      </c>
    </row>
    <row r="446" spans="1:7" x14ac:dyDescent="0.2">
      <c r="A446" t="s">
        <v>808</v>
      </c>
      <c r="B446" t="s">
        <v>1858</v>
      </c>
      <c r="C446">
        <v>7.2574500000000004</v>
      </c>
      <c r="D446">
        <v>32.598799999999997</v>
      </c>
      <c r="E446">
        <v>2.1672899999999999</v>
      </c>
      <c r="F446" s="2">
        <v>5.0000000000000002E-5</v>
      </c>
      <c r="G446">
        <v>2.4846299999999998E-4</v>
      </c>
    </row>
    <row r="447" spans="1:7" x14ac:dyDescent="0.2">
      <c r="A447" t="s">
        <v>927</v>
      </c>
      <c r="B447" t="s">
        <v>1974</v>
      </c>
      <c r="C447">
        <v>15.4473</v>
      </c>
      <c r="D447">
        <v>69.385099999999994</v>
      </c>
      <c r="E447">
        <v>2.1672699999999998</v>
      </c>
      <c r="F447" s="2">
        <v>5.0000000000000002E-5</v>
      </c>
      <c r="G447">
        <v>2.4846299999999998E-4</v>
      </c>
    </row>
    <row r="448" spans="1:7" x14ac:dyDescent="0.2">
      <c r="A448" t="s">
        <v>828</v>
      </c>
      <c r="B448" t="s">
        <v>1878</v>
      </c>
      <c r="C448">
        <v>8.2864199999999997</v>
      </c>
      <c r="D448">
        <v>37.1738</v>
      </c>
      <c r="E448">
        <v>2.16547</v>
      </c>
      <c r="F448">
        <v>4.4999999999999999E-4</v>
      </c>
      <c r="G448">
        <v>1.8705900000000001E-3</v>
      </c>
    </row>
    <row r="449" spans="1:7" x14ac:dyDescent="0.2">
      <c r="A449" t="s">
        <v>383</v>
      </c>
      <c r="B449" t="s">
        <v>1462</v>
      </c>
      <c r="C449">
        <v>1.13889</v>
      </c>
      <c r="D449">
        <v>5.10297</v>
      </c>
      <c r="E449">
        <v>2.16371</v>
      </c>
      <c r="F449" s="2">
        <v>5.0000000000000002E-5</v>
      </c>
      <c r="G449">
        <v>2.4846299999999998E-4</v>
      </c>
    </row>
    <row r="450" spans="1:7" x14ac:dyDescent="0.2">
      <c r="A450" t="s">
        <v>160</v>
      </c>
      <c r="B450" t="s">
        <v>1242</v>
      </c>
      <c r="C450">
        <v>0.41036299999999998</v>
      </c>
      <c r="D450">
        <v>1.83856</v>
      </c>
      <c r="E450">
        <v>2.1636000000000002</v>
      </c>
      <c r="F450" s="2">
        <v>5.0000000000000002E-5</v>
      </c>
      <c r="G450">
        <v>2.4846299999999998E-4</v>
      </c>
    </row>
    <row r="451" spans="1:7" x14ac:dyDescent="0.2">
      <c r="A451" t="s">
        <v>380</v>
      </c>
      <c r="B451" t="s">
        <v>1459</v>
      </c>
      <c r="C451">
        <v>1.1252</v>
      </c>
      <c r="D451">
        <v>5.03444</v>
      </c>
      <c r="E451">
        <v>2.1616499999999998</v>
      </c>
      <c r="F451" s="2">
        <v>5.0000000000000002E-5</v>
      </c>
      <c r="G451">
        <v>2.4846299999999998E-4</v>
      </c>
    </row>
    <row r="452" spans="1:7" x14ac:dyDescent="0.2">
      <c r="A452" t="s">
        <v>520</v>
      </c>
      <c r="B452" t="s">
        <v>1593</v>
      </c>
      <c r="C452">
        <v>1.9792000000000001</v>
      </c>
      <c r="D452">
        <v>8.83169</v>
      </c>
      <c r="E452">
        <v>2.1577700000000002</v>
      </c>
      <c r="F452" s="2">
        <v>5.0000000000000002E-5</v>
      </c>
      <c r="G452">
        <v>2.4846299999999998E-4</v>
      </c>
    </row>
    <row r="453" spans="1:7" x14ac:dyDescent="0.2">
      <c r="A453" t="s">
        <v>361</v>
      </c>
      <c r="B453" t="s">
        <v>1441</v>
      </c>
      <c r="C453">
        <v>1.02932</v>
      </c>
      <c r="D453">
        <v>4.5827200000000001</v>
      </c>
      <c r="E453">
        <v>2.1545100000000001</v>
      </c>
      <c r="F453" s="2">
        <v>5.0000000000000002E-5</v>
      </c>
      <c r="G453">
        <v>2.4846299999999998E-4</v>
      </c>
    </row>
    <row r="454" spans="1:7" x14ac:dyDescent="0.2">
      <c r="A454" t="s">
        <v>964</v>
      </c>
      <c r="B454" t="s">
        <v>2009</v>
      </c>
      <c r="C454">
        <v>19.747199999999999</v>
      </c>
      <c r="D454">
        <v>87.912400000000005</v>
      </c>
      <c r="E454">
        <v>2.15442</v>
      </c>
      <c r="F454" s="2">
        <v>5.0000000000000002E-5</v>
      </c>
      <c r="G454">
        <v>2.4846299999999998E-4</v>
      </c>
    </row>
    <row r="455" spans="1:7" x14ac:dyDescent="0.2">
      <c r="A455" t="s">
        <v>299</v>
      </c>
      <c r="B455" t="s">
        <v>1380</v>
      </c>
      <c r="C455">
        <v>0.83669099999999996</v>
      </c>
      <c r="D455">
        <v>3.7213599999999998</v>
      </c>
      <c r="E455">
        <v>2.15306</v>
      </c>
      <c r="F455">
        <v>6.9999999999999999E-4</v>
      </c>
      <c r="G455">
        <v>2.7863800000000002E-3</v>
      </c>
    </row>
    <row r="456" spans="1:7" x14ac:dyDescent="0.2">
      <c r="A456" t="s">
        <v>153</v>
      </c>
      <c r="B456" t="s">
        <v>1235</v>
      </c>
      <c r="C456">
        <v>0.40373399999999998</v>
      </c>
      <c r="D456">
        <v>1.79549</v>
      </c>
      <c r="E456">
        <v>2.1528999999999998</v>
      </c>
      <c r="F456">
        <v>1.15E-3</v>
      </c>
      <c r="G456">
        <v>4.3336499999999997E-3</v>
      </c>
    </row>
    <row r="457" spans="1:7" x14ac:dyDescent="0.2">
      <c r="A457" t="s">
        <v>131</v>
      </c>
      <c r="B457" t="s">
        <v>1213</v>
      </c>
      <c r="C457">
        <v>0.34827999999999998</v>
      </c>
      <c r="D457">
        <v>1.54861</v>
      </c>
      <c r="E457">
        <v>2.15265</v>
      </c>
      <c r="F457">
        <v>4.0000000000000001E-3</v>
      </c>
      <c r="G457">
        <v>1.3038599999999999E-2</v>
      </c>
    </row>
    <row r="458" spans="1:7" x14ac:dyDescent="0.2">
      <c r="A458" t="s">
        <v>674</v>
      </c>
      <c r="B458" t="s">
        <v>1738</v>
      </c>
      <c r="C458">
        <v>3.7837800000000001</v>
      </c>
      <c r="D458">
        <v>16.816199999999998</v>
      </c>
      <c r="E458">
        <v>2.1519599999999999</v>
      </c>
      <c r="F458" s="2">
        <v>5.0000000000000002E-5</v>
      </c>
      <c r="G458">
        <v>2.4846299999999998E-4</v>
      </c>
    </row>
    <row r="459" spans="1:7" x14ac:dyDescent="0.2">
      <c r="A459" t="s">
        <v>666</v>
      </c>
      <c r="B459" t="s">
        <v>1731</v>
      </c>
      <c r="C459">
        <v>3.6861199999999998</v>
      </c>
      <c r="D459">
        <v>16.3767</v>
      </c>
      <c r="E459">
        <v>2.1514700000000002</v>
      </c>
      <c r="F459" s="2">
        <v>5.0000000000000002E-5</v>
      </c>
      <c r="G459">
        <v>2.4846299999999998E-4</v>
      </c>
    </row>
    <row r="460" spans="1:7" x14ac:dyDescent="0.2">
      <c r="A460" t="s">
        <v>390</v>
      </c>
      <c r="B460" t="s">
        <v>1469</v>
      </c>
      <c r="C460">
        <v>1.19051</v>
      </c>
      <c r="D460">
        <v>5.2822100000000001</v>
      </c>
      <c r="E460">
        <v>2.1495700000000002</v>
      </c>
      <c r="F460" s="2">
        <v>5.0000000000000002E-5</v>
      </c>
      <c r="G460">
        <v>2.4846299999999998E-4</v>
      </c>
    </row>
    <row r="461" spans="1:7" x14ac:dyDescent="0.2">
      <c r="A461" t="s">
        <v>881</v>
      </c>
      <c r="B461" t="s">
        <v>1929</v>
      </c>
      <c r="C461">
        <v>11.8209</v>
      </c>
      <c r="D461">
        <v>52.442399999999999</v>
      </c>
      <c r="E461">
        <v>2.1494</v>
      </c>
      <c r="F461" s="2">
        <v>5.0000000000000002E-5</v>
      </c>
      <c r="G461">
        <v>2.4846299999999998E-4</v>
      </c>
    </row>
    <row r="462" spans="1:7" x14ac:dyDescent="0.2">
      <c r="A462" t="s">
        <v>681</v>
      </c>
      <c r="B462" t="s">
        <v>1745</v>
      </c>
      <c r="C462">
        <v>3.9485700000000001</v>
      </c>
      <c r="D462">
        <v>17.4998</v>
      </c>
      <c r="E462">
        <v>2.1479300000000001</v>
      </c>
      <c r="F462" s="2">
        <v>5.0000000000000002E-5</v>
      </c>
      <c r="G462">
        <v>2.4846299999999998E-4</v>
      </c>
    </row>
    <row r="463" spans="1:7" x14ac:dyDescent="0.2">
      <c r="A463" t="s">
        <v>845</v>
      </c>
      <c r="B463" t="s">
        <v>1894</v>
      </c>
      <c r="C463">
        <v>9.3103800000000003</v>
      </c>
      <c r="D463">
        <v>41.176499999999997</v>
      </c>
      <c r="E463">
        <v>2.1449099999999999</v>
      </c>
      <c r="F463">
        <v>1E-4</v>
      </c>
      <c r="G463">
        <v>4.7470800000000001E-4</v>
      </c>
    </row>
    <row r="464" spans="1:7" x14ac:dyDescent="0.2">
      <c r="A464" t="s">
        <v>420</v>
      </c>
      <c r="B464" t="s">
        <v>1497</v>
      </c>
      <c r="C464">
        <v>1.3255300000000001</v>
      </c>
      <c r="D464">
        <v>5.85562</v>
      </c>
      <c r="E464">
        <v>2.1432600000000002</v>
      </c>
      <c r="F464" s="2">
        <v>5.0000000000000002E-5</v>
      </c>
      <c r="G464">
        <v>2.4846299999999998E-4</v>
      </c>
    </row>
    <row r="465" spans="1:7" x14ac:dyDescent="0.2">
      <c r="A465" t="s">
        <v>246</v>
      </c>
      <c r="B465" t="s">
        <v>1327</v>
      </c>
      <c r="C465">
        <v>0.65264100000000003</v>
      </c>
      <c r="D465">
        <v>2.8821599999999998</v>
      </c>
      <c r="E465">
        <v>2.1427900000000002</v>
      </c>
      <c r="F465" s="2">
        <v>5.0000000000000002E-5</v>
      </c>
      <c r="G465">
        <v>2.4846299999999998E-4</v>
      </c>
    </row>
    <row r="466" spans="1:7" x14ac:dyDescent="0.2">
      <c r="A466" t="s">
        <v>143</v>
      </c>
      <c r="B466" t="s">
        <v>1225</v>
      </c>
      <c r="C466">
        <v>0.37425599999999998</v>
      </c>
      <c r="D466">
        <v>1.6518299999999999</v>
      </c>
      <c r="E466">
        <v>2.1419700000000002</v>
      </c>
      <c r="F466" s="2">
        <v>5.0000000000000002E-5</v>
      </c>
      <c r="G466">
        <v>2.4846299999999998E-4</v>
      </c>
    </row>
    <row r="467" spans="1:7" x14ac:dyDescent="0.2">
      <c r="A467" t="s">
        <v>537</v>
      </c>
      <c r="B467" t="s">
        <v>1609</v>
      </c>
      <c r="C467">
        <v>2.0899800000000002</v>
      </c>
      <c r="D467">
        <v>9.2115399999999994</v>
      </c>
      <c r="E467">
        <v>2.1399499999999998</v>
      </c>
      <c r="F467" s="2">
        <v>5.0000000000000002E-5</v>
      </c>
      <c r="G467">
        <v>2.4846299999999998E-4</v>
      </c>
    </row>
    <row r="468" spans="1:7" x14ac:dyDescent="0.2">
      <c r="A468" t="s">
        <v>442</v>
      </c>
      <c r="B468" t="s">
        <v>1519</v>
      </c>
      <c r="C468">
        <v>1.45641</v>
      </c>
      <c r="D468">
        <v>6.3975499999999998</v>
      </c>
      <c r="E468">
        <v>2.1351100000000001</v>
      </c>
      <c r="F468">
        <v>1.15E-3</v>
      </c>
      <c r="G468">
        <v>4.3336499999999997E-3</v>
      </c>
    </row>
    <row r="469" spans="1:7" x14ac:dyDescent="0.2">
      <c r="A469" t="s">
        <v>885</v>
      </c>
      <c r="B469" t="s">
        <v>1933</v>
      </c>
      <c r="C469">
        <v>11.893800000000001</v>
      </c>
      <c r="D469">
        <v>52.109099999999998</v>
      </c>
      <c r="E469">
        <v>2.1313300000000002</v>
      </c>
      <c r="F469" s="2">
        <v>5.0000000000000002E-5</v>
      </c>
      <c r="G469">
        <v>2.4846299999999998E-4</v>
      </c>
    </row>
    <row r="470" spans="1:7" x14ac:dyDescent="0.2">
      <c r="A470" t="s">
        <v>2289</v>
      </c>
      <c r="B470" t="s">
        <v>2290</v>
      </c>
      <c r="C470">
        <v>0.22970299999999999</v>
      </c>
      <c r="D470">
        <v>1.0061199999999999</v>
      </c>
      <c r="E470">
        <v>2.13096</v>
      </c>
      <c r="F470">
        <v>5.0000000000000001E-4</v>
      </c>
      <c r="G470">
        <v>2.0590399999999998E-3</v>
      </c>
    </row>
    <row r="471" spans="1:7" x14ac:dyDescent="0.2">
      <c r="A471" t="s">
        <v>873</v>
      </c>
      <c r="B471" t="s">
        <v>1921</v>
      </c>
      <c r="C471">
        <v>10.736700000000001</v>
      </c>
      <c r="D471">
        <v>46.987699999999997</v>
      </c>
      <c r="E471">
        <v>2.1297299999999999</v>
      </c>
      <c r="F471" s="2">
        <v>5.0000000000000002E-5</v>
      </c>
      <c r="G471">
        <v>2.4846299999999998E-4</v>
      </c>
    </row>
    <row r="472" spans="1:7" x14ac:dyDescent="0.2">
      <c r="A472" t="s">
        <v>513</v>
      </c>
      <c r="B472" t="s">
        <v>1586</v>
      </c>
      <c r="C472">
        <v>1.8908199999999999</v>
      </c>
      <c r="D472">
        <v>8.2473700000000001</v>
      </c>
      <c r="E472">
        <v>2.1249199999999999</v>
      </c>
      <c r="F472" s="2">
        <v>5.0000000000000002E-5</v>
      </c>
      <c r="G472">
        <v>2.4846299999999998E-4</v>
      </c>
    </row>
    <row r="473" spans="1:7" x14ac:dyDescent="0.2">
      <c r="A473" t="s">
        <v>356</v>
      </c>
      <c r="B473" t="s">
        <v>1436</v>
      </c>
      <c r="C473">
        <v>1.01363</v>
      </c>
      <c r="D473">
        <v>4.4195200000000003</v>
      </c>
      <c r="E473">
        <v>2.1243599999999998</v>
      </c>
      <c r="F473" s="2">
        <v>5.0000000000000002E-5</v>
      </c>
      <c r="G473">
        <v>2.4846299999999998E-4</v>
      </c>
    </row>
    <row r="474" spans="1:7" x14ac:dyDescent="0.2">
      <c r="A474" t="s">
        <v>158</v>
      </c>
      <c r="B474" t="s">
        <v>1240</v>
      </c>
      <c r="C474">
        <v>0.40801500000000002</v>
      </c>
      <c r="D474">
        <v>1.77755</v>
      </c>
      <c r="E474">
        <v>2.1232000000000002</v>
      </c>
      <c r="F474" s="2">
        <v>5.0000000000000002E-5</v>
      </c>
      <c r="G474">
        <v>2.4846299999999998E-4</v>
      </c>
    </row>
    <row r="475" spans="1:7" x14ac:dyDescent="0.2">
      <c r="A475" t="s">
        <v>290</v>
      </c>
      <c r="B475" t="s">
        <v>1371</v>
      </c>
      <c r="C475">
        <v>0.80843600000000004</v>
      </c>
      <c r="D475">
        <v>3.50902</v>
      </c>
      <c r="E475">
        <v>2.1178599999999999</v>
      </c>
      <c r="F475" s="2">
        <v>5.0000000000000002E-5</v>
      </c>
      <c r="G475">
        <v>2.4846299999999998E-4</v>
      </c>
    </row>
    <row r="476" spans="1:7" x14ac:dyDescent="0.2">
      <c r="A476" t="s">
        <v>493</v>
      </c>
      <c r="B476" t="s">
        <v>1567</v>
      </c>
      <c r="C476">
        <v>1.7805500000000001</v>
      </c>
      <c r="D476">
        <v>7.7237200000000001</v>
      </c>
      <c r="E476">
        <v>2.1169799999999999</v>
      </c>
      <c r="F476" s="2">
        <v>5.0000000000000002E-5</v>
      </c>
      <c r="G476">
        <v>2.4846299999999998E-4</v>
      </c>
    </row>
    <row r="477" spans="1:7" x14ac:dyDescent="0.2">
      <c r="A477" t="s">
        <v>304</v>
      </c>
      <c r="B477" t="s">
        <v>1385</v>
      </c>
      <c r="C477">
        <v>0.86439699999999997</v>
      </c>
      <c r="D477">
        <v>3.7423700000000002</v>
      </c>
      <c r="E477">
        <v>2.1141800000000002</v>
      </c>
      <c r="F477" s="2">
        <v>5.0000000000000002E-5</v>
      </c>
      <c r="G477">
        <v>2.4846299999999998E-4</v>
      </c>
    </row>
    <row r="478" spans="1:7" x14ac:dyDescent="0.2">
      <c r="A478" t="s">
        <v>436</v>
      </c>
      <c r="B478" t="s">
        <v>1513</v>
      </c>
      <c r="C478">
        <v>1.4180299999999999</v>
      </c>
      <c r="D478">
        <v>6.1335199999999999</v>
      </c>
      <c r="E478">
        <v>2.1128200000000001</v>
      </c>
      <c r="F478" s="2">
        <v>5.0000000000000002E-5</v>
      </c>
      <c r="G478">
        <v>2.4846299999999998E-4</v>
      </c>
    </row>
    <row r="479" spans="1:7" x14ac:dyDescent="0.2">
      <c r="A479" t="s">
        <v>130</v>
      </c>
      <c r="B479" t="s">
        <v>1212</v>
      </c>
      <c r="C479">
        <v>0.347354</v>
      </c>
      <c r="D479">
        <v>1.49807</v>
      </c>
      <c r="E479">
        <v>2.1086299999999998</v>
      </c>
      <c r="F479" s="2">
        <v>5.0000000000000002E-5</v>
      </c>
      <c r="G479">
        <v>2.4846299999999998E-4</v>
      </c>
    </row>
    <row r="480" spans="1:7" x14ac:dyDescent="0.2">
      <c r="A480" t="s">
        <v>132</v>
      </c>
      <c r="B480" t="s">
        <v>1214</v>
      </c>
      <c r="C480">
        <v>0.35088900000000001</v>
      </c>
      <c r="D480">
        <v>1.5127699999999999</v>
      </c>
      <c r="E480">
        <v>2.1081099999999999</v>
      </c>
      <c r="F480">
        <v>1.4999999999999999E-4</v>
      </c>
      <c r="G480">
        <v>6.8952499999999997E-4</v>
      </c>
    </row>
    <row r="481" spans="1:7" x14ac:dyDescent="0.2">
      <c r="A481" t="s">
        <v>220</v>
      </c>
      <c r="B481" t="s">
        <v>1301</v>
      </c>
      <c r="C481">
        <v>0.57935899999999996</v>
      </c>
      <c r="D481">
        <v>2.4933100000000001</v>
      </c>
      <c r="E481">
        <v>2.1055299999999999</v>
      </c>
      <c r="F481" s="2">
        <v>5.0000000000000002E-5</v>
      </c>
      <c r="G481">
        <v>2.4846299999999998E-4</v>
      </c>
    </row>
    <row r="482" spans="1:7" x14ac:dyDescent="0.2">
      <c r="A482" t="s">
        <v>471</v>
      </c>
      <c r="B482" t="s">
        <v>1236</v>
      </c>
      <c r="C482">
        <v>1.64591</v>
      </c>
      <c r="D482">
        <v>7.08263</v>
      </c>
      <c r="E482">
        <v>2.1053999999999999</v>
      </c>
      <c r="F482" s="2">
        <v>5.0000000000000002E-5</v>
      </c>
      <c r="G482">
        <v>2.4846299999999998E-4</v>
      </c>
    </row>
    <row r="483" spans="1:7" x14ac:dyDescent="0.2">
      <c r="A483" t="s">
        <v>142</v>
      </c>
      <c r="B483" t="s">
        <v>1224</v>
      </c>
      <c r="C483">
        <v>0.36847099999999999</v>
      </c>
      <c r="D483">
        <v>1.5854900000000001</v>
      </c>
      <c r="E483">
        <v>2.1053000000000002</v>
      </c>
      <c r="F483" s="2">
        <v>5.0000000000000002E-5</v>
      </c>
      <c r="G483">
        <v>2.4846299999999998E-4</v>
      </c>
    </row>
    <row r="484" spans="1:7" x14ac:dyDescent="0.2">
      <c r="A484" t="s">
        <v>566</v>
      </c>
      <c r="B484" t="s">
        <v>1636</v>
      </c>
      <c r="C484">
        <v>2.3849900000000002</v>
      </c>
      <c r="D484">
        <v>10.2403</v>
      </c>
      <c r="E484">
        <v>2.1021999999999998</v>
      </c>
      <c r="F484" s="2">
        <v>5.0000000000000002E-5</v>
      </c>
      <c r="G484">
        <v>2.4846299999999998E-4</v>
      </c>
    </row>
    <row r="485" spans="1:7" x14ac:dyDescent="0.2">
      <c r="A485" t="s">
        <v>664</v>
      </c>
      <c r="B485" t="s">
        <v>1729</v>
      </c>
      <c r="C485">
        <v>3.6541600000000001</v>
      </c>
      <c r="D485">
        <v>15.688000000000001</v>
      </c>
      <c r="E485">
        <v>2.1020500000000002</v>
      </c>
      <c r="F485" s="2">
        <v>5.0000000000000002E-5</v>
      </c>
      <c r="G485">
        <v>2.4846299999999998E-4</v>
      </c>
    </row>
    <row r="486" spans="1:7" x14ac:dyDescent="0.2">
      <c r="A486" t="s">
        <v>202</v>
      </c>
      <c r="B486" t="s">
        <v>1283</v>
      </c>
      <c r="C486">
        <v>0.534273</v>
      </c>
      <c r="D486">
        <v>2.2890000000000001</v>
      </c>
      <c r="E486">
        <v>2.0990700000000002</v>
      </c>
      <c r="F486" s="2">
        <v>5.0000000000000002E-5</v>
      </c>
      <c r="G486">
        <v>2.4846299999999998E-4</v>
      </c>
    </row>
    <row r="487" spans="1:7" x14ac:dyDescent="0.2">
      <c r="A487" t="s">
        <v>182</v>
      </c>
      <c r="B487" t="s">
        <v>1264</v>
      </c>
      <c r="C487">
        <v>0.48374699999999998</v>
      </c>
      <c r="D487">
        <v>2.0699299999999998</v>
      </c>
      <c r="E487">
        <v>2.0972599999999999</v>
      </c>
      <c r="F487" s="2">
        <v>5.0000000000000002E-5</v>
      </c>
      <c r="G487">
        <v>2.4846299999999998E-4</v>
      </c>
    </row>
    <row r="488" spans="1:7" x14ac:dyDescent="0.2">
      <c r="A488" t="s">
        <v>119</v>
      </c>
      <c r="B488" t="s">
        <v>1202</v>
      </c>
      <c r="C488">
        <v>0.31271700000000002</v>
      </c>
      <c r="D488">
        <v>1.3361499999999999</v>
      </c>
      <c r="E488">
        <v>2.0951599999999999</v>
      </c>
      <c r="F488" s="2">
        <v>5.0000000000000002E-5</v>
      </c>
      <c r="G488">
        <v>2.4846299999999998E-4</v>
      </c>
    </row>
    <row r="489" spans="1:7" x14ac:dyDescent="0.2">
      <c r="A489" t="s">
        <v>1009</v>
      </c>
      <c r="B489" t="s">
        <v>2051</v>
      </c>
      <c r="C489">
        <v>33.410699999999999</v>
      </c>
      <c r="D489">
        <v>142.297</v>
      </c>
      <c r="E489">
        <v>2.0905200000000002</v>
      </c>
      <c r="F489" s="2">
        <v>5.0000000000000002E-5</v>
      </c>
      <c r="G489">
        <v>2.4846299999999998E-4</v>
      </c>
    </row>
    <row r="490" spans="1:7" x14ac:dyDescent="0.2">
      <c r="A490" t="s">
        <v>870</v>
      </c>
      <c r="B490" t="s">
        <v>1918</v>
      </c>
      <c r="C490">
        <v>10.5016</v>
      </c>
      <c r="D490">
        <v>44.589399999999998</v>
      </c>
      <c r="E490">
        <v>2.0861000000000001</v>
      </c>
      <c r="F490" s="2">
        <v>5.0000000000000002E-5</v>
      </c>
      <c r="G490">
        <v>2.4846299999999998E-4</v>
      </c>
    </row>
    <row r="491" spans="1:7" x14ac:dyDescent="0.2">
      <c r="A491" t="s">
        <v>502</v>
      </c>
      <c r="B491" t="s">
        <v>1576</v>
      </c>
      <c r="C491">
        <v>1.82348</v>
      </c>
      <c r="D491">
        <v>7.72783</v>
      </c>
      <c r="E491">
        <v>2.0833699999999999</v>
      </c>
      <c r="F491" s="2">
        <v>5.0000000000000002E-5</v>
      </c>
      <c r="G491">
        <v>2.4846299999999998E-4</v>
      </c>
    </row>
    <row r="492" spans="1:7" x14ac:dyDescent="0.2">
      <c r="A492" t="s">
        <v>170</v>
      </c>
      <c r="B492" t="s">
        <v>1252</v>
      </c>
      <c r="C492">
        <v>0.43848300000000001</v>
      </c>
      <c r="D492">
        <v>1.8571500000000001</v>
      </c>
      <c r="E492">
        <v>2.0825</v>
      </c>
      <c r="F492">
        <v>2.9999999999999997E-4</v>
      </c>
      <c r="G492">
        <v>1.29904E-3</v>
      </c>
    </row>
    <row r="493" spans="1:7" x14ac:dyDescent="0.2">
      <c r="A493" t="s">
        <v>801</v>
      </c>
      <c r="B493" t="s">
        <v>1852</v>
      </c>
      <c r="C493">
        <v>7.00054</v>
      </c>
      <c r="D493">
        <v>29.565999999999999</v>
      </c>
      <c r="E493">
        <v>2.0783999999999998</v>
      </c>
      <c r="F493" s="2">
        <v>5.0000000000000002E-5</v>
      </c>
      <c r="G493">
        <v>2.4846299999999998E-4</v>
      </c>
    </row>
    <row r="494" spans="1:7" x14ac:dyDescent="0.2">
      <c r="A494" t="s">
        <v>630</v>
      </c>
      <c r="B494" t="s">
        <v>1696</v>
      </c>
      <c r="C494">
        <v>3.1234500000000001</v>
      </c>
      <c r="D494">
        <v>13.189399999999999</v>
      </c>
      <c r="E494">
        <v>2.0781700000000001</v>
      </c>
      <c r="F494" s="2">
        <v>5.0000000000000002E-5</v>
      </c>
      <c r="G494">
        <v>2.4846299999999998E-4</v>
      </c>
    </row>
    <row r="495" spans="1:7" x14ac:dyDescent="0.2">
      <c r="A495" t="s">
        <v>135</v>
      </c>
      <c r="B495" t="s">
        <v>1217</v>
      </c>
      <c r="C495">
        <v>0.354657</v>
      </c>
      <c r="D495">
        <v>1.4975400000000001</v>
      </c>
      <c r="E495">
        <v>2.0781000000000001</v>
      </c>
      <c r="F495">
        <v>1.25E-3</v>
      </c>
      <c r="G495">
        <v>4.65972E-3</v>
      </c>
    </row>
    <row r="496" spans="1:7" x14ac:dyDescent="0.2">
      <c r="A496" t="s">
        <v>720</v>
      </c>
      <c r="B496" t="s">
        <v>1780</v>
      </c>
      <c r="C496">
        <v>4.7460399999999998</v>
      </c>
      <c r="D496">
        <v>19.9956</v>
      </c>
      <c r="E496">
        <v>2.0748899999999999</v>
      </c>
      <c r="F496" s="2">
        <v>5.0000000000000002E-5</v>
      </c>
      <c r="G496">
        <v>2.4846299999999998E-4</v>
      </c>
    </row>
    <row r="497" spans="1:7" x14ac:dyDescent="0.2">
      <c r="A497" t="s">
        <v>478</v>
      </c>
      <c r="B497" t="s">
        <v>1552</v>
      </c>
      <c r="C497">
        <v>1.6999200000000001</v>
      </c>
      <c r="D497">
        <v>7.15489</v>
      </c>
      <c r="E497">
        <v>2.0734599999999999</v>
      </c>
      <c r="F497" s="2">
        <v>5.0000000000000002E-5</v>
      </c>
      <c r="G497">
        <v>2.4846299999999998E-4</v>
      </c>
    </row>
    <row r="498" spans="1:7" x14ac:dyDescent="0.2">
      <c r="A498" t="s">
        <v>155</v>
      </c>
      <c r="B498" t="s">
        <v>1237</v>
      </c>
      <c r="C498">
        <v>0.405501</v>
      </c>
      <c r="D498">
        <v>1.7036100000000001</v>
      </c>
      <c r="E498">
        <v>2.0708199999999999</v>
      </c>
      <c r="F498">
        <v>2.0000000000000001E-4</v>
      </c>
      <c r="G498">
        <v>8.9862099999999995E-4</v>
      </c>
    </row>
    <row r="499" spans="1:7" x14ac:dyDescent="0.2">
      <c r="A499" t="s">
        <v>521</v>
      </c>
      <c r="B499" t="s">
        <v>1594</v>
      </c>
      <c r="C499">
        <v>1.9808300000000001</v>
      </c>
      <c r="D499">
        <v>8.3141300000000005</v>
      </c>
      <c r="E499">
        <v>2.0694599999999999</v>
      </c>
      <c r="F499" s="2">
        <v>5.0000000000000002E-5</v>
      </c>
      <c r="G499">
        <v>2.4846299999999998E-4</v>
      </c>
    </row>
    <row r="500" spans="1:7" x14ac:dyDescent="0.2">
      <c r="A500" t="s">
        <v>979</v>
      </c>
      <c r="B500" t="s">
        <v>1743</v>
      </c>
      <c r="C500">
        <v>21.913599999999999</v>
      </c>
      <c r="D500">
        <v>91.481300000000005</v>
      </c>
      <c r="E500">
        <v>2.0616500000000002</v>
      </c>
      <c r="F500" s="2">
        <v>5.0000000000000002E-5</v>
      </c>
      <c r="G500">
        <v>2.4846299999999998E-4</v>
      </c>
    </row>
    <row r="501" spans="1:7" x14ac:dyDescent="0.2">
      <c r="A501" t="s">
        <v>114</v>
      </c>
      <c r="B501" t="s">
        <v>1197</v>
      </c>
      <c r="C501">
        <v>0.29920000000000002</v>
      </c>
      <c r="D501">
        <v>1.24386</v>
      </c>
      <c r="E501">
        <v>2.05565</v>
      </c>
      <c r="F501" s="2">
        <v>5.0000000000000002E-5</v>
      </c>
      <c r="G501">
        <v>2.4846299999999998E-4</v>
      </c>
    </row>
    <row r="502" spans="1:7" x14ac:dyDescent="0.2">
      <c r="A502" t="s">
        <v>736</v>
      </c>
      <c r="B502" t="s">
        <v>1792</v>
      </c>
      <c r="C502">
        <v>5.22166</v>
      </c>
      <c r="D502">
        <v>21.694199999999999</v>
      </c>
      <c r="E502">
        <v>2.0547300000000002</v>
      </c>
      <c r="F502" s="2">
        <v>5.0000000000000002E-5</v>
      </c>
      <c r="G502">
        <v>2.4846299999999998E-4</v>
      </c>
    </row>
    <row r="503" spans="1:7" x14ac:dyDescent="0.2">
      <c r="A503" t="s">
        <v>223</v>
      </c>
      <c r="B503" t="s">
        <v>1304</v>
      </c>
      <c r="C503">
        <v>0.58908000000000005</v>
      </c>
      <c r="D503">
        <v>2.4451900000000002</v>
      </c>
      <c r="E503">
        <v>2.05341</v>
      </c>
      <c r="F503" s="2">
        <v>5.0000000000000002E-5</v>
      </c>
      <c r="G503">
        <v>2.4846299999999998E-4</v>
      </c>
    </row>
    <row r="504" spans="1:7" x14ac:dyDescent="0.2">
      <c r="A504" t="s">
        <v>252</v>
      </c>
      <c r="B504" t="s">
        <v>1333</v>
      </c>
      <c r="C504">
        <v>0.67522499999999996</v>
      </c>
      <c r="D504">
        <v>2.7975599999999998</v>
      </c>
      <c r="E504">
        <v>2.0507300000000002</v>
      </c>
      <c r="F504">
        <v>4.8500000000000001E-3</v>
      </c>
      <c r="G504">
        <v>1.5451299999999999E-2</v>
      </c>
    </row>
    <row r="505" spans="1:7" x14ac:dyDescent="0.2">
      <c r="A505" t="s">
        <v>614</v>
      </c>
      <c r="B505" t="s">
        <v>1682</v>
      </c>
      <c r="C505">
        <v>2.9528400000000001</v>
      </c>
      <c r="D505">
        <v>12.164099999999999</v>
      </c>
      <c r="E505">
        <v>2.0424500000000001</v>
      </c>
      <c r="F505" s="2">
        <v>5.0000000000000002E-5</v>
      </c>
      <c r="G505">
        <v>2.4846299999999998E-4</v>
      </c>
    </row>
    <row r="506" spans="1:7" x14ac:dyDescent="0.2">
      <c r="A506" t="s">
        <v>898</v>
      </c>
      <c r="B506" t="s">
        <v>1945</v>
      </c>
      <c r="C506">
        <v>12.8134</v>
      </c>
      <c r="D506">
        <v>52.774099999999997</v>
      </c>
      <c r="E506">
        <v>2.04217</v>
      </c>
      <c r="F506" s="2">
        <v>5.0000000000000002E-5</v>
      </c>
      <c r="G506">
        <v>2.4846299999999998E-4</v>
      </c>
    </row>
    <row r="507" spans="1:7" x14ac:dyDescent="0.2">
      <c r="A507" t="s">
        <v>248</v>
      </c>
      <c r="B507" t="s">
        <v>1329</v>
      </c>
      <c r="C507">
        <v>0.65804300000000004</v>
      </c>
      <c r="D507">
        <v>2.70994</v>
      </c>
      <c r="E507">
        <v>2.0419999999999998</v>
      </c>
      <c r="F507" s="2">
        <v>5.0000000000000002E-5</v>
      </c>
      <c r="G507">
        <v>2.4846299999999998E-4</v>
      </c>
    </row>
    <row r="508" spans="1:7" x14ac:dyDescent="0.2">
      <c r="A508" t="s">
        <v>122</v>
      </c>
      <c r="B508" t="s">
        <v>1205</v>
      </c>
      <c r="C508">
        <v>0.316135</v>
      </c>
      <c r="D508">
        <v>1.3004800000000001</v>
      </c>
      <c r="E508">
        <v>2.0404300000000002</v>
      </c>
      <c r="F508">
        <v>2.2000000000000001E-3</v>
      </c>
      <c r="G508">
        <v>7.6897399999999996E-3</v>
      </c>
    </row>
    <row r="509" spans="1:7" x14ac:dyDescent="0.2">
      <c r="A509" t="s">
        <v>225</v>
      </c>
      <c r="B509" t="s">
        <v>1306</v>
      </c>
      <c r="C509">
        <v>0.59244200000000002</v>
      </c>
      <c r="D509">
        <v>2.4367800000000002</v>
      </c>
      <c r="E509">
        <v>2.0402300000000002</v>
      </c>
      <c r="F509" s="2">
        <v>5.0000000000000002E-5</v>
      </c>
      <c r="G509">
        <v>2.4846299999999998E-4</v>
      </c>
    </row>
    <row r="510" spans="1:7" x14ac:dyDescent="0.2">
      <c r="A510" t="s">
        <v>2272</v>
      </c>
      <c r="B510" t="s">
        <v>2273</v>
      </c>
      <c r="C510">
        <v>0.63858300000000001</v>
      </c>
      <c r="D510">
        <v>2.6252599999999999</v>
      </c>
      <c r="E510">
        <v>2.0395099999999999</v>
      </c>
      <c r="F510">
        <v>7.7499999999999999E-3</v>
      </c>
      <c r="G510">
        <v>2.3212300000000002E-2</v>
      </c>
    </row>
    <row r="511" spans="1:7" x14ac:dyDescent="0.2">
      <c r="A511" t="s">
        <v>1018</v>
      </c>
      <c r="B511" t="s">
        <v>2059</v>
      </c>
      <c r="C511">
        <v>37.612499999999997</v>
      </c>
      <c r="D511">
        <v>154.142</v>
      </c>
      <c r="E511">
        <v>2.03498</v>
      </c>
      <c r="F511" s="2">
        <v>5.0000000000000002E-5</v>
      </c>
      <c r="G511">
        <v>2.4846299999999998E-4</v>
      </c>
    </row>
    <row r="512" spans="1:7" x14ac:dyDescent="0.2">
      <c r="A512" t="s">
        <v>213</v>
      </c>
      <c r="B512" t="s">
        <v>1294</v>
      </c>
      <c r="C512">
        <v>0.56155200000000005</v>
      </c>
      <c r="D512">
        <v>2.2961999999999998</v>
      </c>
      <c r="E512">
        <v>2.0317599999999998</v>
      </c>
      <c r="F512">
        <v>5.0000000000000001E-4</v>
      </c>
      <c r="G512">
        <v>2.0590399999999998E-3</v>
      </c>
    </row>
    <row r="513" spans="1:7" x14ac:dyDescent="0.2">
      <c r="A513" t="s">
        <v>887</v>
      </c>
      <c r="B513" t="s">
        <v>1935</v>
      </c>
      <c r="C513">
        <v>12.011699999999999</v>
      </c>
      <c r="D513">
        <v>49.087200000000003</v>
      </c>
      <c r="E513">
        <v>2.03091</v>
      </c>
      <c r="F513" s="2">
        <v>5.0000000000000002E-5</v>
      </c>
      <c r="G513">
        <v>2.4846299999999998E-4</v>
      </c>
    </row>
    <row r="514" spans="1:7" x14ac:dyDescent="0.2">
      <c r="A514" t="s">
        <v>286</v>
      </c>
      <c r="B514" t="s">
        <v>1367</v>
      </c>
      <c r="C514">
        <v>0.79903400000000002</v>
      </c>
      <c r="D514">
        <v>3.25902</v>
      </c>
      <c r="E514">
        <v>2.0281099999999999</v>
      </c>
      <c r="F514" s="2">
        <v>5.0000000000000002E-5</v>
      </c>
      <c r="G514">
        <v>2.4846299999999998E-4</v>
      </c>
    </row>
    <row r="515" spans="1:7" x14ac:dyDescent="0.2">
      <c r="A515" t="s">
        <v>963</v>
      </c>
      <c r="B515" t="s">
        <v>2008</v>
      </c>
      <c r="C515">
        <v>19.713699999999999</v>
      </c>
      <c r="D515">
        <v>80.317700000000002</v>
      </c>
      <c r="E515">
        <v>2.0265200000000001</v>
      </c>
      <c r="F515" s="2">
        <v>5.0000000000000002E-5</v>
      </c>
      <c r="G515">
        <v>2.4846299999999998E-4</v>
      </c>
    </row>
    <row r="516" spans="1:7" x14ac:dyDescent="0.2">
      <c r="A516" t="s">
        <v>199</v>
      </c>
      <c r="B516" t="s">
        <v>1280</v>
      </c>
      <c r="C516">
        <v>0.52908699999999997</v>
      </c>
      <c r="D516">
        <v>2.1475200000000001</v>
      </c>
      <c r="E516">
        <v>2.0210900000000001</v>
      </c>
      <c r="F516">
        <v>3.8E-3</v>
      </c>
      <c r="G516">
        <v>1.24593E-2</v>
      </c>
    </row>
    <row r="517" spans="1:7" x14ac:dyDescent="0.2">
      <c r="A517" t="s">
        <v>305</v>
      </c>
      <c r="B517" t="s">
        <v>1386</v>
      </c>
      <c r="C517">
        <v>0.86866500000000002</v>
      </c>
      <c r="D517">
        <v>3.5210400000000002</v>
      </c>
      <c r="E517">
        <v>2.0191300000000001</v>
      </c>
      <c r="F517" s="2">
        <v>5.0000000000000002E-5</v>
      </c>
      <c r="G517">
        <v>2.4846299999999998E-4</v>
      </c>
    </row>
    <row r="518" spans="1:7" x14ac:dyDescent="0.2">
      <c r="A518" t="s">
        <v>621</v>
      </c>
      <c r="B518" t="s">
        <v>1689</v>
      </c>
      <c r="C518">
        <v>3.0030299999999999</v>
      </c>
      <c r="D518">
        <v>12.1709</v>
      </c>
      <c r="E518">
        <v>2.0189499999999998</v>
      </c>
      <c r="F518" s="2">
        <v>5.0000000000000002E-5</v>
      </c>
      <c r="G518">
        <v>2.4846299999999998E-4</v>
      </c>
    </row>
    <row r="519" spans="1:7" x14ac:dyDescent="0.2">
      <c r="A519" t="s">
        <v>2178</v>
      </c>
      <c r="B519" t="s">
        <v>2179</v>
      </c>
      <c r="C519">
        <v>0.25534299999999999</v>
      </c>
      <c r="D519">
        <v>1.03339</v>
      </c>
      <c r="E519">
        <v>2.01688</v>
      </c>
      <c r="F519">
        <v>5.0000000000000001E-3</v>
      </c>
      <c r="G519">
        <v>1.5853900000000001E-2</v>
      </c>
    </row>
    <row r="520" spans="1:7" x14ac:dyDescent="0.2">
      <c r="A520" t="s">
        <v>512</v>
      </c>
      <c r="B520" t="s">
        <v>1585</v>
      </c>
      <c r="C520">
        <v>1.8889400000000001</v>
      </c>
      <c r="D520">
        <v>7.5918299999999999</v>
      </c>
      <c r="E520">
        <v>2.0068700000000002</v>
      </c>
      <c r="F520" s="2">
        <v>5.0000000000000002E-5</v>
      </c>
      <c r="G520">
        <v>2.4846299999999998E-4</v>
      </c>
    </row>
    <row r="521" spans="1:7" x14ac:dyDescent="0.2">
      <c r="A521" t="s">
        <v>382</v>
      </c>
      <c r="B521" t="s">
        <v>1461</v>
      </c>
      <c r="C521">
        <v>1.13334</v>
      </c>
      <c r="D521">
        <v>4.5531600000000001</v>
      </c>
      <c r="E521">
        <v>2.0062899999999999</v>
      </c>
      <c r="F521" s="2">
        <v>5.0000000000000002E-5</v>
      </c>
      <c r="G521">
        <v>2.4846299999999998E-4</v>
      </c>
    </row>
    <row r="522" spans="1:7" x14ac:dyDescent="0.2">
      <c r="A522" t="s">
        <v>497</v>
      </c>
      <c r="B522" t="s">
        <v>1571</v>
      </c>
      <c r="C522">
        <v>1.8048200000000001</v>
      </c>
      <c r="D522">
        <v>7.2473400000000003</v>
      </c>
      <c r="E522">
        <v>2.0055900000000002</v>
      </c>
      <c r="F522" s="2">
        <v>5.0000000000000002E-5</v>
      </c>
      <c r="G522">
        <v>2.4846299999999998E-4</v>
      </c>
    </row>
    <row r="523" spans="1:7" x14ac:dyDescent="0.2">
      <c r="A523" t="s">
        <v>865</v>
      </c>
      <c r="B523" t="s">
        <v>1913</v>
      </c>
      <c r="C523">
        <v>10.404400000000001</v>
      </c>
      <c r="D523">
        <v>41.767000000000003</v>
      </c>
      <c r="E523">
        <v>2.0051700000000001</v>
      </c>
      <c r="F523" s="2">
        <v>5.0000000000000002E-5</v>
      </c>
      <c r="G523">
        <v>2.4846299999999998E-4</v>
      </c>
    </row>
    <row r="524" spans="1:7" x14ac:dyDescent="0.2">
      <c r="A524" t="s">
        <v>899</v>
      </c>
      <c r="B524" t="s">
        <v>1946</v>
      </c>
      <c r="C524">
        <v>12.899900000000001</v>
      </c>
      <c r="D524">
        <v>51.747300000000003</v>
      </c>
      <c r="E524">
        <v>2.0041199999999999</v>
      </c>
      <c r="F524" s="2">
        <v>5.0000000000000002E-5</v>
      </c>
      <c r="G524">
        <v>2.4846299999999998E-4</v>
      </c>
    </row>
    <row r="525" spans="1:7" x14ac:dyDescent="0.2">
      <c r="A525" t="s">
        <v>538</v>
      </c>
      <c r="B525" t="s">
        <v>1610</v>
      </c>
      <c r="C525">
        <v>2.09964</v>
      </c>
      <c r="D525">
        <v>8.4207800000000006</v>
      </c>
      <c r="E525">
        <v>2.0038100000000001</v>
      </c>
      <c r="F525" s="2">
        <v>5.0000000000000002E-5</v>
      </c>
      <c r="G525">
        <v>2.4846299999999998E-4</v>
      </c>
    </row>
    <row r="526" spans="1:7" x14ac:dyDescent="0.2">
      <c r="A526" t="s">
        <v>274</v>
      </c>
      <c r="B526" t="s">
        <v>1355</v>
      </c>
      <c r="C526">
        <v>0.77007800000000004</v>
      </c>
      <c r="D526">
        <v>3.08562</v>
      </c>
      <c r="E526">
        <v>2.0024899999999999</v>
      </c>
      <c r="F526" s="2">
        <v>5.0000000000000002E-5</v>
      </c>
      <c r="G526">
        <v>2.4846299999999998E-4</v>
      </c>
    </row>
    <row r="527" spans="1:7" x14ac:dyDescent="0.2">
      <c r="A527" t="s">
        <v>429</v>
      </c>
      <c r="B527" t="s">
        <v>1506</v>
      </c>
      <c r="C527">
        <v>1.35829</v>
      </c>
      <c r="D527">
        <v>5.4366399999999997</v>
      </c>
      <c r="E527">
        <v>2.0009299999999999</v>
      </c>
      <c r="F527" s="2">
        <v>5.0000000000000002E-5</v>
      </c>
      <c r="G527">
        <v>2.4846299999999998E-4</v>
      </c>
    </row>
    <row r="528" spans="1:7" x14ac:dyDescent="0.2">
      <c r="A528" t="s">
        <v>609</v>
      </c>
      <c r="B528" t="s">
        <v>1677</v>
      </c>
      <c r="C528">
        <v>2.9165299999999998</v>
      </c>
      <c r="D528">
        <v>11.6434</v>
      </c>
      <c r="E528">
        <v>1.99719</v>
      </c>
      <c r="F528" s="2">
        <v>5.0000000000000002E-5</v>
      </c>
      <c r="G528">
        <v>2.4846299999999998E-4</v>
      </c>
    </row>
    <row r="529" spans="1:7" x14ac:dyDescent="0.2">
      <c r="A529" t="s">
        <v>308</v>
      </c>
      <c r="B529" t="s">
        <v>1389</v>
      </c>
      <c r="C529">
        <v>0.87870599999999999</v>
      </c>
      <c r="D529">
        <v>3.5074000000000001</v>
      </c>
      <c r="E529">
        <v>1.99695</v>
      </c>
      <c r="F529" s="2">
        <v>5.0000000000000002E-5</v>
      </c>
      <c r="G529">
        <v>2.4846299999999998E-4</v>
      </c>
    </row>
    <row r="530" spans="1:7" x14ac:dyDescent="0.2">
      <c r="A530" t="s">
        <v>2230</v>
      </c>
      <c r="B530" t="s">
        <v>2231</v>
      </c>
      <c r="C530">
        <v>0.253749</v>
      </c>
      <c r="D530">
        <v>1.0125</v>
      </c>
      <c r="E530">
        <v>1.9964500000000001</v>
      </c>
      <c r="F530">
        <v>2.3500000000000001E-3</v>
      </c>
      <c r="G530">
        <v>8.1537299999999997E-3</v>
      </c>
    </row>
    <row r="531" spans="1:7" x14ac:dyDescent="0.2">
      <c r="A531" t="s">
        <v>815</v>
      </c>
      <c r="B531" t="s">
        <v>1865</v>
      </c>
      <c r="C531">
        <v>7.5291399999999999</v>
      </c>
      <c r="D531">
        <v>30.034800000000001</v>
      </c>
      <c r="E531">
        <v>1.9960800000000001</v>
      </c>
      <c r="F531" s="2">
        <v>5.0000000000000002E-5</v>
      </c>
      <c r="G531">
        <v>2.4846299999999998E-4</v>
      </c>
    </row>
    <row r="532" spans="1:7" x14ac:dyDescent="0.2">
      <c r="A532" t="s">
        <v>377</v>
      </c>
      <c r="B532" t="s">
        <v>1456</v>
      </c>
      <c r="C532">
        <v>1.10998</v>
      </c>
      <c r="D532">
        <v>4.4267399999999997</v>
      </c>
      <c r="E532">
        <v>1.9957100000000001</v>
      </c>
      <c r="F532" s="2">
        <v>5.0000000000000002E-5</v>
      </c>
      <c r="G532">
        <v>2.4846299999999998E-4</v>
      </c>
    </row>
    <row r="533" spans="1:7" x14ac:dyDescent="0.2">
      <c r="A533" t="s">
        <v>553</v>
      </c>
      <c r="B533" t="s">
        <v>1623</v>
      </c>
      <c r="C533">
        <v>2.2619600000000002</v>
      </c>
      <c r="D533">
        <v>8.9648699999999995</v>
      </c>
      <c r="E533">
        <v>1.98671</v>
      </c>
      <c r="F533" s="2">
        <v>5.0000000000000002E-5</v>
      </c>
      <c r="G533">
        <v>2.4846299999999998E-4</v>
      </c>
    </row>
    <row r="534" spans="1:7" x14ac:dyDescent="0.2">
      <c r="A534" t="s">
        <v>228</v>
      </c>
      <c r="B534" t="s">
        <v>1309</v>
      </c>
      <c r="C534">
        <v>0.60177499999999995</v>
      </c>
      <c r="D534">
        <v>2.3827099999999999</v>
      </c>
      <c r="E534">
        <v>1.9853099999999999</v>
      </c>
      <c r="F534" s="2">
        <v>5.0000000000000002E-5</v>
      </c>
      <c r="G534">
        <v>2.4846299999999998E-4</v>
      </c>
    </row>
    <row r="535" spans="1:7" x14ac:dyDescent="0.2">
      <c r="A535" t="s">
        <v>411</v>
      </c>
      <c r="B535" t="s">
        <v>1488</v>
      </c>
      <c r="C535">
        <v>1.28851</v>
      </c>
      <c r="D535">
        <v>5.0943300000000002</v>
      </c>
      <c r="E535">
        <v>1.98319</v>
      </c>
      <c r="F535" s="2">
        <v>5.0000000000000002E-5</v>
      </c>
      <c r="G535">
        <v>2.4846299999999998E-4</v>
      </c>
    </row>
    <row r="536" spans="1:7" x14ac:dyDescent="0.2">
      <c r="A536" t="s">
        <v>294</v>
      </c>
      <c r="B536" t="s">
        <v>1375</v>
      </c>
      <c r="C536">
        <v>0.82419699999999996</v>
      </c>
      <c r="D536">
        <v>3.25847</v>
      </c>
      <c r="E536">
        <v>1.9831300000000001</v>
      </c>
      <c r="F536" s="2">
        <v>5.0000000000000002E-5</v>
      </c>
      <c r="G536">
        <v>2.4846299999999998E-4</v>
      </c>
    </row>
    <row r="537" spans="1:7" x14ac:dyDescent="0.2">
      <c r="A537" t="s">
        <v>342</v>
      </c>
      <c r="B537" t="s">
        <v>1422</v>
      </c>
      <c r="C537">
        <v>0.96638800000000002</v>
      </c>
      <c r="D537">
        <v>3.81012</v>
      </c>
      <c r="E537">
        <v>1.97916</v>
      </c>
      <c r="F537" s="2">
        <v>5.0000000000000002E-5</v>
      </c>
      <c r="G537">
        <v>2.4846299999999998E-4</v>
      </c>
    </row>
    <row r="538" spans="1:7" x14ac:dyDescent="0.2">
      <c r="A538" t="s">
        <v>346</v>
      </c>
      <c r="B538" t="s">
        <v>1426</v>
      </c>
      <c r="C538">
        <v>0.97726599999999997</v>
      </c>
      <c r="D538">
        <v>3.84741</v>
      </c>
      <c r="E538">
        <v>1.97706</v>
      </c>
      <c r="F538">
        <v>1.15E-3</v>
      </c>
      <c r="G538">
        <v>4.3336499999999997E-3</v>
      </c>
    </row>
    <row r="539" spans="1:7" x14ac:dyDescent="0.2">
      <c r="A539" t="s">
        <v>138</v>
      </c>
      <c r="B539" t="s">
        <v>1220</v>
      </c>
      <c r="C539">
        <v>0.35437299999999999</v>
      </c>
      <c r="D539">
        <v>1.3918600000000001</v>
      </c>
      <c r="E539">
        <v>1.9736800000000001</v>
      </c>
      <c r="F539">
        <v>4.3499999999999997E-3</v>
      </c>
      <c r="G539">
        <v>1.40404E-2</v>
      </c>
    </row>
    <row r="540" spans="1:7" x14ac:dyDescent="0.2">
      <c r="A540" t="s">
        <v>648</v>
      </c>
      <c r="B540" t="s">
        <v>1713</v>
      </c>
      <c r="C540">
        <v>3.3179400000000001</v>
      </c>
      <c r="D540">
        <v>12.9754</v>
      </c>
      <c r="E540">
        <v>1.9674199999999999</v>
      </c>
      <c r="F540">
        <v>1.3500000000000001E-3</v>
      </c>
      <c r="G540">
        <v>4.9964099999999997E-3</v>
      </c>
    </row>
    <row r="541" spans="1:7" x14ac:dyDescent="0.2">
      <c r="A541" t="s">
        <v>156</v>
      </c>
      <c r="B541" t="s">
        <v>1238</v>
      </c>
      <c r="C541">
        <v>0.40586800000000001</v>
      </c>
      <c r="D541">
        <v>1.5868899999999999</v>
      </c>
      <c r="E541">
        <v>1.96712</v>
      </c>
      <c r="F541" s="2">
        <v>5.0000000000000002E-5</v>
      </c>
      <c r="G541">
        <v>2.4846299999999998E-4</v>
      </c>
    </row>
    <row r="542" spans="1:7" x14ac:dyDescent="0.2">
      <c r="A542" t="s">
        <v>728</v>
      </c>
      <c r="B542" t="s">
        <v>1786</v>
      </c>
      <c r="C542">
        <v>4.9241200000000003</v>
      </c>
      <c r="D542">
        <v>19.244</v>
      </c>
      <c r="E542">
        <v>1.9664699999999999</v>
      </c>
      <c r="F542" s="2">
        <v>5.0000000000000002E-5</v>
      </c>
      <c r="G542">
        <v>2.4846299999999998E-4</v>
      </c>
    </row>
    <row r="543" spans="1:7" x14ac:dyDescent="0.2">
      <c r="A543" t="s">
        <v>2232</v>
      </c>
      <c r="B543" t="s">
        <v>2233</v>
      </c>
      <c r="C543">
        <v>0.26411099999999998</v>
      </c>
      <c r="D543">
        <v>1.03026</v>
      </c>
      <c r="E543">
        <v>1.9637899999999999</v>
      </c>
      <c r="F543">
        <v>6.6499999999999997E-3</v>
      </c>
      <c r="G543">
        <v>2.03074E-2</v>
      </c>
    </row>
    <row r="544" spans="1:7" x14ac:dyDescent="0.2">
      <c r="A544" t="s">
        <v>148</v>
      </c>
      <c r="B544" t="s">
        <v>1230</v>
      </c>
      <c r="C544">
        <v>0.387463</v>
      </c>
      <c r="D544">
        <v>1.5090699999999999</v>
      </c>
      <c r="E544">
        <v>1.96153</v>
      </c>
      <c r="F544" s="2">
        <v>5.0000000000000002E-5</v>
      </c>
      <c r="G544">
        <v>2.4846299999999998E-4</v>
      </c>
    </row>
    <row r="545" spans="1:7" x14ac:dyDescent="0.2">
      <c r="A545" t="s">
        <v>726</v>
      </c>
      <c r="B545" t="s">
        <v>1784</v>
      </c>
      <c r="C545">
        <v>4.8374899999999998</v>
      </c>
      <c r="D545">
        <v>18.816500000000001</v>
      </c>
      <c r="E545">
        <v>1.95967</v>
      </c>
      <c r="F545" s="2">
        <v>5.0000000000000002E-5</v>
      </c>
      <c r="G545">
        <v>2.4846299999999998E-4</v>
      </c>
    </row>
    <row r="546" spans="1:7" x14ac:dyDescent="0.2">
      <c r="A546" t="s">
        <v>973</v>
      </c>
      <c r="B546" t="s">
        <v>2017</v>
      </c>
      <c r="C546">
        <v>21.386700000000001</v>
      </c>
      <c r="D546">
        <v>82.834999999999994</v>
      </c>
      <c r="E546">
        <v>1.9535199999999999</v>
      </c>
      <c r="F546" s="2">
        <v>5.0000000000000002E-5</v>
      </c>
      <c r="G546">
        <v>2.4846299999999998E-4</v>
      </c>
    </row>
    <row r="547" spans="1:7" x14ac:dyDescent="0.2">
      <c r="A547" t="s">
        <v>2222</v>
      </c>
      <c r="B547" t="s">
        <v>2223</v>
      </c>
      <c r="C547">
        <v>0.36344100000000001</v>
      </c>
      <c r="D547">
        <v>1.4016500000000001</v>
      </c>
      <c r="E547">
        <v>1.9473400000000001</v>
      </c>
      <c r="F547">
        <v>1.485E-2</v>
      </c>
      <c r="G547">
        <v>4.05533E-2</v>
      </c>
    </row>
    <row r="548" spans="1:7" x14ac:dyDescent="0.2">
      <c r="A548" t="s">
        <v>660</v>
      </c>
      <c r="B548" t="s">
        <v>1725</v>
      </c>
      <c r="C548">
        <v>3.5570499999999998</v>
      </c>
      <c r="D548">
        <v>13.7028</v>
      </c>
      <c r="E548">
        <v>1.9457100000000001</v>
      </c>
      <c r="F548">
        <v>1E-4</v>
      </c>
      <c r="G548">
        <v>4.7470800000000001E-4</v>
      </c>
    </row>
    <row r="549" spans="1:7" x14ac:dyDescent="0.2">
      <c r="A549" t="s">
        <v>938</v>
      </c>
      <c r="B549" t="s">
        <v>1538</v>
      </c>
      <c r="C549">
        <v>16.543900000000001</v>
      </c>
      <c r="D549">
        <v>63.699399999999997</v>
      </c>
      <c r="E549">
        <v>1.9449799999999999</v>
      </c>
      <c r="F549" s="2">
        <v>5.0000000000000002E-5</v>
      </c>
      <c r="G549">
        <v>2.4846299999999998E-4</v>
      </c>
    </row>
    <row r="550" spans="1:7" x14ac:dyDescent="0.2">
      <c r="A550" t="s">
        <v>352</v>
      </c>
      <c r="B550" t="s">
        <v>1432</v>
      </c>
      <c r="C550">
        <v>0.99700699999999998</v>
      </c>
      <c r="D550">
        <v>3.8339799999999999</v>
      </c>
      <c r="E550">
        <v>1.9431700000000001</v>
      </c>
      <c r="F550">
        <v>4.0000000000000002E-4</v>
      </c>
      <c r="G550">
        <v>1.6844500000000001E-3</v>
      </c>
    </row>
    <row r="551" spans="1:7" x14ac:dyDescent="0.2">
      <c r="A551" t="s">
        <v>2163</v>
      </c>
      <c r="B551" t="s">
        <v>2164</v>
      </c>
      <c r="C551">
        <v>1.7282200000000001</v>
      </c>
      <c r="D551">
        <v>6.6339399999999999</v>
      </c>
      <c r="E551">
        <v>1.94058</v>
      </c>
      <c r="F551">
        <v>1.485E-2</v>
      </c>
      <c r="G551">
        <v>4.05533E-2</v>
      </c>
    </row>
    <row r="552" spans="1:7" x14ac:dyDescent="0.2">
      <c r="A552" t="s">
        <v>946</v>
      </c>
      <c r="B552" t="s">
        <v>1992</v>
      </c>
      <c r="C552">
        <v>17.142499999999998</v>
      </c>
      <c r="D552">
        <v>65.5548</v>
      </c>
      <c r="E552">
        <v>1.93513</v>
      </c>
      <c r="F552" s="2">
        <v>5.0000000000000002E-5</v>
      </c>
      <c r="G552">
        <v>2.4846299999999998E-4</v>
      </c>
    </row>
    <row r="553" spans="1:7" x14ac:dyDescent="0.2">
      <c r="A553" t="s">
        <v>112</v>
      </c>
      <c r="B553" t="s">
        <v>1195</v>
      </c>
      <c r="C553">
        <v>0.29322500000000001</v>
      </c>
      <c r="D553">
        <v>1.1201000000000001</v>
      </c>
      <c r="E553">
        <v>1.9335500000000001</v>
      </c>
      <c r="F553" s="2">
        <v>5.0000000000000002E-5</v>
      </c>
      <c r="G553">
        <v>2.4846299999999998E-4</v>
      </c>
    </row>
    <row r="554" spans="1:7" x14ac:dyDescent="0.2">
      <c r="A554" t="s">
        <v>655</v>
      </c>
      <c r="B554" t="s">
        <v>1720</v>
      </c>
      <c r="C554">
        <v>3.4494099999999999</v>
      </c>
      <c r="D554">
        <v>13.1699</v>
      </c>
      <c r="E554">
        <v>1.93282</v>
      </c>
      <c r="F554" s="2">
        <v>5.0000000000000002E-5</v>
      </c>
      <c r="G554">
        <v>2.4846299999999998E-4</v>
      </c>
    </row>
    <row r="555" spans="1:7" x14ac:dyDescent="0.2">
      <c r="A555" t="s">
        <v>578</v>
      </c>
      <c r="B555" t="s">
        <v>1648</v>
      </c>
      <c r="C555">
        <v>2.5507200000000001</v>
      </c>
      <c r="D555">
        <v>9.7326899999999998</v>
      </c>
      <c r="E555">
        <v>1.9319299999999999</v>
      </c>
      <c r="F555" s="2">
        <v>5.0000000000000002E-5</v>
      </c>
      <c r="G555">
        <v>2.4846299999999998E-4</v>
      </c>
    </row>
    <row r="556" spans="1:7" x14ac:dyDescent="0.2">
      <c r="A556" t="s">
        <v>2157</v>
      </c>
      <c r="B556" t="s">
        <v>2158</v>
      </c>
      <c r="C556">
        <v>0.74990900000000005</v>
      </c>
      <c r="D556">
        <v>2.8610799999999998</v>
      </c>
      <c r="E556">
        <v>1.93177</v>
      </c>
      <c r="F556">
        <v>1.515E-2</v>
      </c>
      <c r="G556">
        <v>4.1244999999999997E-2</v>
      </c>
    </row>
    <row r="557" spans="1:7" x14ac:dyDescent="0.2">
      <c r="A557" t="s">
        <v>555</v>
      </c>
      <c r="B557" t="s">
        <v>1625</v>
      </c>
      <c r="C557">
        <v>2.29704</v>
      </c>
      <c r="D557">
        <v>8.7252100000000006</v>
      </c>
      <c r="E557">
        <v>1.9254100000000001</v>
      </c>
      <c r="F557" s="2">
        <v>5.0000000000000002E-5</v>
      </c>
      <c r="G557">
        <v>2.4846299999999998E-4</v>
      </c>
    </row>
    <row r="558" spans="1:7" x14ac:dyDescent="0.2">
      <c r="A558" t="s">
        <v>905</v>
      </c>
      <c r="B558" t="s">
        <v>1952</v>
      </c>
      <c r="C558">
        <v>13.3348</v>
      </c>
      <c r="D558">
        <v>50.551000000000002</v>
      </c>
      <c r="E558">
        <v>1.9225399999999999</v>
      </c>
      <c r="F558" s="2">
        <v>5.0000000000000002E-5</v>
      </c>
      <c r="G558">
        <v>2.4846299999999998E-4</v>
      </c>
    </row>
    <row r="559" spans="1:7" x14ac:dyDescent="0.2">
      <c r="A559" t="s">
        <v>408</v>
      </c>
      <c r="B559" t="s">
        <v>1485</v>
      </c>
      <c r="C559">
        <v>1.27823</v>
      </c>
      <c r="D559">
        <v>4.8379700000000003</v>
      </c>
      <c r="E559">
        <v>1.92025</v>
      </c>
      <c r="F559">
        <v>2.5000000000000001E-4</v>
      </c>
      <c r="G559">
        <v>1.1007199999999999E-3</v>
      </c>
    </row>
    <row r="560" spans="1:7" x14ac:dyDescent="0.2">
      <c r="A560" t="s">
        <v>943</v>
      </c>
      <c r="B560" t="s">
        <v>1989</v>
      </c>
      <c r="C560">
        <v>16.9709</v>
      </c>
      <c r="D560">
        <v>64.107200000000006</v>
      </c>
      <c r="E560">
        <v>1.9174199999999999</v>
      </c>
      <c r="F560" s="2">
        <v>5.0000000000000002E-5</v>
      </c>
      <c r="G560">
        <v>2.4846299999999998E-4</v>
      </c>
    </row>
    <row r="561" spans="1:7" x14ac:dyDescent="0.2">
      <c r="A561" t="s">
        <v>231</v>
      </c>
      <c r="B561" t="s">
        <v>1312</v>
      </c>
      <c r="C561">
        <v>0.61638000000000004</v>
      </c>
      <c r="D561">
        <v>2.3180000000000001</v>
      </c>
      <c r="E561">
        <v>1.9109799999999999</v>
      </c>
      <c r="F561" s="2">
        <v>5.0000000000000002E-5</v>
      </c>
      <c r="G561">
        <v>2.4846299999999998E-4</v>
      </c>
    </row>
    <row r="562" spans="1:7" x14ac:dyDescent="0.2">
      <c r="A562" t="s">
        <v>916</v>
      </c>
      <c r="B562" t="s">
        <v>1963</v>
      </c>
      <c r="C562">
        <v>14.348800000000001</v>
      </c>
      <c r="D562">
        <v>53.869199999999999</v>
      </c>
      <c r="E562">
        <v>1.90852</v>
      </c>
      <c r="F562" s="2">
        <v>5.0000000000000002E-5</v>
      </c>
      <c r="G562">
        <v>2.4846299999999998E-4</v>
      </c>
    </row>
    <row r="563" spans="1:7" x14ac:dyDescent="0.2">
      <c r="A563" t="s">
        <v>772</v>
      </c>
      <c r="B563" t="s">
        <v>1824</v>
      </c>
      <c r="C563">
        <v>6.3203199999999997</v>
      </c>
      <c r="D563">
        <v>23.588999999999999</v>
      </c>
      <c r="E563">
        <v>1.90004</v>
      </c>
      <c r="F563" s="2">
        <v>5.0000000000000002E-5</v>
      </c>
      <c r="G563">
        <v>2.4846299999999998E-4</v>
      </c>
    </row>
    <row r="564" spans="1:7" x14ac:dyDescent="0.2">
      <c r="A564" t="s">
        <v>244</v>
      </c>
      <c r="B564" t="s">
        <v>1325</v>
      </c>
      <c r="C564">
        <v>0.64832900000000004</v>
      </c>
      <c r="D564">
        <v>2.4109500000000001</v>
      </c>
      <c r="E564">
        <v>1.8948</v>
      </c>
      <c r="F564" s="2">
        <v>5.0000000000000002E-5</v>
      </c>
      <c r="G564">
        <v>2.4846299999999998E-4</v>
      </c>
    </row>
    <row r="565" spans="1:7" x14ac:dyDescent="0.2">
      <c r="A565" t="s">
        <v>2141</v>
      </c>
      <c r="B565" t="s">
        <v>2142</v>
      </c>
      <c r="C565">
        <v>0.33283099999999999</v>
      </c>
      <c r="D565">
        <v>1.2365299999999999</v>
      </c>
      <c r="E565">
        <v>1.8934299999999999</v>
      </c>
      <c r="F565">
        <v>1.3100000000000001E-2</v>
      </c>
      <c r="G565">
        <v>3.64236E-2</v>
      </c>
    </row>
    <row r="566" spans="1:7" x14ac:dyDescent="0.2">
      <c r="A566" t="s">
        <v>811</v>
      </c>
      <c r="B566" t="s">
        <v>1861</v>
      </c>
      <c r="C566">
        <v>7.4258600000000001</v>
      </c>
      <c r="D566">
        <v>27.5669</v>
      </c>
      <c r="E566">
        <v>1.8923000000000001</v>
      </c>
      <c r="F566" s="2">
        <v>5.0000000000000002E-5</v>
      </c>
      <c r="G566">
        <v>2.4846299999999998E-4</v>
      </c>
    </row>
    <row r="567" spans="1:7" x14ac:dyDescent="0.2">
      <c r="A567" t="s">
        <v>1068</v>
      </c>
      <c r="B567" t="s">
        <v>2104</v>
      </c>
      <c r="C567">
        <v>146.00899999999999</v>
      </c>
      <c r="D567">
        <v>541.09100000000001</v>
      </c>
      <c r="E567">
        <v>1.88981</v>
      </c>
      <c r="F567" s="2">
        <v>5.0000000000000002E-5</v>
      </c>
      <c r="G567">
        <v>2.4846299999999998E-4</v>
      </c>
    </row>
    <row r="568" spans="1:7" x14ac:dyDescent="0.2">
      <c r="A568" t="s">
        <v>605</v>
      </c>
      <c r="B568" t="s">
        <v>1673</v>
      </c>
      <c r="C568">
        <v>2.8832900000000001</v>
      </c>
      <c r="D568">
        <v>10.6828</v>
      </c>
      <c r="E568">
        <v>1.8895</v>
      </c>
      <c r="F568" s="2">
        <v>5.0000000000000002E-5</v>
      </c>
      <c r="G568">
        <v>2.4846299999999998E-4</v>
      </c>
    </row>
    <row r="569" spans="1:7" x14ac:dyDescent="0.2">
      <c r="A569" t="s">
        <v>856</v>
      </c>
      <c r="B569" t="s">
        <v>1904</v>
      </c>
      <c r="C569">
        <v>9.7583699999999993</v>
      </c>
      <c r="D569">
        <v>36.108400000000003</v>
      </c>
      <c r="E569">
        <v>1.8876200000000001</v>
      </c>
      <c r="F569" s="2">
        <v>5.0000000000000002E-5</v>
      </c>
      <c r="G569">
        <v>2.4846299999999998E-4</v>
      </c>
    </row>
    <row r="570" spans="1:7" x14ac:dyDescent="0.2">
      <c r="A570" t="s">
        <v>1016</v>
      </c>
      <c r="B570" t="s">
        <v>1734</v>
      </c>
      <c r="C570">
        <v>36.794600000000003</v>
      </c>
      <c r="D570">
        <v>136.006</v>
      </c>
      <c r="E570">
        <v>1.88611</v>
      </c>
      <c r="F570" s="2">
        <v>5.0000000000000002E-5</v>
      </c>
      <c r="G570">
        <v>2.4846299999999998E-4</v>
      </c>
    </row>
    <row r="571" spans="1:7" x14ac:dyDescent="0.2">
      <c r="A571" t="s">
        <v>1032</v>
      </c>
      <c r="B571" t="s">
        <v>2073</v>
      </c>
      <c r="C571">
        <v>47.803400000000003</v>
      </c>
      <c r="D571">
        <v>176.66399999999999</v>
      </c>
      <c r="E571">
        <v>1.8858200000000001</v>
      </c>
      <c r="F571" s="2">
        <v>5.0000000000000002E-5</v>
      </c>
      <c r="G571">
        <v>2.4846299999999998E-4</v>
      </c>
    </row>
    <row r="572" spans="1:7" x14ac:dyDescent="0.2">
      <c r="A572" t="s">
        <v>115</v>
      </c>
      <c r="B572" t="s">
        <v>1198</v>
      </c>
      <c r="C572">
        <v>0.30361500000000002</v>
      </c>
      <c r="D572">
        <v>1.1219300000000001</v>
      </c>
      <c r="E572">
        <v>1.8856599999999999</v>
      </c>
      <c r="F572">
        <v>8.0000000000000004E-4</v>
      </c>
      <c r="G572">
        <v>3.1393599999999999E-3</v>
      </c>
    </row>
    <row r="573" spans="1:7" x14ac:dyDescent="0.2">
      <c r="A573" t="s">
        <v>908</v>
      </c>
      <c r="B573" t="s">
        <v>1955</v>
      </c>
      <c r="C573">
        <v>13.411199999999999</v>
      </c>
      <c r="D573">
        <v>49.525700000000001</v>
      </c>
      <c r="E573">
        <v>1.8847499999999999</v>
      </c>
      <c r="F573" s="2">
        <v>5.0000000000000002E-5</v>
      </c>
      <c r="G573">
        <v>2.4846299999999998E-4</v>
      </c>
    </row>
    <row r="574" spans="1:7" x14ac:dyDescent="0.2">
      <c r="A574" t="s">
        <v>249</v>
      </c>
      <c r="B574" t="s">
        <v>1330</v>
      </c>
      <c r="C574">
        <v>0.66170499999999999</v>
      </c>
      <c r="D574">
        <v>2.4363800000000002</v>
      </c>
      <c r="E574">
        <v>1.8804799999999999</v>
      </c>
      <c r="F574" s="2">
        <v>5.0000000000000002E-5</v>
      </c>
      <c r="G574">
        <v>2.4846299999999998E-4</v>
      </c>
    </row>
    <row r="575" spans="1:7" x14ac:dyDescent="0.2">
      <c r="A575" t="s">
        <v>149</v>
      </c>
      <c r="B575" t="s">
        <v>1231</v>
      </c>
      <c r="C575">
        <v>0.38846700000000001</v>
      </c>
      <c r="D575">
        <v>1.43022</v>
      </c>
      <c r="E575">
        <v>1.8803799999999999</v>
      </c>
      <c r="F575" s="2">
        <v>5.0000000000000002E-5</v>
      </c>
      <c r="G575">
        <v>2.4846299999999998E-4</v>
      </c>
    </row>
    <row r="576" spans="1:7" x14ac:dyDescent="0.2">
      <c r="A576" t="s">
        <v>1076</v>
      </c>
      <c r="B576" t="s">
        <v>2111</v>
      </c>
      <c r="C576">
        <v>580.36</v>
      </c>
      <c r="D576">
        <v>2131.8200000000002</v>
      </c>
      <c r="E576">
        <v>1.87707</v>
      </c>
      <c r="F576" s="2">
        <v>5.0000000000000002E-5</v>
      </c>
      <c r="G576">
        <v>2.4846299999999998E-4</v>
      </c>
    </row>
    <row r="577" spans="1:7" x14ac:dyDescent="0.2">
      <c r="A577" t="s">
        <v>477</v>
      </c>
      <c r="B577" t="s">
        <v>1551</v>
      </c>
      <c r="C577">
        <v>1.68587</v>
      </c>
      <c r="D577">
        <v>6.1716499999999996</v>
      </c>
      <c r="E577">
        <v>1.8721699999999999</v>
      </c>
      <c r="F577">
        <v>2.9999999999999997E-4</v>
      </c>
      <c r="G577">
        <v>1.29904E-3</v>
      </c>
    </row>
    <row r="578" spans="1:7" x14ac:dyDescent="0.2">
      <c r="A578" t="s">
        <v>209</v>
      </c>
      <c r="B578" t="s">
        <v>1290</v>
      </c>
      <c r="C578">
        <v>0.55605199999999999</v>
      </c>
      <c r="D578">
        <v>2.0303100000000001</v>
      </c>
      <c r="E578">
        <v>1.8684099999999999</v>
      </c>
      <c r="F578">
        <v>3.5E-4</v>
      </c>
      <c r="G578">
        <v>1.4931E-3</v>
      </c>
    </row>
    <row r="579" spans="1:7" x14ac:dyDescent="0.2">
      <c r="A579" t="s">
        <v>508</v>
      </c>
      <c r="B579" t="s">
        <v>1567</v>
      </c>
      <c r="C579">
        <v>1.85198</v>
      </c>
      <c r="D579">
        <v>6.7579099999999999</v>
      </c>
      <c r="E579">
        <v>1.86751</v>
      </c>
      <c r="F579" s="2">
        <v>5.0000000000000002E-5</v>
      </c>
      <c r="G579">
        <v>2.4846299999999998E-4</v>
      </c>
    </row>
    <row r="580" spans="1:7" x14ac:dyDescent="0.2">
      <c r="A580" t="s">
        <v>480</v>
      </c>
      <c r="B580" t="s">
        <v>1554</v>
      </c>
      <c r="C580">
        <v>1.7122999999999999</v>
      </c>
      <c r="D580">
        <v>6.2208399999999999</v>
      </c>
      <c r="E580">
        <v>1.8611800000000001</v>
      </c>
      <c r="F580" s="2">
        <v>5.0000000000000002E-5</v>
      </c>
      <c r="G580">
        <v>2.4846299999999998E-4</v>
      </c>
    </row>
    <row r="581" spans="1:7" x14ac:dyDescent="0.2">
      <c r="A581" t="s">
        <v>194</v>
      </c>
      <c r="B581" t="s">
        <v>1275</v>
      </c>
      <c r="C581">
        <v>0.513131</v>
      </c>
      <c r="D581">
        <v>1.8614599999999999</v>
      </c>
      <c r="E581">
        <v>1.85903</v>
      </c>
      <c r="F581">
        <v>1E-3</v>
      </c>
      <c r="G581">
        <v>3.8316600000000002E-3</v>
      </c>
    </row>
    <row r="582" spans="1:7" x14ac:dyDescent="0.2">
      <c r="A582" t="s">
        <v>482</v>
      </c>
      <c r="B582" t="s">
        <v>1556</v>
      </c>
      <c r="C582">
        <v>1.72733</v>
      </c>
      <c r="D582">
        <v>6.2655000000000003</v>
      </c>
      <c r="E582">
        <v>1.8588899999999999</v>
      </c>
      <c r="F582">
        <v>8.9999999999999998E-4</v>
      </c>
      <c r="G582">
        <v>3.4873199999999999E-3</v>
      </c>
    </row>
    <row r="583" spans="1:7" x14ac:dyDescent="0.2">
      <c r="A583" t="s">
        <v>269</v>
      </c>
      <c r="B583" t="s">
        <v>1350</v>
      </c>
      <c r="C583">
        <v>0.738398</v>
      </c>
      <c r="D583">
        <v>2.6619199999999998</v>
      </c>
      <c r="E583">
        <v>1.84999</v>
      </c>
      <c r="F583" s="2">
        <v>5.0000000000000002E-5</v>
      </c>
      <c r="G583">
        <v>2.4846299999999998E-4</v>
      </c>
    </row>
    <row r="584" spans="1:7" x14ac:dyDescent="0.2">
      <c r="A584" t="s">
        <v>855</v>
      </c>
      <c r="B584" t="s">
        <v>1903</v>
      </c>
      <c r="C584">
        <v>9.6735799999999994</v>
      </c>
      <c r="D584">
        <v>34.872</v>
      </c>
      <c r="E584">
        <v>1.84995</v>
      </c>
      <c r="F584" s="2">
        <v>5.0000000000000002E-5</v>
      </c>
      <c r="G584">
        <v>2.4846299999999998E-4</v>
      </c>
    </row>
    <row r="585" spans="1:7" x14ac:dyDescent="0.2">
      <c r="A585" t="s">
        <v>395</v>
      </c>
      <c r="B585" t="s">
        <v>1474</v>
      </c>
      <c r="C585">
        <v>1.21502</v>
      </c>
      <c r="D585">
        <v>4.3774800000000003</v>
      </c>
      <c r="E585">
        <v>1.84911</v>
      </c>
      <c r="F585" s="2">
        <v>5.0000000000000002E-5</v>
      </c>
      <c r="G585">
        <v>2.4846299999999998E-4</v>
      </c>
    </row>
    <row r="586" spans="1:7" x14ac:dyDescent="0.2">
      <c r="A586" t="s">
        <v>729</v>
      </c>
      <c r="B586" t="s">
        <v>1787</v>
      </c>
      <c r="C586">
        <v>4.9702799999999998</v>
      </c>
      <c r="D586">
        <v>17.768599999999999</v>
      </c>
      <c r="E586">
        <v>1.8379300000000001</v>
      </c>
      <c r="F586" s="2">
        <v>5.0000000000000002E-5</v>
      </c>
      <c r="G586">
        <v>2.4846299999999998E-4</v>
      </c>
    </row>
    <row r="587" spans="1:7" x14ac:dyDescent="0.2">
      <c r="A587" t="s">
        <v>463</v>
      </c>
      <c r="B587" t="s">
        <v>1539</v>
      </c>
      <c r="C587">
        <v>1.5886499999999999</v>
      </c>
      <c r="D587">
        <v>5.6705500000000004</v>
      </c>
      <c r="E587">
        <v>1.83569</v>
      </c>
      <c r="F587" s="2">
        <v>5.0000000000000002E-5</v>
      </c>
      <c r="G587">
        <v>2.4846299999999998E-4</v>
      </c>
    </row>
    <row r="588" spans="1:7" x14ac:dyDescent="0.2">
      <c r="A588" t="s">
        <v>1013</v>
      </c>
      <c r="B588" t="s">
        <v>2055</v>
      </c>
      <c r="C588">
        <v>35.161099999999998</v>
      </c>
      <c r="D588">
        <v>125.364</v>
      </c>
      <c r="E588">
        <v>1.8340799999999999</v>
      </c>
      <c r="F588" s="2">
        <v>5.0000000000000002E-5</v>
      </c>
      <c r="G588">
        <v>2.4846299999999998E-4</v>
      </c>
    </row>
    <row r="589" spans="1:7" x14ac:dyDescent="0.2">
      <c r="A589" t="s">
        <v>913</v>
      </c>
      <c r="B589" t="s">
        <v>1960</v>
      </c>
      <c r="C589">
        <v>14.027900000000001</v>
      </c>
      <c r="D589">
        <v>49.9422</v>
      </c>
      <c r="E589">
        <v>1.83196</v>
      </c>
      <c r="F589" s="2">
        <v>5.0000000000000002E-5</v>
      </c>
      <c r="G589">
        <v>2.4846299999999998E-4</v>
      </c>
    </row>
    <row r="590" spans="1:7" x14ac:dyDescent="0.2">
      <c r="A590" t="s">
        <v>752</v>
      </c>
      <c r="B590" t="s">
        <v>1807</v>
      </c>
      <c r="C590">
        <v>5.5162899999999997</v>
      </c>
      <c r="D590">
        <v>19.623999999999999</v>
      </c>
      <c r="E590">
        <v>1.8308500000000001</v>
      </c>
      <c r="F590" s="2">
        <v>5.0000000000000002E-5</v>
      </c>
      <c r="G590">
        <v>2.4846299999999998E-4</v>
      </c>
    </row>
    <row r="591" spans="1:7" x14ac:dyDescent="0.2">
      <c r="A591" t="s">
        <v>876</v>
      </c>
      <c r="B591" t="s">
        <v>1924</v>
      </c>
      <c r="C591">
        <v>11.1371</v>
      </c>
      <c r="D591">
        <v>39.612000000000002</v>
      </c>
      <c r="E591">
        <v>1.83056</v>
      </c>
      <c r="F591" s="2">
        <v>5.0000000000000002E-5</v>
      </c>
      <c r="G591">
        <v>2.4846299999999998E-4</v>
      </c>
    </row>
    <row r="592" spans="1:7" x14ac:dyDescent="0.2">
      <c r="A592" t="s">
        <v>444</v>
      </c>
      <c r="B592" t="s">
        <v>1521</v>
      </c>
      <c r="C592">
        <v>1.4775700000000001</v>
      </c>
      <c r="D592">
        <v>5.2509100000000002</v>
      </c>
      <c r="E592">
        <v>1.82934</v>
      </c>
      <c r="F592" s="2">
        <v>5.0000000000000002E-5</v>
      </c>
      <c r="G592">
        <v>2.4846299999999998E-4</v>
      </c>
    </row>
    <row r="593" spans="1:7" x14ac:dyDescent="0.2">
      <c r="A593" t="s">
        <v>381</v>
      </c>
      <c r="B593" t="s">
        <v>1460</v>
      </c>
      <c r="C593">
        <v>1.1309899999999999</v>
      </c>
      <c r="D593">
        <v>4.0165300000000004</v>
      </c>
      <c r="E593">
        <v>1.8283700000000001</v>
      </c>
      <c r="F593">
        <v>8.9999999999999998E-4</v>
      </c>
      <c r="G593">
        <v>3.4873199999999999E-3</v>
      </c>
    </row>
    <row r="594" spans="1:7" x14ac:dyDescent="0.2">
      <c r="A594" t="s">
        <v>830</v>
      </c>
      <c r="B594" t="s">
        <v>1880</v>
      </c>
      <c r="C594">
        <v>8.4269700000000007</v>
      </c>
      <c r="D594">
        <v>29.882300000000001</v>
      </c>
      <c r="E594">
        <v>1.8262100000000001</v>
      </c>
      <c r="F594" s="2">
        <v>5.0000000000000002E-5</v>
      </c>
      <c r="G594">
        <v>2.4846299999999998E-4</v>
      </c>
    </row>
    <row r="595" spans="1:7" x14ac:dyDescent="0.2">
      <c r="A595" t="s">
        <v>272</v>
      </c>
      <c r="B595" t="s">
        <v>1353</v>
      </c>
      <c r="C595">
        <v>0.75932999999999995</v>
      </c>
      <c r="D595">
        <v>2.6920700000000002</v>
      </c>
      <c r="E595">
        <v>1.82592</v>
      </c>
      <c r="F595">
        <v>3.0500000000000002E-3</v>
      </c>
      <c r="G595">
        <v>1.02682E-2</v>
      </c>
    </row>
    <row r="596" spans="1:7" x14ac:dyDescent="0.2">
      <c r="A596" t="s">
        <v>824</v>
      </c>
      <c r="B596" t="s">
        <v>1874</v>
      </c>
      <c r="C596">
        <v>7.9473399999999996</v>
      </c>
      <c r="D596">
        <v>28.099299999999999</v>
      </c>
      <c r="E596">
        <v>1.82199</v>
      </c>
      <c r="F596" s="2">
        <v>5.0000000000000002E-5</v>
      </c>
      <c r="G596">
        <v>2.4846299999999998E-4</v>
      </c>
    </row>
    <row r="597" spans="1:7" x14ac:dyDescent="0.2">
      <c r="A597" t="s">
        <v>1036</v>
      </c>
      <c r="B597" t="s">
        <v>2077</v>
      </c>
      <c r="C597">
        <v>54.524799999999999</v>
      </c>
      <c r="D597">
        <v>192.04300000000001</v>
      </c>
      <c r="E597">
        <v>1.8164400000000001</v>
      </c>
      <c r="F597" s="2">
        <v>5.0000000000000002E-5</v>
      </c>
      <c r="G597">
        <v>2.4846299999999998E-4</v>
      </c>
    </row>
    <row r="598" spans="1:7" x14ac:dyDescent="0.2">
      <c r="A598" t="s">
        <v>2324</v>
      </c>
      <c r="B598" t="s">
        <v>2122</v>
      </c>
      <c r="C598">
        <v>0.93624700000000005</v>
      </c>
      <c r="D598">
        <v>3.2974600000000001</v>
      </c>
      <c r="E598">
        <v>1.8163899999999999</v>
      </c>
      <c r="F598">
        <v>1.585E-2</v>
      </c>
      <c r="G598">
        <v>4.2839599999999999E-2</v>
      </c>
    </row>
    <row r="599" spans="1:7" x14ac:dyDescent="0.2">
      <c r="A599" t="s">
        <v>458</v>
      </c>
      <c r="B599" t="s">
        <v>1534</v>
      </c>
      <c r="C599">
        <v>1.56731</v>
      </c>
      <c r="D599">
        <v>5.4826800000000002</v>
      </c>
      <c r="E599">
        <v>1.8065899999999999</v>
      </c>
      <c r="F599" s="2">
        <v>5.0000000000000002E-5</v>
      </c>
      <c r="G599">
        <v>2.4846299999999998E-4</v>
      </c>
    </row>
    <row r="600" spans="1:7" x14ac:dyDescent="0.2">
      <c r="A600" t="s">
        <v>449</v>
      </c>
      <c r="B600" t="s">
        <v>1525</v>
      </c>
      <c r="C600">
        <v>1.52559</v>
      </c>
      <c r="D600">
        <v>5.3260100000000001</v>
      </c>
      <c r="E600">
        <v>1.80369</v>
      </c>
      <c r="F600" s="2">
        <v>5.0000000000000002E-5</v>
      </c>
      <c r="G600">
        <v>2.4846299999999998E-4</v>
      </c>
    </row>
    <row r="601" spans="1:7" x14ac:dyDescent="0.2">
      <c r="A601" t="s">
        <v>376</v>
      </c>
      <c r="B601" t="s">
        <v>1455</v>
      </c>
      <c r="C601">
        <v>1.10459</v>
      </c>
      <c r="D601">
        <v>3.84857</v>
      </c>
      <c r="E601">
        <v>1.80081</v>
      </c>
      <c r="F601" s="2">
        <v>5.0000000000000002E-5</v>
      </c>
      <c r="G601">
        <v>2.4846299999999998E-4</v>
      </c>
    </row>
    <row r="602" spans="1:7" x14ac:dyDescent="0.2">
      <c r="A602" t="s">
        <v>1028</v>
      </c>
      <c r="B602" t="s">
        <v>2069</v>
      </c>
      <c r="C602">
        <v>43.903599999999997</v>
      </c>
      <c r="D602">
        <v>152.916</v>
      </c>
      <c r="E602">
        <v>1.80033</v>
      </c>
      <c r="F602" s="2">
        <v>5.0000000000000002E-5</v>
      </c>
      <c r="G602">
        <v>2.4846299999999998E-4</v>
      </c>
    </row>
    <row r="603" spans="1:7" x14ac:dyDescent="0.2">
      <c r="A603" t="s">
        <v>993</v>
      </c>
      <c r="B603" t="s">
        <v>2035</v>
      </c>
      <c r="C603">
        <v>26.1647</v>
      </c>
      <c r="D603">
        <v>91.109099999999998</v>
      </c>
      <c r="E603">
        <v>1.7999700000000001</v>
      </c>
      <c r="F603" s="2">
        <v>5.0000000000000002E-5</v>
      </c>
      <c r="G603">
        <v>2.4846299999999998E-4</v>
      </c>
    </row>
    <row r="604" spans="1:7" x14ac:dyDescent="0.2">
      <c r="A604" t="s">
        <v>832</v>
      </c>
      <c r="B604" t="s">
        <v>1882</v>
      </c>
      <c r="C604">
        <v>8.5195799999999995</v>
      </c>
      <c r="D604">
        <v>29.622699999999998</v>
      </c>
      <c r="E604">
        <v>1.7978499999999999</v>
      </c>
      <c r="F604" s="2">
        <v>5.0000000000000002E-5</v>
      </c>
      <c r="G604">
        <v>2.4846299999999998E-4</v>
      </c>
    </row>
    <row r="605" spans="1:7" x14ac:dyDescent="0.2">
      <c r="A605" t="s">
        <v>895</v>
      </c>
      <c r="B605" t="s">
        <v>1942</v>
      </c>
      <c r="C605">
        <v>12.6166</v>
      </c>
      <c r="D605">
        <v>43.810499999999998</v>
      </c>
      <c r="E605">
        <v>1.79596</v>
      </c>
      <c r="F605" s="2">
        <v>5.0000000000000002E-5</v>
      </c>
      <c r="G605">
        <v>2.4846299999999998E-4</v>
      </c>
    </row>
    <row r="606" spans="1:7" x14ac:dyDescent="0.2">
      <c r="A606" t="s">
        <v>415</v>
      </c>
      <c r="B606" t="s">
        <v>1492</v>
      </c>
      <c r="C606">
        <v>1.30941</v>
      </c>
      <c r="D606">
        <v>4.5456599999999998</v>
      </c>
      <c r="E606">
        <v>1.7955700000000001</v>
      </c>
      <c r="F606">
        <v>3.5500000000000002E-3</v>
      </c>
      <c r="G606">
        <v>1.17342E-2</v>
      </c>
    </row>
    <row r="607" spans="1:7" x14ac:dyDescent="0.2">
      <c r="A607" t="s">
        <v>267</v>
      </c>
      <c r="B607" t="s">
        <v>1348</v>
      </c>
      <c r="C607">
        <v>0.73656600000000005</v>
      </c>
      <c r="D607">
        <v>2.5557699999999999</v>
      </c>
      <c r="E607">
        <v>1.79487</v>
      </c>
      <c r="F607" s="2">
        <v>5.0000000000000002E-5</v>
      </c>
      <c r="G607">
        <v>2.4846299999999998E-4</v>
      </c>
    </row>
    <row r="608" spans="1:7" x14ac:dyDescent="0.2">
      <c r="A608" t="s">
        <v>503</v>
      </c>
      <c r="B608" t="s">
        <v>1577</v>
      </c>
      <c r="C608">
        <v>1.8257099999999999</v>
      </c>
      <c r="D608">
        <v>6.3214399999999999</v>
      </c>
      <c r="E608">
        <v>1.7918000000000001</v>
      </c>
      <c r="F608" s="2">
        <v>5.0000000000000002E-5</v>
      </c>
      <c r="G608">
        <v>2.4846299999999998E-4</v>
      </c>
    </row>
    <row r="609" spans="1:7" x14ac:dyDescent="0.2">
      <c r="A609" t="s">
        <v>610</v>
      </c>
      <c r="B609" t="s">
        <v>1678</v>
      </c>
      <c r="C609">
        <v>2.9180600000000001</v>
      </c>
      <c r="D609">
        <v>10.0375</v>
      </c>
      <c r="E609">
        <v>1.7823199999999999</v>
      </c>
      <c r="F609" s="2">
        <v>5.0000000000000002E-5</v>
      </c>
      <c r="G609">
        <v>2.4846299999999998E-4</v>
      </c>
    </row>
    <row r="610" spans="1:7" x14ac:dyDescent="0.2">
      <c r="A610" t="s">
        <v>419</v>
      </c>
      <c r="B610" t="s">
        <v>1496</v>
      </c>
      <c r="C610">
        <v>1.32579</v>
      </c>
      <c r="D610">
        <v>4.5514299999999999</v>
      </c>
      <c r="E610">
        <v>1.77946</v>
      </c>
      <c r="F610" s="2">
        <v>5.0000000000000002E-5</v>
      </c>
      <c r="G610">
        <v>2.4846299999999998E-4</v>
      </c>
    </row>
    <row r="611" spans="1:7" x14ac:dyDescent="0.2">
      <c r="A611" t="s">
        <v>690</v>
      </c>
      <c r="B611" t="s">
        <v>1106</v>
      </c>
      <c r="C611">
        <v>4.1365699999999999</v>
      </c>
      <c r="D611">
        <v>14.177</v>
      </c>
      <c r="E611">
        <v>1.77705</v>
      </c>
      <c r="F611">
        <v>5.9999999999999995E-4</v>
      </c>
      <c r="G611">
        <v>2.42603E-3</v>
      </c>
    </row>
    <row r="612" spans="1:7" x14ac:dyDescent="0.2">
      <c r="A612" t="s">
        <v>974</v>
      </c>
      <c r="B612" t="s">
        <v>1717</v>
      </c>
      <c r="C612">
        <v>21.5047</v>
      </c>
      <c r="D612">
        <v>73.678799999999995</v>
      </c>
      <c r="E612">
        <v>1.7766</v>
      </c>
      <c r="F612" s="2">
        <v>5.0000000000000002E-5</v>
      </c>
      <c r="G612">
        <v>2.4846299999999998E-4</v>
      </c>
    </row>
    <row r="613" spans="1:7" x14ac:dyDescent="0.2">
      <c r="A613" t="s">
        <v>923</v>
      </c>
      <c r="B613" t="s">
        <v>1970</v>
      </c>
      <c r="C613">
        <v>14.8345</v>
      </c>
      <c r="D613">
        <v>50.775500000000001</v>
      </c>
      <c r="E613">
        <v>1.77518</v>
      </c>
      <c r="F613">
        <v>4.5999999999999999E-3</v>
      </c>
      <c r="G613">
        <v>1.4748000000000001E-2</v>
      </c>
    </row>
    <row r="614" spans="1:7" x14ac:dyDescent="0.2">
      <c r="A614" t="s">
        <v>719</v>
      </c>
      <c r="B614" t="s">
        <v>1779</v>
      </c>
      <c r="C614">
        <v>4.7306699999999999</v>
      </c>
      <c r="D614">
        <v>16.1907</v>
      </c>
      <c r="E614">
        <v>1.77505</v>
      </c>
      <c r="F614" s="2">
        <v>5.0000000000000002E-5</v>
      </c>
      <c r="G614">
        <v>2.4846299999999998E-4</v>
      </c>
    </row>
    <row r="615" spans="1:7" x14ac:dyDescent="0.2">
      <c r="A615" t="s">
        <v>505</v>
      </c>
      <c r="B615" t="s">
        <v>1579</v>
      </c>
      <c r="C615">
        <v>1.8501700000000001</v>
      </c>
      <c r="D615">
        <v>6.3314199999999996</v>
      </c>
      <c r="E615">
        <v>1.7748699999999999</v>
      </c>
      <c r="F615" s="2">
        <v>5.0000000000000002E-5</v>
      </c>
      <c r="G615">
        <v>2.4846299999999998E-4</v>
      </c>
    </row>
    <row r="616" spans="1:7" x14ac:dyDescent="0.2">
      <c r="A616" t="s">
        <v>275</v>
      </c>
      <c r="B616" t="s">
        <v>1356</v>
      </c>
      <c r="C616">
        <v>0.76967699999999994</v>
      </c>
      <c r="D616">
        <v>2.6332499999999999</v>
      </c>
      <c r="E616">
        <v>1.7745200000000001</v>
      </c>
      <c r="F616">
        <v>4.9500000000000004E-3</v>
      </c>
      <c r="G616">
        <v>1.5731800000000001E-2</v>
      </c>
    </row>
    <row r="617" spans="1:7" x14ac:dyDescent="0.2">
      <c r="A617" t="s">
        <v>139</v>
      </c>
      <c r="B617" t="s">
        <v>1221</v>
      </c>
      <c r="C617">
        <v>0.35513400000000001</v>
      </c>
      <c r="D617">
        <v>1.2141900000000001</v>
      </c>
      <c r="E617">
        <v>1.77356</v>
      </c>
      <c r="F617" s="2">
        <v>5.0000000000000002E-5</v>
      </c>
      <c r="G617">
        <v>2.4846299999999998E-4</v>
      </c>
    </row>
    <row r="618" spans="1:7" x14ac:dyDescent="0.2">
      <c r="A618" t="s">
        <v>1026</v>
      </c>
      <c r="B618" t="s">
        <v>2067</v>
      </c>
      <c r="C618">
        <v>41.742199999999997</v>
      </c>
      <c r="D618">
        <v>142.471</v>
      </c>
      <c r="E618">
        <v>1.7710900000000001</v>
      </c>
      <c r="F618" s="2">
        <v>5.0000000000000002E-5</v>
      </c>
      <c r="G618">
        <v>2.4846299999999998E-4</v>
      </c>
    </row>
    <row r="619" spans="1:7" x14ac:dyDescent="0.2">
      <c r="A619" t="s">
        <v>540</v>
      </c>
      <c r="B619" t="s">
        <v>1612</v>
      </c>
      <c r="C619">
        <v>2.1301199999999998</v>
      </c>
      <c r="D619">
        <v>7.2614400000000003</v>
      </c>
      <c r="E619">
        <v>1.76932</v>
      </c>
      <c r="F619" s="2">
        <v>5.0000000000000002E-5</v>
      </c>
      <c r="G619">
        <v>2.4846299999999998E-4</v>
      </c>
    </row>
    <row r="620" spans="1:7" x14ac:dyDescent="0.2">
      <c r="A620" t="s">
        <v>583</v>
      </c>
      <c r="B620" t="s">
        <v>1653</v>
      </c>
      <c r="C620">
        <v>2.6331000000000002</v>
      </c>
      <c r="D620">
        <v>8.9657999999999998</v>
      </c>
      <c r="E620">
        <v>1.7676700000000001</v>
      </c>
      <c r="F620" s="2">
        <v>5.0000000000000002E-5</v>
      </c>
      <c r="G620">
        <v>2.4846299999999998E-4</v>
      </c>
    </row>
    <row r="621" spans="1:7" x14ac:dyDescent="0.2">
      <c r="A621" t="s">
        <v>780</v>
      </c>
      <c r="B621" t="s">
        <v>1831</v>
      </c>
      <c r="C621">
        <v>6.5386499999999996</v>
      </c>
      <c r="D621">
        <v>22.228200000000001</v>
      </c>
      <c r="E621">
        <v>1.7653300000000001</v>
      </c>
      <c r="F621">
        <v>3.8500000000000001E-3</v>
      </c>
      <c r="G621">
        <v>1.26085E-2</v>
      </c>
    </row>
    <row r="622" spans="1:7" x14ac:dyDescent="0.2">
      <c r="A622" t="s">
        <v>929</v>
      </c>
      <c r="B622" t="s">
        <v>1976</v>
      </c>
      <c r="C622">
        <v>15.6953</v>
      </c>
      <c r="D622">
        <v>53.328299999999999</v>
      </c>
      <c r="E622">
        <v>1.76457</v>
      </c>
      <c r="F622" s="2">
        <v>5.0000000000000002E-5</v>
      </c>
      <c r="G622">
        <v>2.4846299999999998E-4</v>
      </c>
    </row>
    <row r="623" spans="1:7" x14ac:dyDescent="0.2">
      <c r="A623" t="s">
        <v>424</v>
      </c>
      <c r="B623" t="s">
        <v>1501</v>
      </c>
      <c r="C623">
        <v>1.3351500000000001</v>
      </c>
      <c r="D623">
        <v>4.5290299999999997</v>
      </c>
      <c r="E623">
        <v>1.7622</v>
      </c>
      <c r="F623" s="2">
        <v>5.0000000000000002E-5</v>
      </c>
      <c r="G623">
        <v>2.4846299999999998E-4</v>
      </c>
    </row>
    <row r="624" spans="1:7" x14ac:dyDescent="0.2">
      <c r="A624" t="s">
        <v>178</v>
      </c>
      <c r="B624" t="s">
        <v>1260</v>
      </c>
      <c r="C624">
        <v>0.46458899999999997</v>
      </c>
      <c r="D624">
        <v>1.5742</v>
      </c>
      <c r="E624">
        <v>1.7605900000000001</v>
      </c>
      <c r="F624">
        <v>4.4999999999999999E-4</v>
      </c>
      <c r="G624">
        <v>1.8705900000000001E-3</v>
      </c>
    </row>
    <row r="625" spans="1:7" x14ac:dyDescent="0.2">
      <c r="A625" t="s">
        <v>1047</v>
      </c>
      <c r="B625" t="s">
        <v>2086</v>
      </c>
      <c r="C625">
        <v>67.554199999999994</v>
      </c>
      <c r="D625">
        <v>228.13200000000001</v>
      </c>
      <c r="E625">
        <v>1.7557499999999999</v>
      </c>
      <c r="F625" s="2">
        <v>5.0000000000000002E-5</v>
      </c>
      <c r="G625">
        <v>2.4846299999999998E-4</v>
      </c>
    </row>
    <row r="626" spans="1:7" x14ac:dyDescent="0.2">
      <c r="A626" t="s">
        <v>218</v>
      </c>
      <c r="B626" t="s">
        <v>1299</v>
      </c>
      <c r="C626">
        <v>0.57607299999999995</v>
      </c>
      <c r="D626">
        <v>1.9418899999999999</v>
      </c>
      <c r="E626">
        <v>1.7531399999999999</v>
      </c>
      <c r="F626">
        <v>7.5000000000000002E-4</v>
      </c>
      <c r="G626">
        <v>2.9625599999999999E-3</v>
      </c>
    </row>
    <row r="627" spans="1:7" x14ac:dyDescent="0.2">
      <c r="A627" t="s">
        <v>441</v>
      </c>
      <c r="B627" t="s">
        <v>1518</v>
      </c>
      <c r="C627">
        <v>1.44872</v>
      </c>
      <c r="D627">
        <v>4.8784099999999997</v>
      </c>
      <c r="E627">
        <v>1.75163</v>
      </c>
      <c r="F627" s="2">
        <v>5.0000000000000002E-5</v>
      </c>
      <c r="G627">
        <v>2.4846299999999998E-4</v>
      </c>
    </row>
    <row r="628" spans="1:7" x14ac:dyDescent="0.2">
      <c r="A628" t="s">
        <v>631</v>
      </c>
      <c r="B628" t="s">
        <v>1697</v>
      </c>
      <c r="C628">
        <v>3.1249899999999999</v>
      </c>
      <c r="D628">
        <v>10.497999999999999</v>
      </c>
      <c r="E628">
        <v>1.7481899999999999</v>
      </c>
      <c r="F628" s="2">
        <v>5.0000000000000002E-5</v>
      </c>
      <c r="G628">
        <v>2.4846299999999998E-4</v>
      </c>
    </row>
    <row r="629" spans="1:7" x14ac:dyDescent="0.2">
      <c r="A629" t="s">
        <v>1081</v>
      </c>
      <c r="B629" t="s">
        <v>2116</v>
      </c>
      <c r="C629">
        <v>44318</v>
      </c>
      <c r="D629">
        <v>148769</v>
      </c>
      <c r="E629">
        <v>1.7471000000000001</v>
      </c>
      <c r="F629" s="2">
        <v>5.0000000000000002E-5</v>
      </c>
      <c r="G629">
        <v>2.4846299999999998E-4</v>
      </c>
    </row>
    <row r="630" spans="1:7" x14ac:dyDescent="0.2">
      <c r="A630" t="s">
        <v>255</v>
      </c>
      <c r="B630" t="s">
        <v>1336</v>
      </c>
      <c r="C630">
        <v>0.67704299999999995</v>
      </c>
      <c r="D630">
        <v>2.2711600000000001</v>
      </c>
      <c r="E630">
        <v>1.7461100000000001</v>
      </c>
      <c r="F630">
        <v>1E-3</v>
      </c>
      <c r="G630">
        <v>3.8316600000000002E-3</v>
      </c>
    </row>
    <row r="631" spans="1:7" x14ac:dyDescent="0.2">
      <c r="A631" t="s">
        <v>350</v>
      </c>
      <c r="B631" t="s">
        <v>1430</v>
      </c>
      <c r="C631">
        <v>0.99351299999999998</v>
      </c>
      <c r="D631">
        <v>3.3317700000000001</v>
      </c>
      <c r="E631">
        <v>1.7456799999999999</v>
      </c>
      <c r="F631">
        <v>4.0000000000000002E-4</v>
      </c>
      <c r="G631">
        <v>1.6844500000000001E-3</v>
      </c>
    </row>
    <row r="632" spans="1:7" x14ac:dyDescent="0.2">
      <c r="A632" t="s">
        <v>391</v>
      </c>
      <c r="B632" t="s">
        <v>1470</v>
      </c>
      <c r="C632">
        <v>1.19512</v>
      </c>
      <c r="D632">
        <v>4.00495</v>
      </c>
      <c r="E632">
        <v>1.7446299999999999</v>
      </c>
      <c r="F632" s="2">
        <v>5.0000000000000002E-5</v>
      </c>
      <c r="G632">
        <v>2.4846299999999998E-4</v>
      </c>
    </row>
    <row r="633" spans="1:7" x14ac:dyDescent="0.2">
      <c r="A633" t="s">
        <v>754</v>
      </c>
      <c r="B633" t="s">
        <v>1809</v>
      </c>
      <c r="C633">
        <v>5.6027100000000001</v>
      </c>
      <c r="D633">
        <v>18.728000000000002</v>
      </c>
      <c r="E633">
        <v>1.7410000000000001</v>
      </c>
      <c r="F633" s="2">
        <v>5.0000000000000002E-5</v>
      </c>
      <c r="G633">
        <v>2.4846299999999998E-4</v>
      </c>
    </row>
    <row r="634" spans="1:7" x14ac:dyDescent="0.2">
      <c r="A634" t="s">
        <v>925</v>
      </c>
      <c r="B634" t="s">
        <v>1972</v>
      </c>
      <c r="C634">
        <v>14.864100000000001</v>
      </c>
      <c r="D634">
        <v>49.647100000000002</v>
      </c>
      <c r="E634">
        <v>1.73987</v>
      </c>
      <c r="F634" s="2">
        <v>5.0000000000000002E-5</v>
      </c>
      <c r="G634">
        <v>2.4846299999999998E-4</v>
      </c>
    </row>
    <row r="635" spans="1:7" x14ac:dyDescent="0.2">
      <c r="A635" t="s">
        <v>336</v>
      </c>
      <c r="B635" t="s">
        <v>1416</v>
      </c>
      <c r="C635">
        <v>0.96102900000000002</v>
      </c>
      <c r="D635">
        <v>3.2000299999999999</v>
      </c>
      <c r="E635">
        <v>1.73543</v>
      </c>
      <c r="F635">
        <v>4.4999999999999999E-4</v>
      </c>
      <c r="G635">
        <v>1.8705900000000001E-3</v>
      </c>
    </row>
    <row r="636" spans="1:7" x14ac:dyDescent="0.2">
      <c r="A636" t="s">
        <v>629</v>
      </c>
      <c r="B636" t="s">
        <v>1695</v>
      </c>
      <c r="C636">
        <v>3.1175299999999999</v>
      </c>
      <c r="D636">
        <v>10.374599999999999</v>
      </c>
      <c r="E636">
        <v>1.73458</v>
      </c>
      <c r="F636" s="2">
        <v>5.0000000000000002E-5</v>
      </c>
      <c r="G636">
        <v>2.4846299999999998E-4</v>
      </c>
    </row>
    <row r="637" spans="1:7" x14ac:dyDescent="0.2">
      <c r="A637" t="s">
        <v>874</v>
      </c>
      <c r="B637" t="s">
        <v>1922</v>
      </c>
      <c r="C637">
        <v>10.932399999999999</v>
      </c>
      <c r="D637">
        <v>36.378</v>
      </c>
      <c r="E637">
        <v>1.73445</v>
      </c>
      <c r="F637" s="2">
        <v>5.0000000000000002E-5</v>
      </c>
      <c r="G637">
        <v>2.4846299999999998E-4</v>
      </c>
    </row>
    <row r="638" spans="1:7" x14ac:dyDescent="0.2">
      <c r="A638" t="s">
        <v>1074</v>
      </c>
      <c r="B638" t="s">
        <v>2109</v>
      </c>
      <c r="C638">
        <v>265.40600000000001</v>
      </c>
      <c r="D638">
        <v>881.71400000000006</v>
      </c>
      <c r="E638">
        <v>1.73211</v>
      </c>
      <c r="F638" s="2">
        <v>5.0000000000000002E-5</v>
      </c>
      <c r="G638">
        <v>2.4846299999999998E-4</v>
      </c>
    </row>
    <row r="639" spans="1:7" x14ac:dyDescent="0.2">
      <c r="A639" t="s">
        <v>813</v>
      </c>
      <c r="B639" t="s">
        <v>1863</v>
      </c>
      <c r="C639">
        <v>7.5004099999999996</v>
      </c>
      <c r="D639">
        <v>24.910299999999999</v>
      </c>
      <c r="E639">
        <v>1.7317</v>
      </c>
      <c r="F639">
        <v>2.9999999999999997E-4</v>
      </c>
      <c r="G639">
        <v>1.29904E-3</v>
      </c>
    </row>
    <row r="640" spans="1:7" x14ac:dyDescent="0.2">
      <c r="A640" t="s">
        <v>632</v>
      </c>
      <c r="B640" t="s">
        <v>1698</v>
      </c>
      <c r="C640">
        <v>3.1546599999999998</v>
      </c>
      <c r="D640">
        <v>10.4758</v>
      </c>
      <c r="E640">
        <v>1.7315</v>
      </c>
      <c r="F640" s="2">
        <v>5.0000000000000002E-5</v>
      </c>
      <c r="G640">
        <v>2.4846299999999998E-4</v>
      </c>
    </row>
    <row r="641" spans="1:7" x14ac:dyDescent="0.2">
      <c r="A641" t="s">
        <v>287</v>
      </c>
      <c r="B641" t="s">
        <v>1368</v>
      </c>
      <c r="C641">
        <v>0.80097300000000005</v>
      </c>
      <c r="D641">
        <v>2.65924</v>
      </c>
      <c r="E641">
        <v>1.73119</v>
      </c>
      <c r="F641" s="2">
        <v>5.0000000000000002E-5</v>
      </c>
      <c r="G641">
        <v>2.4846299999999998E-4</v>
      </c>
    </row>
    <row r="642" spans="1:7" x14ac:dyDescent="0.2">
      <c r="A642" t="s">
        <v>1072</v>
      </c>
      <c r="B642" t="s">
        <v>2108</v>
      </c>
      <c r="C642">
        <v>188.50700000000001</v>
      </c>
      <c r="D642">
        <v>625.42499999999995</v>
      </c>
      <c r="E642">
        <v>1.7302200000000001</v>
      </c>
      <c r="F642" s="2">
        <v>5.0000000000000002E-5</v>
      </c>
      <c r="G642">
        <v>2.4846299999999998E-4</v>
      </c>
    </row>
    <row r="643" spans="1:7" x14ac:dyDescent="0.2">
      <c r="A643" t="s">
        <v>284</v>
      </c>
      <c r="B643" t="s">
        <v>1365</v>
      </c>
      <c r="C643">
        <v>0.79544999999999999</v>
      </c>
      <c r="D643">
        <v>2.6390799999999999</v>
      </c>
      <c r="E643">
        <v>1.7301899999999999</v>
      </c>
      <c r="F643" s="2">
        <v>5.0000000000000002E-5</v>
      </c>
      <c r="G643">
        <v>2.4846299999999998E-4</v>
      </c>
    </row>
    <row r="644" spans="1:7" x14ac:dyDescent="0.2">
      <c r="A644" t="s">
        <v>459</v>
      </c>
      <c r="B644" t="s">
        <v>1535</v>
      </c>
      <c r="C644">
        <v>1.57239</v>
      </c>
      <c r="D644">
        <v>5.21157</v>
      </c>
      <c r="E644">
        <v>1.7287600000000001</v>
      </c>
      <c r="F644" s="2">
        <v>5.0000000000000002E-5</v>
      </c>
      <c r="G644">
        <v>2.4846299999999998E-4</v>
      </c>
    </row>
    <row r="645" spans="1:7" x14ac:dyDescent="0.2">
      <c r="A645" t="s">
        <v>731</v>
      </c>
      <c r="B645" t="s">
        <v>1788</v>
      </c>
      <c r="C645">
        <v>5.0094399999999997</v>
      </c>
      <c r="D645">
        <v>16.602499999999999</v>
      </c>
      <c r="E645">
        <v>1.72868</v>
      </c>
      <c r="F645" s="2">
        <v>5.0000000000000002E-5</v>
      </c>
      <c r="G645">
        <v>2.4846299999999998E-4</v>
      </c>
    </row>
    <row r="646" spans="1:7" x14ac:dyDescent="0.2">
      <c r="A646" t="s">
        <v>833</v>
      </c>
      <c r="B646" t="s">
        <v>1883</v>
      </c>
      <c r="C646">
        <v>8.5621500000000008</v>
      </c>
      <c r="D646">
        <v>28.3565</v>
      </c>
      <c r="E646">
        <v>1.7276400000000001</v>
      </c>
      <c r="F646" s="2">
        <v>5.0000000000000002E-5</v>
      </c>
      <c r="G646">
        <v>2.4846299999999998E-4</v>
      </c>
    </row>
    <row r="647" spans="1:7" x14ac:dyDescent="0.2">
      <c r="A647" t="s">
        <v>2278</v>
      </c>
      <c r="B647" t="s">
        <v>2279</v>
      </c>
      <c r="C647">
        <v>0.31642900000000002</v>
      </c>
      <c r="D647">
        <v>1.0459799999999999</v>
      </c>
      <c r="E647">
        <v>1.7249000000000001</v>
      </c>
      <c r="F647">
        <v>1.65E-3</v>
      </c>
      <c r="G647">
        <v>5.9581900000000004E-3</v>
      </c>
    </row>
    <row r="648" spans="1:7" x14ac:dyDescent="0.2">
      <c r="A648" t="s">
        <v>392</v>
      </c>
      <c r="B648" t="s">
        <v>1471</v>
      </c>
      <c r="C648">
        <v>1.2011700000000001</v>
      </c>
      <c r="D648">
        <v>3.9673500000000002</v>
      </c>
      <c r="E648">
        <v>1.72374</v>
      </c>
      <c r="F648">
        <v>1.65E-3</v>
      </c>
      <c r="G648">
        <v>5.9581900000000004E-3</v>
      </c>
    </row>
    <row r="649" spans="1:7" x14ac:dyDescent="0.2">
      <c r="A649" t="s">
        <v>2159</v>
      </c>
      <c r="B649" t="s">
        <v>2160</v>
      </c>
      <c r="C649">
        <v>3.1685599999999998</v>
      </c>
      <c r="D649">
        <v>10.456799999999999</v>
      </c>
      <c r="E649">
        <v>1.72254</v>
      </c>
      <c r="F649">
        <v>1.84E-2</v>
      </c>
      <c r="G649">
        <v>4.8669200000000003E-2</v>
      </c>
    </row>
    <row r="650" spans="1:7" x14ac:dyDescent="0.2">
      <c r="A650" t="s">
        <v>693</v>
      </c>
      <c r="B650" t="s">
        <v>1756</v>
      </c>
      <c r="C650">
        <v>4.1927300000000001</v>
      </c>
      <c r="D650">
        <v>13.836499999999999</v>
      </c>
      <c r="E650">
        <v>1.72251</v>
      </c>
      <c r="F650" s="2">
        <v>5.0000000000000002E-5</v>
      </c>
      <c r="G650">
        <v>2.4846299999999998E-4</v>
      </c>
    </row>
    <row r="651" spans="1:7" x14ac:dyDescent="0.2">
      <c r="A651" t="s">
        <v>227</v>
      </c>
      <c r="B651" t="s">
        <v>1308</v>
      </c>
      <c r="C651">
        <v>0.60009599999999996</v>
      </c>
      <c r="D651">
        <v>1.97916</v>
      </c>
      <c r="E651">
        <v>1.72163</v>
      </c>
      <c r="F651" s="2">
        <v>5.0000000000000002E-5</v>
      </c>
      <c r="G651">
        <v>2.4846299999999998E-4</v>
      </c>
    </row>
    <row r="652" spans="1:7" x14ac:dyDescent="0.2">
      <c r="A652" t="s">
        <v>515</v>
      </c>
      <c r="B652" t="s">
        <v>1588</v>
      </c>
      <c r="C652">
        <v>1.93581</v>
      </c>
      <c r="D652">
        <v>6.38</v>
      </c>
      <c r="E652">
        <v>1.72062</v>
      </c>
      <c r="F652" s="2">
        <v>5.0000000000000002E-5</v>
      </c>
      <c r="G652">
        <v>2.4846299999999998E-4</v>
      </c>
    </row>
    <row r="653" spans="1:7" x14ac:dyDescent="0.2">
      <c r="A653" t="s">
        <v>238</v>
      </c>
      <c r="B653" t="s">
        <v>1319</v>
      </c>
      <c r="C653">
        <v>0.63456100000000004</v>
      </c>
      <c r="D653">
        <v>2.0891199999999999</v>
      </c>
      <c r="E653">
        <v>1.7190700000000001</v>
      </c>
      <c r="F653" s="2">
        <v>5.0000000000000002E-5</v>
      </c>
      <c r="G653">
        <v>2.4846299999999998E-4</v>
      </c>
    </row>
    <row r="654" spans="1:7" x14ac:dyDescent="0.2">
      <c r="A654" t="s">
        <v>1080</v>
      </c>
      <c r="B654" t="s">
        <v>2115</v>
      </c>
      <c r="C654">
        <v>13604.8</v>
      </c>
      <c r="D654">
        <v>44638.400000000001</v>
      </c>
      <c r="E654">
        <v>1.71417</v>
      </c>
      <c r="F654" s="2">
        <v>5.0000000000000002E-5</v>
      </c>
      <c r="G654">
        <v>2.4846299999999998E-4</v>
      </c>
    </row>
    <row r="655" spans="1:7" x14ac:dyDescent="0.2">
      <c r="A655" t="s">
        <v>545</v>
      </c>
      <c r="B655" t="s">
        <v>1616</v>
      </c>
      <c r="C655">
        <v>2.1802000000000001</v>
      </c>
      <c r="D655">
        <v>7.1250900000000001</v>
      </c>
      <c r="E655">
        <v>1.70845</v>
      </c>
      <c r="F655" s="2">
        <v>5.0000000000000002E-5</v>
      </c>
      <c r="G655">
        <v>2.4846299999999998E-4</v>
      </c>
    </row>
    <row r="656" spans="1:7" x14ac:dyDescent="0.2">
      <c r="A656" t="s">
        <v>519</v>
      </c>
      <c r="B656" t="s">
        <v>1592</v>
      </c>
      <c r="C656">
        <v>1.95929</v>
      </c>
      <c r="D656">
        <v>6.4030199999999997</v>
      </c>
      <c r="E656">
        <v>1.70842</v>
      </c>
      <c r="F656">
        <v>8.9999999999999998E-4</v>
      </c>
      <c r="G656">
        <v>3.4873199999999999E-3</v>
      </c>
    </row>
    <row r="657" spans="1:7" x14ac:dyDescent="0.2">
      <c r="A657" t="s">
        <v>957</v>
      </c>
      <c r="B657" t="s">
        <v>1504</v>
      </c>
      <c r="C657">
        <v>18.341999999999999</v>
      </c>
      <c r="D657">
        <v>59.940600000000003</v>
      </c>
      <c r="E657">
        <v>1.70838</v>
      </c>
      <c r="F657" s="2">
        <v>5.0000000000000002E-5</v>
      </c>
      <c r="G657">
        <v>2.4846299999999998E-4</v>
      </c>
    </row>
    <row r="658" spans="1:7" x14ac:dyDescent="0.2">
      <c r="A658" t="s">
        <v>1053</v>
      </c>
      <c r="B658" t="s">
        <v>2092</v>
      </c>
      <c r="C658">
        <v>82.791499999999999</v>
      </c>
      <c r="D658">
        <v>270.12599999999998</v>
      </c>
      <c r="E658">
        <v>1.70608</v>
      </c>
      <c r="F658" s="2">
        <v>5.0000000000000002E-5</v>
      </c>
      <c r="G658">
        <v>2.4846299999999998E-4</v>
      </c>
    </row>
    <row r="659" spans="1:7" x14ac:dyDescent="0.2">
      <c r="A659" t="s">
        <v>169</v>
      </c>
      <c r="B659" t="s">
        <v>1251</v>
      </c>
      <c r="C659">
        <v>0.429033</v>
      </c>
      <c r="D659">
        <v>1.3985000000000001</v>
      </c>
      <c r="E659">
        <v>1.70472</v>
      </c>
      <c r="F659" s="2">
        <v>5.0000000000000002E-5</v>
      </c>
      <c r="G659">
        <v>2.4846299999999998E-4</v>
      </c>
    </row>
    <row r="660" spans="1:7" x14ac:dyDescent="0.2">
      <c r="A660" t="s">
        <v>2143</v>
      </c>
      <c r="B660" t="s">
        <v>2144</v>
      </c>
      <c r="C660">
        <v>0.75052700000000006</v>
      </c>
      <c r="D660">
        <v>2.4456799999999999</v>
      </c>
      <c r="E660">
        <v>1.7042600000000001</v>
      </c>
      <c r="F660">
        <v>1.7299999999999999E-2</v>
      </c>
      <c r="G660">
        <v>4.6205900000000001E-2</v>
      </c>
    </row>
    <row r="661" spans="1:7" x14ac:dyDescent="0.2">
      <c r="A661" t="s">
        <v>644</v>
      </c>
      <c r="B661" t="s">
        <v>1710</v>
      </c>
      <c r="C661">
        <v>3.2946</v>
      </c>
      <c r="D661">
        <v>10.7051</v>
      </c>
      <c r="E661">
        <v>1.7001299999999999</v>
      </c>
      <c r="F661" s="2">
        <v>5.0000000000000002E-5</v>
      </c>
      <c r="G661">
        <v>2.4846299999999998E-4</v>
      </c>
    </row>
    <row r="662" spans="1:7" x14ac:dyDescent="0.2">
      <c r="A662" t="s">
        <v>928</v>
      </c>
      <c r="B662" t="s">
        <v>1975</v>
      </c>
      <c r="C662">
        <v>15.648</v>
      </c>
      <c r="D662">
        <v>50.788699999999999</v>
      </c>
      <c r="E662">
        <v>1.6985300000000001</v>
      </c>
      <c r="F662" s="2">
        <v>5.0000000000000002E-5</v>
      </c>
      <c r="G662">
        <v>2.4846299999999998E-4</v>
      </c>
    </row>
    <row r="663" spans="1:7" x14ac:dyDescent="0.2">
      <c r="A663" t="s">
        <v>393</v>
      </c>
      <c r="B663" t="s">
        <v>1472</v>
      </c>
      <c r="C663">
        <v>1.2057</v>
      </c>
      <c r="D663">
        <v>3.9125100000000002</v>
      </c>
      <c r="E663">
        <v>1.6982200000000001</v>
      </c>
      <c r="F663" s="2">
        <v>5.0000000000000002E-5</v>
      </c>
      <c r="G663">
        <v>2.4846299999999998E-4</v>
      </c>
    </row>
    <row r="664" spans="1:7" x14ac:dyDescent="0.2">
      <c r="A664" t="s">
        <v>704</v>
      </c>
      <c r="B664" t="s">
        <v>1766</v>
      </c>
      <c r="C664">
        <v>4.4466200000000002</v>
      </c>
      <c r="D664">
        <v>14.42</v>
      </c>
      <c r="E664">
        <v>1.69729</v>
      </c>
      <c r="F664" s="2">
        <v>5.0000000000000002E-5</v>
      </c>
      <c r="G664">
        <v>2.4846299999999998E-4</v>
      </c>
    </row>
    <row r="665" spans="1:7" x14ac:dyDescent="0.2">
      <c r="A665" t="s">
        <v>230</v>
      </c>
      <c r="B665" t="s">
        <v>1311</v>
      </c>
      <c r="C665">
        <v>0.61551100000000003</v>
      </c>
      <c r="D665">
        <v>1.9937199999999999</v>
      </c>
      <c r="E665">
        <v>1.6956</v>
      </c>
      <c r="F665" s="2">
        <v>5.0000000000000002E-5</v>
      </c>
      <c r="G665">
        <v>2.4846299999999998E-4</v>
      </c>
    </row>
    <row r="666" spans="1:7" x14ac:dyDescent="0.2">
      <c r="A666" t="s">
        <v>722</v>
      </c>
      <c r="B666" t="s">
        <v>1380</v>
      </c>
      <c r="C666">
        <v>4.7900900000000002</v>
      </c>
      <c r="D666">
        <v>15.502700000000001</v>
      </c>
      <c r="E666">
        <v>1.6943999999999999</v>
      </c>
      <c r="F666">
        <v>1E-4</v>
      </c>
      <c r="G666">
        <v>4.7470800000000001E-4</v>
      </c>
    </row>
    <row r="667" spans="1:7" x14ac:dyDescent="0.2">
      <c r="A667" t="s">
        <v>953</v>
      </c>
      <c r="B667" t="s">
        <v>1999</v>
      </c>
      <c r="C667">
        <v>17.974499999999999</v>
      </c>
      <c r="D667">
        <v>58.1526</v>
      </c>
      <c r="E667">
        <v>1.6938899999999999</v>
      </c>
      <c r="F667" s="2">
        <v>5.0000000000000002E-5</v>
      </c>
      <c r="G667">
        <v>2.4846299999999998E-4</v>
      </c>
    </row>
    <row r="668" spans="1:7" x14ac:dyDescent="0.2">
      <c r="A668" t="s">
        <v>1077</v>
      </c>
      <c r="B668" t="s">
        <v>2112</v>
      </c>
      <c r="C668">
        <v>911.06799999999998</v>
      </c>
      <c r="D668">
        <v>2943.94</v>
      </c>
      <c r="E668">
        <v>1.6921200000000001</v>
      </c>
      <c r="F668" s="2">
        <v>5.0000000000000002E-5</v>
      </c>
      <c r="G668">
        <v>2.4846299999999998E-4</v>
      </c>
    </row>
    <row r="669" spans="1:7" x14ac:dyDescent="0.2">
      <c r="A669" t="s">
        <v>679</v>
      </c>
      <c r="B669" t="s">
        <v>1743</v>
      </c>
      <c r="C669">
        <v>3.9247800000000002</v>
      </c>
      <c r="D669">
        <v>12.6808</v>
      </c>
      <c r="E669">
        <v>1.6919599999999999</v>
      </c>
      <c r="F669" s="2">
        <v>5.0000000000000002E-5</v>
      </c>
      <c r="G669">
        <v>2.4846299999999998E-4</v>
      </c>
    </row>
    <row r="670" spans="1:7" x14ac:dyDescent="0.2">
      <c r="A670" t="s">
        <v>414</v>
      </c>
      <c r="B670" t="s">
        <v>1491</v>
      </c>
      <c r="C670">
        <v>1.29844</v>
      </c>
      <c r="D670">
        <v>4.1930800000000001</v>
      </c>
      <c r="E670">
        <v>1.69123</v>
      </c>
      <c r="F670" s="2">
        <v>5.0000000000000002E-5</v>
      </c>
      <c r="G670">
        <v>2.4846299999999998E-4</v>
      </c>
    </row>
    <row r="671" spans="1:7" x14ac:dyDescent="0.2">
      <c r="A671" t="s">
        <v>173</v>
      </c>
      <c r="B671" t="s">
        <v>1255</v>
      </c>
      <c r="C671">
        <v>0.454509</v>
      </c>
      <c r="D671">
        <v>1.4665999999999999</v>
      </c>
      <c r="E671">
        <v>1.6900900000000001</v>
      </c>
      <c r="F671" s="2">
        <v>5.0000000000000002E-5</v>
      </c>
      <c r="G671">
        <v>2.4846299999999998E-4</v>
      </c>
    </row>
    <row r="672" spans="1:7" x14ac:dyDescent="0.2">
      <c r="A672" t="s">
        <v>744</v>
      </c>
      <c r="B672" t="s">
        <v>1799</v>
      </c>
      <c r="C672">
        <v>5.3656499999999996</v>
      </c>
      <c r="D672">
        <v>17.291599999999999</v>
      </c>
      <c r="E672">
        <v>1.68825</v>
      </c>
      <c r="F672" s="2">
        <v>5.0000000000000002E-5</v>
      </c>
      <c r="G672">
        <v>2.4846299999999998E-4</v>
      </c>
    </row>
    <row r="673" spans="1:7" x14ac:dyDescent="0.2">
      <c r="A673" t="s">
        <v>662</v>
      </c>
      <c r="B673" t="s">
        <v>1727</v>
      </c>
      <c r="C673">
        <v>3.6016300000000001</v>
      </c>
      <c r="D673">
        <v>11.596299999999999</v>
      </c>
      <c r="E673">
        <v>1.6869499999999999</v>
      </c>
      <c r="F673" s="2">
        <v>5.0000000000000002E-5</v>
      </c>
      <c r="G673">
        <v>2.4846299999999998E-4</v>
      </c>
    </row>
    <row r="674" spans="1:7" x14ac:dyDescent="0.2">
      <c r="A674" t="s">
        <v>483</v>
      </c>
      <c r="B674" t="s">
        <v>1557</v>
      </c>
      <c r="C674">
        <v>1.7235</v>
      </c>
      <c r="D674">
        <v>5.5376599999999998</v>
      </c>
      <c r="E674">
        <v>1.6839299999999999</v>
      </c>
      <c r="F674" s="2">
        <v>5.0000000000000002E-5</v>
      </c>
      <c r="G674">
        <v>2.4846299999999998E-4</v>
      </c>
    </row>
    <row r="675" spans="1:7" x14ac:dyDescent="0.2">
      <c r="A675" t="s">
        <v>320</v>
      </c>
      <c r="B675" t="s">
        <v>1400</v>
      </c>
      <c r="C675">
        <v>0.92723500000000003</v>
      </c>
      <c r="D675">
        <v>2.9788299999999999</v>
      </c>
      <c r="E675">
        <v>1.68374</v>
      </c>
      <c r="F675" s="2">
        <v>5.0000000000000002E-5</v>
      </c>
      <c r="G675">
        <v>2.4846299999999998E-4</v>
      </c>
    </row>
    <row r="676" spans="1:7" x14ac:dyDescent="0.2">
      <c r="A676" t="s">
        <v>1034</v>
      </c>
      <c r="B676" t="s">
        <v>2075</v>
      </c>
      <c r="C676">
        <v>53.221200000000003</v>
      </c>
      <c r="D676">
        <v>170.95400000000001</v>
      </c>
      <c r="E676">
        <v>1.68354</v>
      </c>
      <c r="F676" s="2">
        <v>5.0000000000000002E-5</v>
      </c>
      <c r="G676">
        <v>2.4846299999999998E-4</v>
      </c>
    </row>
    <row r="677" spans="1:7" x14ac:dyDescent="0.2">
      <c r="A677" t="s">
        <v>717</v>
      </c>
      <c r="B677" t="s">
        <v>1777</v>
      </c>
      <c r="C677">
        <v>4.72194</v>
      </c>
      <c r="D677">
        <v>15.158200000000001</v>
      </c>
      <c r="E677">
        <v>1.68265</v>
      </c>
      <c r="F677" s="2">
        <v>5.0000000000000002E-5</v>
      </c>
      <c r="G677">
        <v>2.4846299999999998E-4</v>
      </c>
    </row>
    <row r="678" spans="1:7" x14ac:dyDescent="0.2">
      <c r="A678" t="s">
        <v>798</v>
      </c>
      <c r="B678" t="s">
        <v>1849</v>
      </c>
      <c r="C678">
        <v>6.85189</v>
      </c>
      <c r="D678">
        <v>21.9771</v>
      </c>
      <c r="E678">
        <v>1.68143</v>
      </c>
      <c r="F678" s="2">
        <v>5.0000000000000002E-5</v>
      </c>
      <c r="G678">
        <v>2.4846299999999998E-4</v>
      </c>
    </row>
    <row r="679" spans="1:7" x14ac:dyDescent="0.2">
      <c r="A679" t="s">
        <v>695</v>
      </c>
      <c r="B679" t="s">
        <v>1758</v>
      </c>
      <c r="C679">
        <v>4.2348600000000003</v>
      </c>
      <c r="D679">
        <v>13.577299999999999</v>
      </c>
      <c r="E679">
        <v>1.6808099999999999</v>
      </c>
      <c r="F679" s="2">
        <v>5.0000000000000002E-5</v>
      </c>
      <c r="G679">
        <v>2.4846299999999998E-4</v>
      </c>
    </row>
    <row r="680" spans="1:7" x14ac:dyDescent="0.2">
      <c r="A680" t="s">
        <v>217</v>
      </c>
      <c r="B680" t="s">
        <v>1298</v>
      </c>
      <c r="C680">
        <v>0.57588600000000001</v>
      </c>
      <c r="D680">
        <v>1.8427500000000001</v>
      </c>
      <c r="E680">
        <v>1.6779999999999999</v>
      </c>
      <c r="F680">
        <v>5.9999999999999995E-4</v>
      </c>
      <c r="G680">
        <v>2.42603E-3</v>
      </c>
    </row>
    <row r="681" spans="1:7" x14ac:dyDescent="0.2">
      <c r="A681" t="s">
        <v>907</v>
      </c>
      <c r="B681" t="s">
        <v>1954</v>
      </c>
      <c r="C681">
        <v>13.3847</v>
      </c>
      <c r="D681">
        <v>42.828400000000002</v>
      </c>
      <c r="E681">
        <v>1.67798</v>
      </c>
      <c r="F681" s="2">
        <v>5.0000000000000002E-5</v>
      </c>
      <c r="G681">
        <v>2.4846299999999998E-4</v>
      </c>
    </row>
    <row r="682" spans="1:7" x14ac:dyDescent="0.2">
      <c r="A682" t="s">
        <v>491</v>
      </c>
      <c r="B682" t="s">
        <v>1565</v>
      </c>
      <c r="C682">
        <v>1.7719800000000001</v>
      </c>
      <c r="D682">
        <v>5.6681299999999997</v>
      </c>
      <c r="E682">
        <v>1.6775100000000001</v>
      </c>
      <c r="F682" s="2">
        <v>5.0000000000000002E-5</v>
      </c>
      <c r="G682">
        <v>2.4846299999999998E-4</v>
      </c>
    </row>
    <row r="683" spans="1:7" x14ac:dyDescent="0.2">
      <c r="A683" t="s">
        <v>1071</v>
      </c>
      <c r="B683" t="s">
        <v>2107</v>
      </c>
      <c r="C683">
        <v>176.417</v>
      </c>
      <c r="D683">
        <v>564.27599999999995</v>
      </c>
      <c r="E683">
        <v>1.6774100000000001</v>
      </c>
      <c r="F683" s="2">
        <v>5.0000000000000002E-5</v>
      </c>
      <c r="G683">
        <v>2.4846299999999998E-4</v>
      </c>
    </row>
    <row r="684" spans="1:7" x14ac:dyDescent="0.2">
      <c r="A684" t="s">
        <v>330</v>
      </c>
      <c r="B684" t="s">
        <v>1410</v>
      </c>
      <c r="C684">
        <v>0.94681599999999999</v>
      </c>
      <c r="D684">
        <v>3.0258600000000002</v>
      </c>
      <c r="E684">
        <v>1.6761900000000001</v>
      </c>
      <c r="F684" s="2">
        <v>5.0000000000000002E-5</v>
      </c>
      <c r="G684">
        <v>2.4846299999999998E-4</v>
      </c>
    </row>
    <row r="685" spans="1:7" x14ac:dyDescent="0.2">
      <c r="A685" t="s">
        <v>606</v>
      </c>
      <c r="B685" t="s">
        <v>1674</v>
      </c>
      <c r="C685">
        <v>2.90103</v>
      </c>
      <c r="D685">
        <v>9.2669899999999998</v>
      </c>
      <c r="E685">
        <v>1.67554</v>
      </c>
      <c r="F685" s="2">
        <v>5.0000000000000002E-5</v>
      </c>
      <c r="G685">
        <v>2.4846299999999998E-4</v>
      </c>
    </row>
    <row r="686" spans="1:7" x14ac:dyDescent="0.2">
      <c r="A686" t="s">
        <v>825</v>
      </c>
      <c r="B686" t="s">
        <v>1875</v>
      </c>
      <c r="C686">
        <v>8.1505700000000001</v>
      </c>
      <c r="D686">
        <v>25.997299999999999</v>
      </c>
      <c r="E686">
        <v>1.6733899999999999</v>
      </c>
      <c r="F686">
        <v>1.4E-3</v>
      </c>
      <c r="G686">
        <v>5.1578500000000003E-3</v>
      </c>
    </row>
    <row r="687" spans="1:7" x14ac:dyDescent="0.2">
      <c r="A687" t="s">
        <v>146</v>
      </c>
      <c r="B687" t="s">
        <v>1228</v>
      </c>
      <c r="C687">
        <v>0.38204199999999999</v>
      </c>
      <c r="D687">
        <v>1.21831</v>
      </c>
      <c r="E687">
        <v>1.6730799999999999</v>
      </c>
      <c r="F687" s="2">
        <v>5.0000000000000002E-5</v>
      </c>
      <c r="G687">
        <v>2.4846299999999998E-4</v>
      </c>
    </row>
    <row r="688" spans="1:7" x14ac:dyDescent="0.2">
      <c r="A688" t="s">
        <v>640</v>
      </c>
      <c r="B688" t="s">
        <v>1706</v>
      </c>
      <c r="C688">
        <v>3.2603</v>
      </c>
      <c r="D688">
        <v>10.3886</v>
      </c>
      <c r="E688">
        <v>1.6719200000000001</v>
      </c>
      <c r="F688" s="2">
        <v>5.0000000000000002E-5</v>
      </c>
      <c r="G688">
        <v>2.4846299999999998E-4</v>
      </c>
    </row>
    <row r="689" spans="1:7" x14ac:dyDescent="0.2">
      <c r="A689" t="s">
        <v>958</v>
      </c>
      <c r="B689" t="s">
        <v>2003</v>
      </c>
      <c r="C689">
        <v>18.538799999999998</v>
      </c>
      <c r="D689">
        <v>59.036799999999999</v>
      </c>
      <c r="E689">
        <v>1.67106</v>
      </c>
      <c r="F689" s="2">
        <v>5.0000000000000002E-5</v>
      </c>
      <c r="G689">
        <v>2.4846299999999998E-4</v>
      </c>
    </row>
    <row r="690" spans="1:7" x14ac:dyDescent="0.2">
      <c r="A690" t="s">
        <v>189</v>
      </c>
      <c r="B690" t="s">
        <v>1270</v>
      </c>
      <c r="C690">
        <v>0.49904199999999999</v>
      </c>
      <c r="D690">
        <v>1.58521</v>
      </c>
      <c r="E690">
        <v>1.66744</v>
      </c>
      <c r="F690">
        <v>1.3500000000000001E-3</v>
      </c>
      <c r="G690">
        <v>4.9964099999999997E-3</v>
      </c>
    </row>
    <row r="691" spans="1:7" x14ac:dyDescent="0.2">
      <c r="A691" t="s">
        <v>257</v>
      </c>
      <c r="B691" t="s">
        <v>1338</v>
      </c>
      <c r="C691">
        <v>0.68337000000000003</v>
      </c>
      <c r="D691">
        <v>2.1651500000000001</v>
      </c>
      <c r="E691">
        <v>1.6637299999999999</v>
      </c>
      <c r="F691" s="2">
        <v>5.0000000000000002E-5</v>
      </c>
      <c r="G691">
        <v>2.4846299999999998E-4</v>
      </c>
    </row>
    <row r="692" spans="1:7" x14ac:dyDescent="0.2">
      <c r="A692" t="s">
        <v>1051</v>
      </c>
      <c r="B692" t="s">
        <v>2090</v>
      </c>
      <c r="C692">
        <v>72.662000000000006</v>
      </c>
      <c r="D692">
        <v>230.12100000000001</v>
      </c>
      <c r="E692">
        <v>1.6631199999999999</v>
      </c>
      <c r="F692" s="2">
        <v>5.0000000000000002E-5</v>
      </c>
      <c r="G692">
        <v>2.4846299999999998E-4</v>
      </c>
    </row>
    <row r="693" spans="1:7" x14ac:dyDescent="0.2">
      <c r="A693" t="s">
        <v>931</v>
      </c>
      <c r="B693" t="s">
        <v>1978</v>
      </c>
      <c r="C693">
        <v>15.7743</v>
      </c>
      <c r="D693">
        <v>49.904899999999998</v>
      </c>
      <c r="E693">
        <v>1.66161</v>
      </c>
      <c r="F693" s="2">
        <v>5.0000000000000002E-5</v>
      </c>
      <c r="G693">
        <v>2.4846299999999998E-4</v>
      </c>
    </row>
    <row r="694" spans="1:7" x14ac:dyDescent="0.2">
      <c r="A694" t="s">
        <v>653</v>
      </c>
      <c r="B694" t="s">
        <v>1718</v>
      </c>
      <c r="C694">
        <v>3.3897400000000002</v>
      </c>
      <c r="D694">
        <v>10.6922</v>
      </c>
      <c r="E694">
        <v>1.6573199999999999</v>
      </c>
      <c r="F694">
        <v>1E-4</v>
      </c>
      <c r="G694">
        <v>4.7470800000000001E-4</v>
      </c>
    </row>
    <row r="695" spans="1:7" x14ac:dyDescent="0.2">
      <c r="A695" t="s">
        <v>1045</v>
      </c>
      <c r="B695" t="s">
        <v>2084</v>
      </c>
      <c r="C695">
        <v>64.106700000000004</v>
      </c>
      <c r="D695">
        <v>201.93600000000001</v>
      </c>
      <c r="E695">
        <v>1.6553500000000001</v>
      </c>
      <c r="F695" s="2">
        <v>5.0000000000000002E-5</v>
      </c>
      <c r="G695">
        <v>2.4846299999999998E-4</v>
      </c>
    </row>
    <row r="696" spans="1:7" x14ac:dyDescent="0.2">
      <c r="A696" t="s">
        <v>489</v>
      </c>
      <c r="B696" t="s">
        <v>1563</v>
      </c>
      <c r="C696">
        <v>1.76518</v>
      </c>
      <c r="D696">
        <v>5.54535</v>
      </c>
      <c r="E696">
        <v>1.65147</v>
      </c>
      <c r="F696" s="2">
        <v>5.0000000000000002E-5</v>
      </c>
      <c r="G696">
        <v>2.4846299999999998E-4</v>
      </c>
    </row>
    <row r="697" spans="1:7" x14ac:dyDescent="0.2">
      <c r="A697" t="s">
        <v>1037</v>
      </c>
      <c r="B697" t="s">
        <v>2078</v>
      </c>
      <c r="C697">
        <v>54.6038</v>
      </c>
      <c r="D697">
        <v>171.31800000000001</v>
      </c>
      <c r="E697">
        <v>1.6496</v>
      </c>
      <c r="F697" s="2">
        <v>5.0000000000000002E-5</v>
      </c>
      <c r="G697">
        <v>2.4846299999999998E-4</v>
      </c>
    </row>
    <row r="698" spans="1:7" x14ac:dyDescent="0.2">
      <c r="A698" t="s">
        <v>514</v>
      </c>
      <c r="B698" t="s">
        <v>1587</v>
      </c>
      <c r="C698">
        <v>1.9119999999999999</v>
      </c>
      <c r="D698">
        <v>5.9834500000000004</v>
      </c>
      <c r="E698">
        <v>1.6458900000000001</v>
      </c>
      <c r="F698">
        <v>1E-4</v>
      </c>
      <c r="G698">
        <v>4.7470800000000001E-4</v>
      </c>
    </row>
    <row r="699" spans="1:7" x14ac:dyDescent="0.2">
      <c r="A699" t="s">
        <v>862</v>
      </c>
      <c r="B699" t="s">
        <v>1910</v>
      </c>
      <c r="C699">
        <v>10.2559</v>
      </c>
      <c r="D699">
        <v>32.0715</v>
      </c>
      <c r="E699">
        <v>1.64483</v>
      </c>
      <c r="F699" s="2">
        <v>5.0000000000000002E-5</v>
      </c>
      <c r="G699">
        <v>2.4846299999999998E-4</v>
      </c>
    </row>
    <row r="700" spans="1:7" x14ac:dyDescent="0.2">
      <c r="A700" t="s">
        <v>607</v>
      </c>
      <c r="B700" t="s">
        <v>1675</v>
      </c>
      <c r="C700">
        <v>2.9052699999999998</v>
      </c>
      <c r="D700">
        <v>9.0843699999999998</v>
      </c>
      <c r="E700">
        <v>1.6447099999999999</v>
      </c>
      <c r="F700" s="2">
        <v>5.0000000000000002E-5</v>
      </c>
      <c r="G700">
        <v>2.4846299999999998E-4</v>
      </c>
    </row>
    <row r="701" spans="1:7" x14ac:dyDescent="0.2">
      <c r="A701" t="s">
        <v>573</v>
      </c>
      <c r="B701" t="s">
        <v>1643</v>
      </c>
      <c r="C701">
        <v>2.4709400000000001</v>
      </c>
      <c r="D701">
        <v>7.7219300000000004</v>
      </c>
      <c r="E701">
        <v>1.6438999999999999</v>
      </c>
      <c r="F701" s="2">
        <v>5.0000000000000002E-5</v>
      </c>
      <c r="G701">
        <v>2.4846299999999998E-4</v>
      </c>
    </row>
    <row r="702" spans="1:7" x14ac:dyDescent="0.2">
      <c r="A702" t="s">
        <v>151</v>
      </c>
      <c r="B702" t="s">
        <v>1233</v>
      </c>
      <c r="C702">
        <v>0.399285</v>
      </c>
      <c r="D702">
        <v>1.24773</v>
      </c>
      <c r="E702">
        <v>1.64381</v>
      </c>
      <c r="F702">
        <v>5.9999999999999995E-4</v>
      </c>
      <c r="G702">
        <v>2.42603E-3</v>
      </c>
    </row>
    <row r="703" spans="1:7" x14ac:dyDescent="0.2">
      <c r="A703" t="s">
        <v>542</v>
      </c>
      <c r="B703" t="s">
        <v>1614</v>
      </c>
      <c r="C703">
        <v>2.14534</v>
      </c>
      <c r="D703">
        <v>6.6931500000000002</v>
      </c>
      <c r="E703">
        <v>1.6414800000000001</v>
      </c>
      <c r="F703" s="2">
        <v>5.0000000000000002E-5</v>
      </c>
      <c r="G703">
        <v>2.4846299999999998E-4</v>
      </c>
    </row>
    <row r="704" spans="1:7" x14ac:dyDescent="0.2">
      <c r="A704" t="s">
        <v>987</v>
      </c>
      <c r="B704" t="s">
        <v>2029</v>
      </c>
      <c r="C704">
        <v>25.236599999999999</v>
      </c>
      <c r="D704">
        <v>78.719099999999997</v>
      </c>
      <c r="E704">
        <v>1.6412</v>
      </c>
      <c r="F704" s="2">
        <v>5.0000000000000002E-5</v>
      </c>
      <c r="G704">
        <v>2.4846299999999998E-4</v>
      </c>
    </row>
    <row r="705" spans="1:7" x14ac:dyDescent="0.2">
      <c r="A705" t="s">
        <v>638</v>
      </c>
      <c r="B705" t="s">
        <v>1704</v>
      </c>
      <c r="C705">
        <v>3.2143799999999998</v>
      </c>
      <c r="D705">
        <v>10.006600000000001</v>
      </c>
      <c r="E705">
        <v>1.6383399999999999</v>
      </c>
      <c r="F705" s="2">
        <v>5.0000000000000002E-5</v>
      </c>
      <c r="G705">
        <v>2.4846299999999998E-4</v>
      </c>
    </row>
    <row r="706" spans="1:7" x14ac:dyDescent="0.2">
      <c r="A706" t="s">
        <v>985</v>
      </c>
      <c r="B706" t="s">
        <v>2027</v>
      </c>
      <c r="C706">
        <v>23.8826</v>
      </c>
      <c r="D706">
        <v>74.287599999999998</v>
      </c>
      <c r="E706">
        <v>1.6371599999999999</v>
      </c>
      <c r="F706" s="2">
        <v>5.0000000000000002E-5</v>
      </c>
      <c r="G706">
        <v>2.4846299999999998E-4</v>
      </c>
    </row>
    <row r="707" spans="1:7" x14ac:dyDescent="0.2">
      <c r="A707" t="s">
        <v>912</v>
      </c>
      <c r="B707" t="s">
        <v>1959</v>
      </c>
      <c r="C707">
        <v>13.9411</v>
      </c>
      <c r="D707">
        <v>43.312899999999999</v>
      </c>
      <c r="E707">
        <v>1.6354500000000001</v>
      </c>
      <c r="F707" s="2">
        <v>5.0000000000000002E-5</v>
      </c>
      <c r="G707">
        <v>2.4846299999999998E-4</v>
      </c>
    </row>
    <row r="708" spans="1:7" x14ac:dyDescent="0.2">
      <c r="A708" t="s">
        <v>935</v>
      </c>
      <c r="B708" t="s">
        <v>1982</v>
      </c>
      <c r="C708">
        <v>16.204899999999999</v>
      </c>
      <c r="D708">
        <v>50.249899999999997</v>
      </c>
      <c r="E708">
        <v>1.63269</v>
      </c>
      <c r="F708" s="2">
        <v>5.0000000000000002E-5</v>
      </c>
      <c r="G708">
        <v>2.4846299999999998E-4</v>
      </c>
    </row>
    <row r="709" spans="1:7" x14ac:dyDescent="0.2">
      <c r="A709" t="s">
        <v>506</v>
      </c>
      <c r="B709" t="s">
        <v>1580</v>
      </c>
      <c r="C709">
        <v>1.85137</v>
      </c>
      <c r="D709">
        <v>5.7390299999999996</v>
      </c>
      <c r="E709">
        <v>1.6322099999999999</v>
      </c>
      <c r="F709">
        <v>2.8E-3</v>
      </c>
      <c r="G709">
        <v>9.5297999999999997E-3</v>
      </c>
    </row>
    <row r="710" spans="1:7" x14ac:dyDescent="0.2">
      <c r="A710" t="s">
        <v>779</v>
      </c>
      <c r="B710" t="s">
        <v>1830</v>
      </c>
      <c r="C710">
        <v>6.5249899999999998</v>
      </c>
      <c r="D710">
        <v>20.212299999999999</v>
      </c>
      <c r="E710">
        <v>1.6311800000000001</v>
      </c>
      <c r="F710">
        <v>2.9999999999999997E-4</v>
      </c>
      <c r="G710">
        <v>1.29904E-3</v>
      </c>
    </row>
    <row r="711" spans="1:7" x14ac:dyDescent="0.2">
      <c r="A711" t="s">
        <v>2252</v>
      </c>
      <c r="B711" t="s">
        <v>1292</v>
      </c>
      <c r="C711">
        <v>0.52706399999999998</v>
      </c>
      <c r="D711">
        <v>1.63062</v>
      </c>
      <c r="E711">
        <v>1.6293800000000001</v>
      </c>
      <c r="F711">
        <v>1.085E-2</v>
      </c>
      <c r="G711">
        <v>3.0980199999999999E-2</v>
      </c>
    </row>
    <row r="712" spans="1:7" x14ac:dyDescent="0.2">
      <c r="A712" t="s">
        <v>879</v>
      </c>
      <c r="B712" t="s">
        <v>1927</v>
      </c>
      <c r="C712">
        <v>11.394</v>
      </c>
      <c r="D712">
        <v>35.233400000000003</v>
      </c>
      <c r="E712">
        <v>1.6286700000000001</v>
      </c>
      <c r="F712" s="2">
        <v>5.0000000000000002E-5</v>
      </c>
      <c r="G712">
        <v>2.4846299999999998E-4</v>
      </c>
    </row>
    <row r="713" spans="1:7" x14ac:dyDescent="0.2">
      <c r="A713" t="s">
        <v>183</v>
      </c>
      <c r="B713" t="s">
        <v>1265</v>
      </c>
      <c r="C713">
        <v>0.487904</v>
      </c>
      <c r="D713">
        <v>1.5083500000000001</v>
      </c>
      <c r="E713">
        <v>1.6283000000000001</v>
      </c>
      <c r="F713">
        <v>1E-4</v>
      </c>
      <c r="G713">
        <v>4.7470800000000001E-4</v>
      </c>
    </row>
    <row r="714" spans="1:7" x14ac:dyDescent="0.2">
      <c r="A714" t="s">
        <v>388</v>
      </c>
      <c r="B714" t="s">
        <v>1467</v>
      </c>
      <c r="C714">
        <v>1.1731199999999999</v>
      </c>
      <c r="D714">
        <v>3.6218300000000001</v>
      </c>
      <c r="E714">
        <v>1.62636</v>
      </c>
      <c r="F714" s="2">
        <v>5.0000000000000002E-5</v>
      </c>
      <c r="G714">
        <v>2.4846299999999998E-4</v>
      </c>
    </row>
    <row r="715" spans="1:7" x14ac:dyDescent="0.2">
      <c r="A715" t="s">
        <v>323</v>
      </c>
      <c r="B715" t="s">
        <v>1403</v>
      </c>
      <c r="C715">
        <v>0.93129099999999998</v>
      </c>
      <c r="D715">
        <v>2.8713799999999998</v>
      </c>
      <c r="E715">
        <v>1.6244400000000001</v>
      </c>
      <c r="F715" s="2">
        <v>5.0000000000000002E-5</v>
      </c>
      <c r="G715">
        <v>2.4846299999999998E-4</v>
      </c>
    </row>
    <row r="716" spans="1:7" x14ac:dyDescent="0.2">
      <c r="A716" t="s">
        <v>338</v>
      </c>
      <c r="B716" t="s">
        <v>1418</v>
      </c>
      <c r="C716">
        <v>0.96318300000000001</v>
      </c>
      <c r="D716">
        <v>2.9628100000000002</v>
      </c>
      <c r="E716">
        <v>1.6210800000000001</v>
      </c>
      <c r="F716" s="2">
        <v>5.0000000000000002E-5</v>
      </c>
      <c r="G716">
        <v>2.4846299999999998E-4</v>
      </c>
    </row>
    <row r="717" spans="1:7" x14ac:dyDescent="0.2">
      <c r="A717" t="s">
        <v>261</v>
      </c>
      <c r="B717" t="s">
        <v>1342</v>
      </c>
      <c r="C717">
        <v>0.70370299999999997</v>
      </c>
      <c r="D717">
        <v>2.1627399999999999</v>
      </c>
      <c r="E717">
        <v>1.61982</v>
      </c>
      <c r="F717" s="2">
        <v>5.0000000000000002E-5</v>
      </c>
      <c r="G717">
        <v>2.4846299999999998E-4</v>
      </c>
    </row>
    <row r="718" spans="1:7" x14ac:dyDescent="0.2">
      <c r="A718" t="s">
        <v>1008</v>
      </c>
      <c r="B718" t="s">
        <v>2050</v>
      </c>
      <c r="C718">
        <v>31.4254</v>
      </c>
      <c r="D718">
        <v>96.510599999999997</v>
      </c>
      <c r="E718">
        <v>1.61876</v>
      </c>
      <c r="F718" s="2">
        <v>5.0000000000000002E-5</v>
      </c>
      <c r="G718">
        <v>2.4846299999999998E-4</v>
      </c>
    </row>
    <row r="719" spans="1:7" x14ac:dyDescent="0.2">
      <c r="A719" t="s">
        <v>341</v>
      </c>
      <c r="B719" t="s">
        <v>1421</v>
      </c>
      <c r="C719">
        <v>0.96602699999999997</v>
      </c>
      <c r="D719">
        <v>2.9627599999999998</v>
      </c>
      <c r="E719">
        <v>1.6168100000000001</v>
      </c>
      <c r="F719" s="2">
        <v>5.0000000000000002E-5</v>
      </c>
      <c r="G719">
        <v>2.4846299999999998E-4</v>
      </c>
    </row>
    <row r="720" spans="1:7" x14ac:dyDescent="0.2">
      <c r="A720" t="s">
        <v>725</v>
      </c>
      <c r="B720" t="s">
        <v>1299</v>
      </c>
      <c r="C720">
        <v>4.8249300000000002</v>
      </c>
      <c r="D720">
        <v>14.7653</v>
      </c>
      <c r="E720">
        <v>1.6136299999999999</v>
      </c>
      <c r="F720" s="2">
        <v>5.0000000000000002E-5</v>
      </c>
      <c r="G720">
        <v>2.4846299999999998E-4</v>
      </c>
    </row>
    <row r="721" spans="1:7" x14ac:dyDescent="0.2">
      <c r="A721" t="s">
        <v>859</v>
      </c>
      <c r="B721" t="s">
        <v>1907</v>
      </c>
      <c r="C721">
        <v>9.9683700000000002</v>
      </c>
      <c r="D721">
        <v>30.482700000000001</v>
      </c>
      <c r="E721">
        <v>1.61256</v>
      </c>
      <c r="F721" s="2">
        <v>5.0000000000000002E-5</v>
      </c>
      <c r="G721">
        <v>2.4846299999999998E-4</v>
      </c>
    </row>
    <row r="722" spans="1:7" x14ac:dyDescent="0.2">
      <c r="A722" t="s">
        <v>433</v>
      </c>
      <c r="B722" t="s">
        <v>1510</v>
      </c>
      <c r="C722">
        <v>1.4116200000000001</v>
      </c>
      <c r="D722">
        <v>4.3150399999999998</v>
      </c>
      <c r="E722">
        <v>1.61202</v>
      </c>
      <c r="F722" s="2">
        <v>5.0000000000000002E-5</v>
      </c>
      <c r="G722">
        <v>2.4846299999999998E-4</v>
      </c>
    </row>
    <row r="723" spans="1:7" x14ac:dyDescent="0.2">
      <c r="A723" t="s">
        <v>880</v>
      </c>
      <c r="B723" t="s">
        <v>1928</v>
      </c>
      <c r="C723">
        <v>11.644299999999999</v>
      </c>
      <c r="D723">
        <v>35.587499999999999</v>
      </c>
      <c r="E723">
        <v>1.61174</v>
      </c>
      <c r="F723" s="2">
        <v>5.0000000000000002E-5</v>
      </c>
      <c r="G723">
        <v>2.4846299999999998E-4</v>
      </c>
    </row>
    <row r="724" spans="1:7" x14ac:dyDescent="0.2">
      <c r="A724" t="s">
        <v>694</v>
      </c>
      <c r="B724" t="s">
        <v>1757</v>
      </c>
      <c r="C724">
        <v>4.2154400000000001</v>
      </c>
      <c r="D724">
        <v>12.8612</v>
      </c>
      <c r="E724">
        <v>1.60927</v>
      </c>
      <c r="F724" s="2">
        <v>5.0000000000000002E-5</v>
      </c>
      <c r="G724">
        <v>2.4846299999999998E-4</v>
      </c>
    </row>
    <row r="725" spans="1:7" x14ac:dyDescent="0.2">
      <c r="A725" t="s">
        <v>930</v>
      </c>
      <c r="B725" t="s">
        <v>1977</v>
      </c>
      <c r="C725">
        <v>15.7043</v>
      </c>
      <c r="D725">
        <v>47.857500000000002</v>
      </c>
      <c r="E725">
        <v>1.6075900000000001</v>
      </c>
      <c r="F725" s="2">
        <v>5.0000000000000002E-5</v>
      </c>
      <c r="G725">
        <v>2.4846299999999998E-4</v>
      </c>
    </row>
    <row r="726" spans="1:7" x14ac:dyDescent="0.2">
      <c r="A726" t="s">
        <v>368</v>
      </c>
      <c r="B726" t="s">
        <v>1447</v>
      </c>
      <c r="C726">
        <v>1.06044</v>
      </c>
      <c r="D726">
        <v>3.2286199999999998</v>
      </c>
      <c r="E726">
        <v>1.60626</v>
      </c>
      <c r="F726" s="2">
        <v>5.0000000000000002E-5</v>
      </c>
      <c r="G726">
        <v>2.4846299999999998E-4</v>
      </c>
    </row>
    <row r="727" spans="1:7" x14ac:dyDescent="0.2">
      <c r="A727" t="s">
        <v>586</v>
      </c>
      <c r="B727" t="s">
        <v>1656</v>
      </c>
      <c r="C727">
        <v>2.6791700000000001</v>
      </c>
      <c r="D727">
        <v>8.1517499999999998</v>
      </c>
      <c r="E727">
        <v>1.6053200000000001</v>
      </c>
      <c r="F727" s="2">
        <v>5.0000000000000002E-5</v>
      </c>
      <c r="G727">
        <v>2.4846299999999998E-4</v>
      </c>
    </row>
    <row r="728" spans="1:7" x14ac:dyDescent="0.2">
      <c r="A728" t="s">
        <v>692</v>
      </c>
      <c r="B728" t="s">
        <v>1755</v>
      </c>
      <c r="C728">
        <v>4.1846800000000002</v>
      </c>
      <c r="D728">
        <v>12.7164</v>
      </c>
      <c r="E728">
        <v>1.6034900000000001</v>
      </c>
      <c r="F728" s="2">
        <v>5.0000000000000002E-5</v>
      </c>
      <c r="G728">
        <v>2.4846299999999998E-4</v>
      </c>
    </row>
    <row r="729" spans="1:7" x14ac:dyDescent="0.2">
      <c r="A729" t="s">
        <v>976</v>
      </c>
      <c r="B729" t="s">
        <v>2019</v>
      </c>
      <c r="C729">
        <v>21.648499999999999</v>
      </c>
      <c r="D729">
        <v>65.6751</v>
      </c>
      <c r="E729">
        <v>1.6010800000000001</v>
      </c>
      <c r="F729" s="2">
        <v>5.0000000000000002E-5</v>
      </c>
      <c r="G729">
        <v>2.4846299999999998E-4</v>
      </c>
    </row>
    <row r="730" spans="1:7" x14ac:dyDescent="0.2">
      <c r="A730" t="s">
        <v>387</v>
      </c>
      <c r="B730" t="s">
        <v>1466</v>
      </c>
      <c r="C730">
        <v>1.1704600000000001</v>
      </c>
      <c r="D730">
        <v>3.5504600000000002</v>
      </c>
      <c r="E730">
        <v>1.60093</v>
      </c>
      <c r="F730" s="2">
        <v>5.0000000000000002E-5</v>
      </c>
      <c r="G730">
        <v>2.4846299999999998E-4</v>
      </c>
    </row>
    <row r="731" spans="1:7" x14ac:dyDescent="0.2">
      <c r="A731" t="s">
        <v>404</v>
      </c>
      <c r="B731" t="s">
        <v>1482</v>
      </c>
      <c r="C731">
        <v>1.26525</v>
      </c>
      <c r="D731">
        <v>3.8371900000000001</v>
      </c>
      <c r="E731">
        <v>1.60063</v>
      </c>
      <c r="F731" s="2">
        <v>5.0000000000000002E-5</v>
      </c>
      <c r="G731">
        <v>2.4846299999999998E-4</v>
      </c>
    </row>
    <row r="732" spans="1:7" x14ac:dyDescent="0.2">
      <c r="A732" t="s">
        <v>1033</v>
      </c>
      <c r="B732" t="s">
        <v>2074</v>
      </c>
      <c r="C732">
        <v>47.81</v>
      </c>
      <c r="D732">
        <v>144.989</v>
      </c>
      <c r="E732">
        <v>1.60056</v>
      </c>
      <c r="F732" s="2">
        <v>5.0000000000000002E-5</v>
      </c>
      <c r="G732">
        <v>2.4846299999999998E-4</v>
      </c>
    </row>
    <row r="733" spans="1:7" x14ac:dyDescent="0.2">
      <c r="A733" t="s">
        <v>212</v>
      </c>
      <c r="B733" t="s">
        <v>1293</v>
      </c>
      <c r="C733">
        <v>0.560334</v>
      </c>
      <c r="D733">
        <v>1.6976199999999999</v>
      </c>
      <c r="E733">
        <v>1.5991500000000001</v>
      </c>
      <c r="F733">
        <v>1.1999999999999999E-3</v>
      </c>
      <c r="G733">
        <v>4.4995800000000004E-3</v>
      </c>
    </row>
    <row r="734" spans="1:7" x14ac:dyDescent="0.2">
      <c r="A734" t="s">
        <v>468</v>
      </c>
      <c r="B734" t="s">
        <v>1544</v>
      </c>
      <c r="C734">
        <v>1.62784</v>
      </c>
      <c r="D734">
        <v>4.9312500000000004</v>
      </c>
      <c r="E734">
        <v>1.5989899999999999</v>
      </c>
      <c r="F734" s="2">
        <v>5.0000000000000002E-5</v>
      </c>
      <c r="G734">
        <v>2.4846299999999998E-4</v>
      </c>
    </row>
    <row r="735" spans="1:7" x14ac:dyDescent="0.2">
      <c r="A735" t="s">
        <v>235</v>
      </c>
      <c r="B735" t="s">
        <v>1316</v>
      </c>
      <c r="C735">
        <v>0.62417900000000004</v>
      </c>
      <c r="D735">
        <v>1.8880600000000001</v>
      </c>
      <c r="E735">
        <v>1.59687</v>
      </c>
      <c r="F735" s="2">
        <v>5.0000000000000002E-5</v>
      </c>
      <c r="G735">
        <v>2.4846299999999998E-4</v>
      </c>
    </row>
    <row r="736" spans="1:7" x14ac:dyDescent="0.2">
      <c r="A736" t="s">
        <v>820</v>
      </c>
      <c r="B736" t="s">
        <v>1870</v>
      </c>
      <c r="C736">
        <v>7.7548300000000001</v>
      </c>
      <c r="D736">
        <v>23.362300000000001</v>
      </c>
      <c r="E736">
        <v>1.59101</v>
      </c>
      <c r="F736" s="2">
        <v>5.0000000000000002E-5</v>
      </c>
      <c r="G736">
        <v>2.4846299999999998E-4</v>
      </c>
    </row>
    <row r="737" spans="1:7" x14ac:dyDescent="0.2">
      <c r="A737" t="s">
        <v>456</v>
      </c>
      <c r="B737" t="s">
        <v>1532</v>
      </c>
      <c r="C737">
        <v>1.5548200000000001</v>
      </c>
      <c r="D737">
        <v>4.6798700000000002</v>
      </c>
      <c r="E737">
        <v>1.58972</v>
      </c>
      <c r="F737" s="2">
        <v>5.0000000000000002E-5</v>
      </c>
      <c r="G737">
        <v>2.4846299999999998E-4</v>
      </c>
    </row>
    <row r="738" spans="1:7" x14ac:dyDescent="0.2">
      <c r="A738" t="s">
        <v>803</v>
      </c>
      <c r="B738" t="s">
        <v>1854</v>
      </c>
      <c r="C738">
        <v>7.1133899999999999</v>
      </c>
      <c r="D738">
        <v>21.408100000000001</v>
      </c>
      <c r="E738">
        <v>1.58955</v>
      </c>
      <c r="F738" s="2">
        <v>5.0000000000000002E-5</v>
      </c>
      <c r="G738">
        <v>2.4846299999999998E-4</v>
      </c>
    </row>
    <row r="739" spans="1:7" x14ac:dyDescent="0.2">
      <c r="A739" t="s">
        <v>565</v>
      </c>
      <c r="B739" t="s">
        <v>1635</v>
      </c>
      <c r="C739">
        <v>2.3816199999999998</v>
      </c>
      <c r="D739">
        <v>7.1646799999999997</v>
      </c>
      <c r="E739">
        <v>1.5889599999999999</v>
      </c>
      <c r="F739" s="2">
        <v>5.0000000000000002E-5</v>
      </c>
      <c r="G739">
        <v>2.4846299999999998E-4</v>
      </c>
    </row>
    <row r="740" spans="1:7" x14ac:dyDescent="0.2">
      <c r="A740" t="s">
        <v>783</v>
      </c>
      <c r="B740" t="s">
        <v>1834</v>
      </c>
      <c r="C740">
        <v>6.5860700000000003</v>
      </c>
      <c r="D740">
        <v>19.8001</v>
      </c>
      <c r="E740">
        <v>1.58802</v>
      </c>
      <c r="F740" s="2">
        <v>5.0000000000000002E-5</v>
      </c>
      <c r="G740">
        <v>2.4846299999999998E-4</v>
      </c>
    </row>
    <row r="741" spans="1:7" x14ac:dyDescent="0.2">
      <c r="A741" t="s">
        <v>712</v>
      </c>
      <c r="B741" t="s">
        <v>1773</v>
      </c>
      <c r="C741">
        <v>4.5945099999999996</v>
      </c>
      <c r="D741">
        <v>13.8064</v>
      </c>
      <c r="E741">
        <v>1.58735</v>
      </c>
      <c r="F741" s="2">
        <v>5.0000000000000002E-5</v>
      </c>
      <c r="G741">
        <v>2.4846299999999998E-4</v>
      </c>
    </row>
    <row r="742" spans="1:7" x14ac:dyDescent="0.2">
      <c r="A742" t="s">
        <v>571</v>
      </c>
      <c r="B742" t="s">
        <v>1641</v>
      </c>
      <c r="C742">
        <v>2.4340000000000002</v>
      </c>
      <c r="D742">
        <v>7.3115199999999998</v>
      </c>
      <c r="E742">
        <v>1.58684</v>
      </c>
      <c r="F742" s="2">
        <v>5.0000000000000002E-5</v>
      </c>
      <c r="G742">
        <v>2.4846299999999998E-4</v>
      </c>
    </row>
    <row r="743" spans="1:7" x14ac:dyDescent="0.2">
      <c r="A743" t="s">
        <v>431</v>
      </c>
      <c r="B743" t="s">
        <v>1508</v>
      </c>
      <c r="C743">
        <v>1.39781</v>
      </c>
      <c r="D743">
        <v>4.1912599999999998</v>
      </c>
      <c r="E743">
        <v>1.58422</v>
      </c>
      <c r="F743" s="2">
        <v>5.0000000000000002E-5</v>
      </c>
      <c r="G743">
        <v>2.4846299999999998E-4</v>
      </c>
    </row>
    <row r="744" spans="1:7" x14ac:dyDescent="0.2">
      <c r="A744" t="s">
        <v>659</v>
      </c>
      <c r="B744" t="s">
        <v>1724</v>
      </c>
      <c r="C744">
        <v>3.52075</v>
      </c>
      <c r="D744">
        <v>10.550800000000001</v>
      </c>
      <c r="E744">
        <v>1.5833900000000001</v>
      </c>
      <c r="F744" s="2">
        <v>5.0000000000000002E-5</v>
      </c>
      <c r="G744">
        <v>2.4846299999999998E-4</v>
      </c>
    </row>
    <row r="745" spans="1:7" x14ac:dyDescent="0.2">
      <c r="A745" t="s">
        <v>409</v>
      </c>
      <c r="B745" t="s">
        <v>1486</v>
      </c>
      <c r="C745">
        <v>1.2745599999999999</v>
      </c>
      <c r="D745">
        <v>3.8159000000000001</v>
      </c>
      <c r="E745">
        <v>1.58202</v>
      </c>
      <c r="F745" s="2">
        <v>5.0000000000000002E-5</v>
      </c>
      <c r="G745">
        <v>2.4846299999999998E-4</v>
      </c>
    </row>
    <row r="746" spans="1:7" x14ac:dyDescent="0.2">
      <c r="A746" t="s">
        <v>562</v>
      </c>
      <c r="B746" t="s">
        <v>1632</v>
      </c>
      <c r="C746">
        <v>2.34721</v>
      </c>
      <c r="D746">
        <v>7.0044300000000002</v>
      </c>
      <c r="E746">
        <v>1.5773200000000001</v>
      </c>
      <c r="F746" s="2">
        <v>5.0000000000000002E-5</v>
      </c>
      <c r="G746">
        <v>2.4846299999999998E-4</v>
      </c>
    </row>
    <row r="747" spans="1:7" x14ac:dyDescent="0.2">
      <c r="A747" t="s">
        <v>1070</v>
      </c>
      <c r="B747" t="s">
        <v>2106</v>
      </c>
      <c r="C747">
        <v>171.96299999999999</v>
      </c>
      <c r="D747">
        <v>513.02499999999998</v>
      </c>
      <c r="E747">
        <v>1.57694</v>
      </c>
      <c r="F747" s="2">
        <v>5.0000000000000002E-5</v>
      </c>
      <c r="G747">
        <v>2.4846299999999998E-4</v>
      </c>
    </row>
    <row r="748" spans="1:7" x14ac:dyDescent="0.2">
      <c r="A748" t="s">
        <v>988</v>
      </c>
      <c r="B748" t="s">
        <v>2030</v>
      </c>
      <c r="C748">
        <v>25.357800000000001</v>
      </c>
      <c r="D748">
        <v>75.637299999999996</v>
      </c>
      <c r="E748">
        <v>1.57667</v>
      </c>
      <c r="F748" s="2">
        <v>5.0000000000000002E-5</v>
      </c>
      <c r="G748">
        <v>2.4846299999999998E-4</v>
      </c>
    </row>
    <row r="749" spans="1:7" x14ac:dyDescent="0.2">
      <c r="A749" t="s">
        <v>242</v>
      </c>
      <c r="B749" t="s">
        <v>1323</v>
      </c>
      <c r="C749">
        <v>0.64629599999999998</v>
      </c>
      <c r="D749">
        <v>1.9276500000000001</v>
      </c>
      <c r="E749">
        <v>1.5765800000000001</v>
      </c>
      <c r="F749" s="2">
        <v>5.0000000000000002E-5</v>
      </c>
      <c r="G749">
        <v>2.4846299999999998E-4</v>
      </c>
    </row>
    <row r="750" spans="1:7" x14ac:dyDescent="0.2">
      <c r="A750" t="s">
        <v>1000</v>
      </c>
      <c r="B750" t="s">
        <v>2042</v>
      </c>
      <c r="C750">
        <v>27.5718</v>
      </c>
      <c r="D750">
        <v>82.141999999999996</v>
      </c>
      <c r="E750">
        <v>1.5749299999999999</v>
      </c>
      <c r="F750" s="2">
        <v>5.0000000000000002E-5</v>
      </c>
      <c r="G750">
        <v>2.4846299999999998E-4</v>
      </c>
    </row>
    <row r="751" spans="1:7" x14ac:dyDescent="0.2">
      <c r="A751" t="s">
        <v>1075</v>
      </c>
      <c r="B751" t="s">
        <v>2110</v>
      </c>
      <c r="C751">
        <v>267.71600000000001</v>
      </c>
      <c r="D751">
        <v>796.255</v>
      </c>
      <c r="E751">
        <v>1.57253</v>
      </c>
      <c r="F751" s="2">
        <v>5.0000000000000002E-5</v>
      </c>
      <c r="G751">
        <v>2.4846299999999998E-4</v>
      </c>
    </row>
    <row r="752" spans="1:7" x14ac:dyDescent="0.2">
      <c r="A752" t="s">
        <v>949</v>
      </c>
      <c r="B752" t="s">
        <v>1995</v>
      </c>
      <c r="C752">
        <v>17.4864</v>
      </c>
      <c r="D752">
        <v>51.9938</v>
      </c>
      <c r="E752">
        <v>1.5721099999999999</v>
      </c>
      <c r="F752" s="2">
        <v>5.0000000000000002E-5</v>
      </c>
      <c r="G752">
        <v>2.4846299999999998E-4</v>
      </c>
    </row>
    <row r="753" spans="1:7" x14ac:dyDescent="0.2">
      <c r="A753" t="s">
        <v>1046</v>
      </c>
      <c r="B753" t="s">
        <v>2085</v>
      </c>
      <c r="C753">
        <v>64.908299999999997</v>
      </c>
      <c r="D753">
        <v>192.89099999999999</v>
      </c>
      <c r="E753">
        <v>1.57131</v>
      </c>
      <c r="F753" s="2">
        <v>5.0000000000000002E-5</v>
      </c>
      <c r="G753">
        <v>2.4846299999999998E-4</v>
      </c>
    </row>
    <row r="754" spans="1:7" x14ac:dyDescent="0.2">
      <c r="A754" t="s">
        <v>1020</v>
      </c>
      <c r="B754" t="s">
        <v>2061</v>
      </c>
      <c r="C754">
        <v>38.672699999999999</v>
      </c>
      <c r="D754">
        <v>114.92100000000001</v>
      </c>
      <c r="E754">
        <v>1.5712600000000001</v>
      </c>
      <c r="F754" s="2">
        <v>5.0000000000000002E-5</v>
      </c>
      <c r="G754">
        <v>2.4846299999999998E-4</v>
      </c>
    </row>
    <row r="755" spans="1:7" x14ac:dyDescent="0.2">
      <c r="A755" t="s">
        <v>626</v>
      </c>
      <c r="B755" t="s">
        <v>1629</v>
      </c>
      <c r="C755">
        <v>3.0518000000000001</v>
      </c>
      <c r="D755">
        <v>9.0604999999999993</v>
      </c>
      <c r="E755">
        <v>1.56993</v>
      </c>
      <c r="F755" s="2">
        <v>5.0000000000000002E-5</v>
      </c>
      <c r="G755">
        <v>2.4846299999999998E-4</v>
      </c>
    </row>
    <row r="756" spans="1:7" x14ac:dyDescent="0.2">
      <c r="A756" t="s">
        <v>525</v>
      </c>
      <c r="B756" t="s">
        <v>1597</v>
      </c>
      <c r="C756">
        <v>2.0170499999999998</v>
      </c>
      <c r="D756">
        <v>5.9846399999999997</v>
      </c>
      <c r="E756">
        <v>1.5690200000000001</v>
      </c>
      <c r="F756" s="2">
        <v>5.0000000000000002E-5</v>
      </c>
      <c r="G756">
        <v>2.4846299999999998E-4</v>
      </c>
    </row>
    <row r="757" spans="1:7" x14ac:dyDescent="0.2">
      <c r="A757" t="s">
        <v>291</v>
      </c>
      <c r="B757" t="s">
        <v>1372</v>
      </c>
      <c r="C757">
        <v>0.81234300000000004</v>
      </c>
      <c r="D757">
        <v>2.4091200000000002</v>
      </c>
      <c r="E757">
        <v>1.5683400000000001</v>
      </c>
      <c r="F757">
        <v>4.4999999999999999E-4</v>
      </c>
      <c r="G757">
        <v>1.8705900000000001E-3</v>
      </c>
    </row>
    <row r="758" spans="1:7" x14ac:dyDescent="0.2">
      <c r="A758" t="s">
        <v>375</v>
      </c>
      <c r="B758" t="s">
        <v>1454</v>
      </c>
      <c r="C758">
        <v>1.1010800000000001</v>
      </c>
      <c r="D758">
        <v>3.26376</v>
      </c>
      <c r="E758">
        <v>1.5676099999999999</v>
      </c>
      <c r="F758" s="2">
        <v>5.0000000000000002E-5</v>
      </c>
      <c r="G758">
        <v>2.4846299999999998E-4</v>
      </c>
    </row>
    <row r="759" spans="1:7" x14ac:dyDescent="0.2">
      <c r="A759" t="s">
        <v>256</v>
      </c>
      <c r="B759" t="s">
        <v>1337</v>
      </c>
      <c r="C759">
        <v>0.67980099999999999</v>
      </c>
      <c r="D759">
        <v>2.0124499999999999</v>
      </c>
      <c r="E759">
        <v>1.5657700000000001</v>
      </c>
      <c r="F759" s="2">
        <v>5.0000000000000002E-5</v>
      </c>
      <c r="G759">
        <v>2.4846299999999998E-4</v>
      </c>
    </row>
    <row r="760" spans="1:7" x14ac:dyDescent="0.2">
      <c r="A760" t="s">
        <v>543</v>
      </c>
      <c r="B760" t="s">
        <v>1615</v>
      </c>
      <c r="C760">
        <v>2.1639200000000001</v>
      </c>
      <c r="D760">
        <v>6.3965899999999998</v>
      </c>
      <c r="E760">
        <v>1.56365</v>
      </c>
      <c r="F760" s="2">
        <v>5.0000000000000002E-5</v>
      </c>
      <c r="G760">
        <v>2.4846299999999998E-4</v>
      </c>
    </row>
    <row r="761" spans="1:7" x14ac:dyDescent="0.2">
      <c r="A761" t="s">
        <v>778</v>
      </c>
      <c r="B761" t="s">
        <v>1829</v>
      </c>
      <c r="C761">
        <v>6.4708600000000001</v>
      </c>
      <c r="D761">
        <v>19.113199999999999</v>
      </c>
      <c r="E761">
        <v>1.56254</v>
      </c>
      <c r="F761" s="2">
        <v>5.0000000000000002E-5</v>
      </c>
      <c r="G761">
        <v>2.4846299999999998E-4</v>
      </c>
    </row>
    <row r="762" spans="1:7" x14ac:dyDescent="0.2">
      <c r="A762" t="s">
        <v>758</v>
      </c>
      <c r="B762" t="s">
        <v>1813</v>
      </c>
      <c r="C762">
        <v>5.8019800000000004</v>
      </c>
      <c r="D762">
        <v>17.1235</v>
      </c>
      <c r="E762">
        <v>1.5613600000000001</v>
      </c>
      <c r="F762" s="2">
        <v>5.0000000000000002E-5</v>
      </c>
      <c r="G762">
        <v>2.4846299999999998E-4</v>
      </c>
    </row>
    <row r="763" spans="1:7" x14ac:dyDescent="0.2">
      <c r="A763" t="s">
        <v>843</v>
      </c>
      <c r="B763" t="s">
        <v>1892</v>
      </c>
      <c r="C763">
        <v>9.2013999999999996</v>
      </c>
      <c r="D763">
        <v>27.139399999999998</v>
      </c>
      <c r="E763">
        <v>1.56046</v>
      </c>
      <c r="F763" s="2">
        <v>5.0000000000000002E-5</v>
      </c>
      <c r="G763">
        <v>2.4846299999999998E-4</v>
      </c>
    </row>
    <row r="764" spans="1:7" x14ac:dyDescent="0.2">
      <c r="A764" t="s">
        <v>1064</v>
      </c>
      <c r="B764" t="s">
        <v>1988</v>
      </c>
      <c r="C764">
        <v>128.34200000000001</v>
      </c>
      <c r="D764">
        <v>378.012</v>
      </c>
      <c r="E764">
        <v>1.55844</v>
      </c>
      <c r="F764" s="2">
        <v>5.0000000000000002E-5</v>
      </c>
      <c r="G764">
        <v>2.4846299999999998E-4</v>
      </c>
    </row>
    <row r="765" spans="1:7" x14ac:dyDescent="0.2">
      <c r="A765" t="s">
        <v>749</v>
      </c>
      <c r="B765" t="s">
        <v>1804</v>
      </c>
      <c r="C765">
        <v>5.4414199999999999</v>
      </c>
      <c r="D765">
        <v>15.986700000000001</v>
      </c>
      <c r="E765">
        <v>1.5548200000000001</v>
      </c>
      <c r="F765" s="2">
        <v>5.0000000000000002E-5</v>
      </c>
      <c r="G765">
        <v>2.4846299999999998E-4</v>
      </c>
    </row>
    <row r="766" spans="1:7" x14ac:dyDescent="0.2">
      <c r="A766" t="s">
        <v>163</v>
      </c>
      <c r="B766" t="s">
        <v>1245</v>
      </c>
      <c r="C766">
        <v>0.414574</v>
      </c>
      <c r="D766">
        <v>1.2178100000000001</v>
      </c>
      <c r="E766">
        <v>1.5545899999999999</v>
      </c>
      <c r="F766">
        <v>1.0499999999999999E-3</v>
      </c>
      <c r="G766">
        <v>3.9988100000000002E-3</v>
      </c>
    </row>
    <row r="767" spans="1:7" x14ac:dyDescent="0.2">
      <c r="A767" t="s">
        <v>402</v>
      </c>
      <c r="B767" t="s">
        <v>1480</v>
      </c>
      <c r="C767">
        <v>1.2374700000000001</v>
      </c>
      <c r="D767">
        <v>3.6316600000000001</v>
      </c>
      <c r="E767">
        <v>1.55324</v>
      </c>
      <c r="F767">
        <v>4.4000000000000003E-3</v>
      </c>
      <c r="G767">
        <v>1.4184E-2</v>
      </c>
    </row>
    <row r="768" spans="1:7" x14ac:dyDescent="0.2">
      <c r="A768" t="s">
        <v>851</v>
      </c>
      <c r="B768" t="s">
        <v>1899</v>
      </c>
      <c r="C768">
        <v>9.6027400000000007</v>
      </c>
      <c r="D768">
        <v>28.1723</v>
      </c>
      <c r="E768">
        <v>1.5527599999999999</v>
      </c>
      <c r="F768" s="2">
        <v>5.0000000000000002E-5</v>
      </c>
      <c r="G768">
        <v>2.4846299999999998E-4</v>
      </c>
    </row>
    <row r="769" spans="1:7" x14ac:dyDescent="0.2">
      <c r="A769" t="s">
        <v>389</v>
      </c>
      <c r="B769" t="s">
        <v>1468</v>
      </c>
      <c r="C769">
        <v>1.1882299999999999</v>
      </c>
      <c r="D769">
        <v>3.48414</v>
      </c>
      <c r="E769">
        <v>1.552</v>
      </c>
      <c r="F769">
        <v>2.0000000000000001E-4</v>
      </c>
      <c r="G769">
        <v>8.9862099999999995E-4</v>
      </c>
    </row>
    <row r="770" spans="1:7" x14ac:dyDescent="0.2">
      <c r="A770" t="s">
        <v>647</v>
      </c>
      <c r="B770" t="s">
        <v>1351</v>
      </c>
      <c r="C770">
        <v>3.3187199999999999</v>
      </c>
      <c r="D770">
        <v>9.7185199999999998</v>
      </c>
      <c r="E770">
        <v>1.5501100000000001</v>
      </c>
      <c r="F770" s="2">
        <v>5.0000000000000002E-5</v>
      </c>
      <c r="G770">
        <v>2.4846299999999998E-4</v>
      </c>
    </row>
    <row r="771" spans="1:7" x14ac:dyDescent="0.2">
      <c r="A771" t="s">
        <v>281</v>
      </c>
      <c r="B771" t="s">
        <v>1362</v>
      </c>
      <c r="C771">
        <v>0.78847900000000004</v>
      </c>
      <c r="D771">
        <v>2.30891</v>
      </c>
      <c r="E771">
        <v>1.5500700000000001</v>
      </c>
      <c r="F771">
        <v>1.15E-3</v>
      </c>
      <c r="G771">
        <v>4.3336499999999997E-3</v>
      </c>
    </row>
    <row r="772" spans="1:7" x14ac:dyDescent="0.2">
      <c r="A772" t="s">
        <v>310</v>
      </c>
      <c r="B772" t="s">
        <v>1391</v>
      </c>
      <c r="C772">
        <v>0.88178500000000004</v>
      </c>
      <c r="D772">
        <v>2.5769199999999999</v>
      </c>
      <c r="E772">
        <v>1.54715</v>
      </c>
      <c r="F772" s="2">
        <v>5.0000000000000002E-5</v>
      </c>
      <c r="G772">
        <v>2.4846299999999998E-4</v>
      </c>
    </row>
    <row r="773" spans="1:7" x14ac:dyDescent="0.2">
      <c r="A773" t="s">
        <v>950</v>
      </c>
      <c r="B773" t="s">
        <v>1996</v>
      </c>
      <c r="C773">
        <v>17.834499999999998</v>
      </c>
      <c r="D773">
        <v>52.090299999999999</v>
      </c>
      <c r="E773">
        <v>1.54634</v>
      </c>
      <c r="F773" s="2">
        <v>5.0000000000000002E-5</v>
      </c>
      <c r="G773">
        <v>2.4846299999999998E-4</v>
      </c>
    </row>
    <row r="774" spans="1:7" x14ac:dyDescent="0.2">
      <c r="A774" t="s">
        <v>618</v>
      </c>
      <c r="B774" t="s">
        <v>1686</v>
      </c>
      <c r="C774">
        <v>2.9816400000000001</v>
      </c>
      <c r="D774">
        <v>8.7086000000000006</v>
      </c>
      <c r="E774">
        <v>1.54633</v>
      </c>
      <c r="F774" s="2">
        <v>5.0000000000000002E-5</v>
      </c>
      <c r="G774">
        <v>2.4846299999999998E-4</v>
      </c>
    </row>
    <row r="775" spans="1:7" x14ac:dyDescent="0.2">
      <c r="A775" t="s">
        <v>678</v>
      </c>
      <c r="B775" t="s">
        <v>1742</v>
      </c>
      <c r="C775">
        <v>3.8748900000000002</v>
      </c>
      <c r="D775">
        <v>11.309200000000001</v>
      </c>
      <c r="E775">
        <v>1.5452600000000001</v>
      </c>
      <c r="F775" s="2">
        <v>5.0000000000000002E-5</v>
      </c>
      <c r="G775">
        <v>2.4846299999999998E-4</v>
      </c>
    </row>
    <row r="776" spans="1:7" x14ac:dyDescent="0.2">
      <c r="A776" t="s">
        <v>581</v>
      </c>
      <c r="B776" t="s">
        <v>1651</v>
      </c>
      <c r="C776">
        <v>2.5928100000000001</v>
      </c>
      <c r="D776">
        <v>7.5549999999999997</v>
      </c>
      <c r="E776">
        <v>1.5429200000000001</v>
      </c>
      <c r="F776" s="2">
        <v>5.0000000000000002E-5</v>
      </c>
      <c r="G776">
        <v>2.4846299999999998E-4</v>
      </c>
    </row>
    <row r="777" spans="1:7" x14ac:dyDescent="0.2">
      <c r="A777" t="s">
        <v>264</v>
      </c>
      <c r="B777" t="s">
        <v>1345</v>
      </c>
      <c r="C777">
        <v>0.72566600000000003</v>
      </c>
      <c r="D777">
        <v>2.11307</v>
      </c>
      <c r="E777">
        <v>1.54196</v>
      </c>
      <c r="F777" s="2">
        <v>5.0000000000000002E-5</v>
      </c>
      <c r="G777">
        <v>2.4846299999999998E-4</v>
      </c>
    </row>
    <row r="778" spans="1:7" x14ac:dyDescent="0.2">
      <c r="A778" t="s">
        <v>878</v>
      </c>
      <c r="B778" t="s">
        <v>1926</v>
      </c>
      <c r="C778">
        <v>11.3932</v>
      </c>
      <c r="D778">
        <v>33.119</v>
      </c>
      <c r="E778">
        <v>1.53948</v>
      </c>
      <c r="F778" s="2">
        <v>5.0000000000000002E-5</v>
      </c>
      <c r="G778">
        <v>2.4846299999999998E-4</v>
      </c>
    </row>
    <row r="779" spans="1:7" x14ac:dyDescent="0.2">
      <c r="A779" t="s">
        <v>328</v>
      </c>
      <c r="B779" t="s">
        <v>1408</v>
      </c>
      <c r="C779">
        <v>0.93642800000000004</v>
      </c>
      <c r="D779">
        <v>2.7215699999999998</v>
      </c>
      <c r="E779">
        <v>1.5391999999999999</v>
      </c>
      <c r="F779">
        <v>4.0000000000000002E-4</v>
      </c>
      <c r="G779">
        <v>1.6844500000000001E-3</v>
      </c>
    </row>
    <row r="780" spans="1:7" x14ac:dyDescent="0.2">
      <c r="A780" t="s">
        <v>989</v>
      </c>
      <c r="B780" t="s">
        <v>2031</v>
      </c>
      <c r="C780">
        <v>25.459700000000002</v>
      </c>
      <c r="D780">
        <v>73.870099999999994</v>
      </c>
      <c r="E780">
        <v>1.53678</v>
      </c>
      <c r="F780" s="2">
        <v>5.0000000000000002E-5</v>
      </c>
      <c r="G780">
        <v>2.4846299999999998E-4</v>
      </c>
    </row>
    <row r="781" spans="1:7" x14ac:dyDescent="0.2">
      <c r="A781" t="s">
        <v>193</v>
      </c>
      <c r="B781" t="s">
        <v>1274</v>
      </c>
      <c r="C781">
        <v>0.51151999999999997</v>
      </c>
      <c r="D781">
        <v>1.48349</v>
      </c>
      <c r="E781">
        <v>1.5361400000000001</v>
      </c>
      <c r="F781">
        <v>8.0000000000000004E-4</v>
      </c>
      <c r="G781">
        <v>3.1393599999999999E-3</v>
      </c>
    </row>
    <row r="782" spans="1:7" x14ac:dyDescent="0.2">
      <c r="A782" t="s">
        <v>657</v>
      </c>
      <c r="B782" t="s">
        <v>1722</v>
      </c>
      <c r="C782">
        <v>3.47343</v>
      </c>
      <c r="D782">
        <v>10.065799999999999</v>
      </c>
      <c r="E782">
        <v>1.5350299999999999</v>
      </c>
      <c r="F782" s="2">
        <v>5.0000000000000002E-5</v>
      </c>
      <c r="G782">
        <v>2.4846299999999998E-4</v>
      </c>
    </row>
    <row r="783" spans="1:7" x14ac:dyDescent="0.2">
      <c r="A783" t="s">
        <v>1048</v>
      </c>
      <c r="B783" t="s">
        <v>2087</v>
      </c>
      <c r="C783">
        <v>70.894499999999994</v>
      </c>
      <c r="D783">
        <v>205.40600000000001</v>
      </c>
      <c r="E783">
        <v>1.53474</v>
      </c>
      <c r="F783" s="2">
        <v>5.0000000000000002E-5</v>
      </c>
      <c r="G783">
        <v>2.4846299999999998E-4</v>
      </c>
    </row>
    <row r="784" spans="1:7" x14ac:dyDescent="0.2">
      <c r="A784" t="s">
        <v>325</v>
      </c>
      <c r="B784" t="s">
        <v>1405</v>
      </c>
      <c r="C784">
        <v>0.93455500000000002</v>
      </c>
      <c r="D784">
        <v>2.6958000000000002</v>
      </c>
      <c r="E784">
        <v>1.5283599999999999</v>
      </c>
      <c r="F784">
        <v>1.15E-3</v>
      </c>
      <c r="G784">
        <v>4.3336499999999997E-3</v>
      </c>
    </row>
    <row r="785" spans="1:7" x14ac:dyDescent="0.2">
      <c r="A785" t="s">
        <v>911</v>
      </c>
      <c r="B785" t="s">
        <v>1958</v>
      </c>
      <c r="C785">
        <v>13.8605</v>
      </c>
      <c r="D785">
        <v>39.892899999999997</v>
      </c>
      <c r="E785">
        <v>1.52515</v>
      </c>
      <c r="F785" s="2">
        <v>5.0000000000000002E-5</v>
      </c>
      <c r="G785">
        <v>2.4846299999999998E-4</v>
      </c>
    </row>
    <row r="786" spans="1:7" x14ac:dyDescent="0.2">
      <c r="A786" t="s">
        <v>572</v>
      </c>
      <c r="B786" t="s">
        <v>1642</v>
      </c>
      <c r="C786">
        <v>2.4393400000000001</v>
      </c>
      <c r="D786">
        <v>7.0112899999999998</v>
      </c>
      <c r="E786">
        <v>1.52319</v>
      </c>
      <c r="F786" s="2">
        <v>5.0000000000000002E-5</v>
      </c>
      <c r="G786">
        <v>2.4846299999999998E-4</v>
      </c>
    </row>
    <row r="787" spans="1:7" x14ac:dyDescent="0.2">
      <c r="A787" t="s">
        <v>658</v>
      </c>
      <c r="B787" t="s">
        <v>1723</v>
      </c>
      <c r="C787">
        <v>3.5113300000000001</v>
      </c>
      <c r="D787">
        <v>10.0853</v>
      </c>
      <c r="E787">
        <v>1.52217</v>
      </c>
      <c r="F787" s="2">
        <v>5.0000000000000002E-5</v>
      </c>
      <c r="G787">
        <v>2.4846299999999998E-4</v>
      </c>
    </row>
    <row r="788" spans="1:7" x14ac:dyDescent="0.2">
      <c r="A788" t="s">
        <v>236</v>
      </c>
      <c r="B788" t="s">
        <v>1317</v>
      </c>
      <c r="C788">
        <v>0.624691</v>
      </c>
      <c r="D788">
        <v>1.7937399999999999</v>
      </c>
      <c r="E788">
        <v>1.52176</v>
      </c>
      <c r="F788">
        <v>7.1999999999999998E-3</v>
      </c>
      <c r="G788">
        <v>2.1764100000000002E-2</v>
      </c>
    </row>
    <row r="789" spans="1:7" x14ac:dyDescent="0.2">
      <c r="A789" t="s">
        <v>910</v>
      </c>
      <c r="B789" t="s">
        <v>1957</v>
      </c>
      <c r="C789">
        <v>13.852</v>
      </c>
      <c r="D789">
        <v>39.760199999999998</v>
      </c>
      <c r="E789">
        <v>1.5212300000000001</v>
      </c>
      <c r="F789" s="2">
        <v>5.0000000000000002E-5</v>
      </c>
      <c r="G789">
        <v>2.4846299999999998E-4</v>
      </c>
    </row>
    <row r="790" spans="1:7" x14ac:dyDescent="0.2">
      <c r="A790" t="s">
        <v>1024</v>
      </c>
      <c r="B790" t="s">
        <v>2065</v>
      </c>
      <c r="C790">
        <v>40.168700000000001</v>
      </c>
      <c r="D790">
        <v>115.249</v>
      </c>
      <c r="E790">
        <v>1.52061</v>
      </c>
      <c r="F790" s="2">
        <v>5.0000000000000002E-5</v>
      </c>
      <c r="G790">
        <v>2.4846299999999998E-4</v>
      </c>
    </row>
    <row r="791" spans="1:7" x14ac:dyDescent="0.2">
      <c r="A791" t="s">
        <v>1007</v>
      </c>
      <c r="B791" t="s">
        <v>2049</v>
      </c>
      <c r="C791">
        <v>31.203700000000001</v>
      </c>
      <c r="D791">
        <v>89.514600000000002</v>
      </c>
      <c r="E791">
        <v>1.5204</v>
      </c>
      <c r="F791" s="2">
        <v>5.0000000000000002E-5</v>
      </c>
      <c r="G791">
        <v>2.4846299999999998E-4</v>
      </c>
    </row>
    <row r="792" spans="1:7" x14ac:dyDescent="0.2">
      <c r="A792" t="s">
        <v>374</v>
      </c>
      <c r="B792" t="s">
        <v>1453</v>
      </c>
      <c r="C792">
        <v>1.0875600000000001</v>
      </c>
      <c r="D792">
        <v>3.1195300000000001</v>
      </c>
      <c r="E792">
        <v>1.52023</v>
      </c>
      <c r="F792">
        <v>2.5000000000000001E-4</v>
      </c>
      <c r="G792">
        <v>1.1007199999999999E-3</v>
      </c>
    </row>
    <row r="793" spans="1:7" x14ac:dyDescent="0.2">
      <c r="A793" t="s">
        <v>702</v>
      </c>
      <c r="B793" t="s">
        <v>1764</v>
      </c>
      <c r="C793">
        <v>4.4211999999999998</v>
      </c>
      <c r="D793">
        <v>12.681100000000001</v>
      </c>
      <c r="E793">
        <v>1.52017</v>
      </c>
      <c r="F793" s="2">
        <v>5.0000000000000002E-5</v>
      </c>
      <c r="G793">
        <v>2.4846299999999998E-4</v>
      </c>
    </row>
    <row r="794" spans="1:7" x14ac:dyDescent="0.2">
      <c r="A794" t="s">
        <v>615</v>
      </c>
      <c r="B794" t="s">
        <v>1683</v>
      </c>
      <c r="C794">
        <v>2.97037</v>
      </c>
      <c r="D794">
        <v>8.5119399999999992</v>
      </c>
      <c r="E794">
        <v>1.51884</v>
      </c>
      <c r="F794" s="2">
        <v>5.0000000000000002E-5</v>
      </c>
      <c r="G794">
        <v>2.4846299999999998E-4</v>
      </c>
    </row>
    <row r="795" spans="1:7" x14ac:dyDescent="0.2">
      <c r="A795" t="s">
        <v>809</v>
      </c>
      <c r="B795" t="s">
        <v>1859</v>
      </c>
      <c r="C795">
        <v>7.3538199999999998</v>
      </c>
      <c r="D795">
        <v>21.042400000000001</v>
      </c>
      <c r="E795">
        <v>1.51674</v>
      </c>
      <c r="F795" s="2">
        <v>5.0000000000000002E-5</v>
      </c>
      <c r="G795">
        <v>2.4846299999999998E-4</v>
      </c>
    </row>
    <row r="796" spans="1:7" x14ac:dyDescent="0.2">
      <c r="A796" t="s">
        <v>340</v>
      </c>
      <c r="B796" t="s">
        <v>1420</v>
      </c>
      <c r="C796">
        <v>0.96561300000000005</v>
      </c>
      <c r="D796">
        <v>2.7607599999999999</v>
      </c>
      <c r="E796">
        <v>1.51555</v>
      </c>
      <c r="F796" s="2">
        <v>5.0000000000000002E-5</v>
      </c>
      <c r="G796">
        <v>2.4846299999999998E-4</v>
      </c>
    </row>
    <row r="797" spans="1:7" x14ac:dyDescent="0.2">
      <c r="A797" t="s">
        <v>1019</v>
      </c>
      <c r="B797" t="s">
        <v>2060</v>
      </c>
      <c r="C797">
        <v>38.383400000000002</v>
      </c>
      <c r="D797">
        <v>109.349</v>
      </c>
      <c r="E797">
        <v>1.5103800000000001</v>
      </c>
      <c r="F797" s="2">
        <v>5.0000000000000002E-5</v>
      </c>
      <c r="G797">
        <v>2.4846299999999998E-4</v>
      </c>
    </row>
    <row r="798" spans="1:7" x14ac:dyDescent="0.2">
      <c r="A798" t="s">
        <v>440</v>
      </c>
      <c r="B798" t="s">
        <v>1517</v>
      </c>
      <c r="C798">
        <v>1.4419299999999999</v>
      </c>
      <c r="D798">
        <v>4.10602</v>
      </c>
      <c r="E798">
        <v>1.5097400000000001</v>
      </c>
      <c r="F798" s="2">
        <v>5.0000000000000002E-5</v>
      </c>
      <c r="G798">
        <v>2.4846299999999998E-4</v>
      </c>
    </row>
    <row r="799" spans="1:7" x14ac:dyDescent="0.2">
      <c r="A799" t="s">
        <v>560</v>
      </c>
      <c r="B799" t="s">
        <v>1630</v>
      </c>
      <c r="C799">
        <v>2.3200099999999999</v>
      </c>
      <c r="D799">
        <v>6.5923400000000001</v>
      </c>
      <c r="E799">
        <v>1.5066600000000001</v>
      </c>
      <c r="F799" s="2">
        <v>5.0000000000000002E-5</v>
      </c>
      <c r="G799">
        <v>2.4846299999999998E-4</v>
      </c>
    </row>
    <row r="800" spans="1:7" x14ac:dyDescent="0.2">
      <c r="A800" t="s">
        <v>742</v>
      </c>
      <c r="B800" t="s">
        <v>1797</v>
      </c>
      <c r="C800">
        <v>5.3328199999999999</v>
      </c>
      <c r="D800">
        <v>15.1434</v>
      </c>
      <c r="E800">
        <v>1.5057199999999999</v>
      </c>
      <c r="F800">
        <v>6.9999999999999999E-4</v>
      </c>
      <c r="G800">
        <v>2.7863800000000002E-3</v>
      </c>
    </row>
    <row r="801" spans="1:7" x14ac:dyDescent="0.2">
      <c r="A801" t="s">
        <v>516</v>
      </c>
      <c r="B801" t="s">
        <v>1589</v>
      </c>
      <c r="C801">
        <v>1.9357200000000001</v>
      </c>
      <c r="D801">
        <v>5.4944899999999999</v>
      </c>
      <c r="E801">
        <v>1.50512</v>
      </c>
      <c r="F801" s="2">
        <v>5.0000000000000002E-5</v>
      </c>
      <c r="G801">
        <v>2.4846299999999998E-4</v>
      </c>
    </row>
    <row r="802" spans="1:7" x14ac:dyDescent="0.2">
      <c r="A802" t="s">
        <v>860</v>
      </c>
      <c r="B802" t="s">
        <v>1908</v>
      </c>
      <c r="C802">
        <v>10.030799999999999</v>
      </c>
      <c r="D802">
        <v>28.4099</v>
      </c>
      <c r="E802">
        <v>1.50196</v>
      </c>
      <c r="F802" s="2">
        <v>5.0000000000000002E-5</v>
      </c>
      <c r="G802">
        <v>2.4846299999999998E-4</v>
      </c>
    </row>
    <row r="803" spans="1:7" x14ac:dyDescent="0.2">
      <c r="A803" t="s">
        <v>983</v>
      </c>
      <c r="B803" t="s">
        <v>2025</v>
      </c>
      <c r="C803">
        <v>22.770399999999999</v>
      </c>
      <c r="D803">
        <v>64.45</v>
      </c>
      <c r="E803">
        <v>1.50102</v>
      </c>
      <c r="F803" s="2">
        <v>5.0000000000000002E-5</v>
      </c>
      <c r="G803">
        <v>2.4846299999999998E-4</v>
      </c>
    </row>
    <row r="804" spans="1:7" x14ac:dyDescent="0.2">
      <c r="A804" t="s">
        <v>526</v>
      </c>
      <c r="B804" t="s">
        <v>1598</v>
      </c>
      <c r="C804">
        <v>2.0167899999999999</v>
      </c>
      <c r="D804">
        <v>5.69475</v>
      </c>
      <c r="E804">
        <v>1.4975700000000001</v>
      </c>
      <c r="F804" s="2">
        <v>5.0000000000000002E-5</v>
      </c>
      <c r="G804">
        <v>2.4846299999999998E-4</v>
      </c>
    </row>
    <row r="805" spans="1:7" x14ac:dyDescent="0.2">
      <c r="A805" t="s">
        <v>977</v>
      </c>
      <c r="B805" t="s">
        <v>2020</v>
      </c>
      <c r="C805">
        <v>21.6844</v>
      </c>
      <c r="D805">
        <v>61.140599999999999</v>
      </c>
      <c r="E805">
        <v>1.4954700000000001</v>
      </c>
      <c r="F805" s="2">
        <v>5.0000000000000002E-5</v>
      </c>
      <c r="G805">
        <v>2.4846299999999998E-4</v>
      </c>
    </row>
    <row r="806" spans="1:7" x14ac:dyDescent="0.2">
      <c r="A806" t="s">
        <v>915</v>
      </c>
      <c r="B806" t="s">
        <v>1962</v>
      </c>
      <c r="C806">
        <v>14.131399999999999</v>
      </c>
      <c r="D806">
        <v>39.814999999999998</v>
      </c>
      <c r="E806">
        <v>1.4944</v>
      </c>
      <c r="F806" s="2">
        <v>5.0000000000000002E-5</v>
      </c>
      <c r="G806">
        <v>2.4846299999999998E-4</v>
      </c>
    </row>
    <row r="807" spans="1:7" x14ac:dyDescent="0.2">
      <c r="A807" t="s">
        <v>1050</v>
      </c>
      <c r="B807" t="s">
        <v>2089</v>
      </c>
      <c r="C807">
        <v>71.819299999999998</v>
      </c>
      <c r="D807">
        <v>202.05500000000001</v>
      </c>
      <c r="E807">
        <v>1.4923</v>
      </c>
      <c r="F807" s="2">
        <v>5.0000000000000002E-5</v>
      </c>
      <c r="G807">
        <v>2.4846299999999998E-4</v>
      </c>
    </row>
    <row r="808" spans="1:7" x14ac:dyDescent="0.2">
      <c r="A808" t="s">
        <v>206</v>
      </c>
      <c r="B808" t="s">
        <v>1287</v>
      </c>
      <c r="C808">
        <v>0.54781599999999997</v>
      </c>
      <c r="D808">
        <v>1.5407500000000001</v>
      </c>
      <c r="E808">
        <v>1.49187</v>
      </c>
      <c r="F808" s="2">
        <v>5.0000000000000002E-5</v>
      </c>
      <c r="G808">
        <v>2.4846299999999998E-4</v>
      </c>
    </row>
    <row r="809" spans="1:7" x14ac:dyDescent="0.2">
      <c r="A809" t="s">
        <v>371</v>
      </c>
      <c r="B809" t="s">
        <v>1450</v>
      </c>
      <c r="C809">
        <v>1.0765499999999999</v>
      </c>
      <c r="D809">
        <v>3.02407</v>
      </c>
      <c r="E809">
        <v>1.49007</v>
      </c>
      <c r="F809" s="2">
        <v>5.0000000000000002E-5</v>
      </c>
      <c r="G809">
        <v>2.4846299999999998E-4</v>
      </c>
    </row>
    <row r="810" spans="1:7" x14ac:dyDescent="0.2">
      <c r="A810" t="s">
        <v>625</v>
      </c>
      <c r="B810" t="s">
        <v>1692</v>
      </c>
      <c r="C810">
        <v>3.0377299999999998</v>
      </c>
      <c r="D810">
        <v>8.5241000000000007</v>
      </c>
      <c r="E810">
        <v>1.48855</v>
      </c>
      <c r="F810" s="2">
        <v>5.0000000000000002E-5</v>
      </c>
      <c r="G810">
        <v>2.4846299999999998E-4</v>
      </c>
    </row>
    <row r="811" spans="1:7" x14ac:dyDescent="0.2">
      <c r="A811" t="s">
        <v>713</v>
      </c>
      <c r="B811" t="s">
        <v>1774</v>
      </c>
      <c r="C811">
        <v>4.59483</v>
      </c>
      <c r="D811">
        <v>12.857200000000001</v>
      </c>
      <c r="E811">
        <v>1.4844999999999999</v>
      </c>
      <c r="F811" s="2">
        <v>5.0000000000000002E-5</v>
      </c>
      <c r="G811">
        <v>2.4846299999999998E-4</v>
      </c>
    </row>
    <row r="812" spans="1:7" x14ac:dyDescent="0.2">
      <c r="A812" t="s">
        <v>669</v>
      </c>
      <c r="B812" t="s">
        <v>1734</v>
      </c>
      <c r="C812">
        <v>3.7212499999999999</v>
      </c>
      <c r="D812">
        <v>10.4063</v>
      </c>
      <c r="E812">
        <v>1.48359</v>
      </c>
      <c r="F812" s="2">
        <v>5.0000000000000002E-5</v>
      </c>
      <c r="G812">
        <v>2.4846299999999998E-4</v>
      </c>
    </row>
    <row r="813" spans="1:7" x14ac:dyDescent="0.2">
      <c r="A813" t="s">
        <v>259</v>
      </c>
      <c r="B813" t="s">
        <v>1340</v>
      </c>
      <c r="C813">
        <v>0.69376800000000005</v>
      </c>
      <c r="D813">
        <v>1.9342699999999999</v>
      </c>
      <c r="E813">
        <v>1.47926</v>
      </c>
      <c r="F813">
        <v>2.0000000000000001E-4</v>
      </c>
      <c r="G813">
        <v>8.9862099999999995E-4</v>
      </c>
    </row>
    <row r="814" spans="1:7" x14ac:dyDescent="0.2">
      <c r="A814" t="s">
        <v>909</v>
      </c>
      <c r="B814" t="s">
        <v>1956</v>
      </c>
      <c r="C814">
        <v>13.709199999999999</v>
      </c>
      <c r="D814">
        <v>38.208599999999997</v>
      </c>
      <c r="E814">
        <v>1.47875</v>
      </c>
      <c r="F814" s="2">
        <v>5.0000000000000002E-5</v>
      </c>
      <c r="G814">
        <v>2.4846299999999998E-4</v>
      </c>
    </row>
    <row r="815" spans="1:7" x14ac:dyDescent="0.2">
      <c r="A815" t="s">
        <v>936</v>
      </c>
      <c r="B815" t="s">
        <v>1983</v>
      </c>
      <c r="C815">
        <v>16.2988</v>
      </c>
      <c r="D815">
        <v>45.185099999999998</v>
      </c>
      <c r="E815">
        <v>1.4710799999999999</v>
      </c>
      <c r="F815" s="2">
        <v>5.0000000000000002E-5</v>
      </c>
      <c r="G815">
        <v>2.4846299999999998E-4</v>
      </c>
    </row>
    <row r="816" spans="1:7" x14ac:dyDescent="0.2">
      <c r="A816" t="s">
        <v>823</v>
      </c>
      <c r="B816" t="s">
        <v>1873</v>
      </c>
      <c r="C816">
        <v>7.8673900000000003</v>
      </c>
      <c r="D816">
        <v>21.782499999999999</v>
      </c>
      <c r="E816">
        <v>1.4692099999999999</v>
      </c>
      <c r="F816" s="2">
        <v>5.0000000000000002E-5</v>
      </c>
      <c r="G816">
        <v>2.4846299999999998E-4</v>
      </c>
    </row>
    <row r="817" spans="1:7" x14ac:dyDescent="0.2">
      <c r="A817" t="s">
        <v>969</v>
      </c>
      <c r="B817" t="s">
        <v>1394</v>
      </c>
      <c r="C817">
        <v>20.5684</v>
      </c>
      <c r="D817">
        <v>56.932699999999997</v>
      </c>
      <c r="E817">
        <v>1.46882</v>
      </c>
      <c r="F817" s="2">
        <v>5.0000000000000002E-5</v>
      </c>
      <c r="G817">
        <v>2.4846299999999998E-4</v>
      </c>
    </row>
    <row r="818" spans="1:7" x14ac:dyDescent="0.2">
      <c r="A818" t="s">
        <v>523</v>
      </c>
      <c r="B818" t="s">
        <v>1595</v>
      </c>
      <c r="C818">
        <v>2.0000499999999999</v>
      </c>
      <c r="D818">
        <v>5.5320499999999999</v>
      </c>
      <c r="E818">
        <v>1.4677800000000001</v>
      </c>
      <c r="F818" s="2">
        <v>5.0000000000000002E-5</v>
      </c>
      <c r="G818">
        <v>2.4846299999999998E-4</v>
      </c>
    </row>
    <row r="819" spans="1:7" x14ac:dyDescent="0.2">
      <c r="A819" t="s">
        <v>805</v>
      </c>
      <c r="B819" t="s">
        <v>1855</v>
      </c>
      <c r="C819">
        <v>7.2308199999999996</v>
      </c>
      <c r="D819">
        <v>19.9712</v>
      </c>
      <c r="E819">
        <v>1.4656899999999999</v>
      </c>
      <c r="F819" s="2">
        <v>5.0000000000000002E-5</v>
      </c>
      <c r="G819">
        <v>2.4846299999999998E-4</v>
      </c>
    </row>
    <row r="820" spans="1:7" x14ac:dyDescent="0.2">
      <c r="A820" t="s">
        <v>2248</v>
      </c>
      <c r="B820" t="s">
        <v>2249</v>
      </c>
      <c r="C820">
        <v>0.363676</v>
      </c>
      <c r="D820">
        <v>1.0027200000000001</v>
      </c>
      <c r="E820">
        <v>1.4632000000000001</v>
      </c>
      <c r="F820">
        <v>3.8E-3</v>
      </c>
      <c r="G820">
        <v>1.24593E-2</v>
      </c>
    </row>
    <row r="821" spans="1:7" x14ac:dyDescent="0.2">
      <c r="A821" t="s">
        <v>684</v>
      </c>
      <c r="B821" t="s">
        <v>1748</v>
      </c>
      <c r="C821">
        <v>3.94598</v>
      </c>
      <c r="D821">
        <v>10.8681</v>
      </c>
      <c r="E821">
        <v>1.4616400000000001</v>
      </c>
      <c r="F821" s="2">
        <v>5.0000000000000002E-5</v>
      </c>
      <c r="G821">
        <v>2.4846299999999998E-4</v>
      </c>
    </row>
    <row r="822" spans="1:7" x14ac:dyDescent="0.2">
      <c r="A822" t="s">
        <v>343</v>
      </c>
      <c r="B822" t="s">
        <v>1423</v>
      </c>
      <c r="C822">
        <v>0.96785699999999997</v>
      </c>
      <c r="D822">
        <v>2.65699</v>
      </c>
      <c r="E822">
        <v>1.45692</v>
      </c>
      <c r="F822">
        <v>1.9E-3</v>
      </c>
      <c r="G822">
        <v>6.7522900000000002E-3</v>
      </c>
    </row>
    <row r="823" spans="1:7" x14ac:dyDescent="0.2">
      <c r="A823" t="s">
        <v>332</v>
      </c>
      <c r="B823" t="s">
        <v>1412</v>
      </c>
      <c r="C823">
        <v>0.94833000000000001</v>
      </c>
      <c r="D823">
        <v>2.60162</v>
      </c>
      <c r="E823">
        <v>1.4559500000000001</v>
      </c>
      <c r="F823">
        <v>2.0000000000000001E-4</v>
      </c>
      <c r="G823">
        <v>8.9862099999999995E-4</v>
      </c>
    </row>
    <row r="824" spans="1:7" x14ac:dyDescent="0.2">
      <c r="A824" t="s">
        <v>280</v>
      </c>
      <c r="B824" t="s">
        <v>1361</v>
      </c>
      <c r="C824">
        <v>0.78476299999999999</v>
      </c>
      <c r="D824">
        <v>2.1523599999999998</v>
      </c>
      <c r="E824">
        <v>1.4555899999999999</v>
      </c>
      <c r="F824">
        <v>1E-4</v>
      </c>
      <c r="G824">
        <v>4.7470800000000001E-4</v>
      </c>
    </row>
    <row r="825" spans="1:7" x14ac:dyDescent="0.2">
      <c r="A825" t="s">
        <v>298</v>
      </c>
      <c r="B825" t="s">
        <v>1379</v>
      </c>
      <c r="C825">
        <v>0.83271300000000004</v>
      </c>
      <c r="D825">
        <v>2.2740200000000002</v>
      </c>
      <c r="E825">
        <v>1.4493499999999999</v>
      </c>
      <c r="F825" s="2">
        <v>5.0000000000000002E-5</v>
      </c>
      <c r="G825">
        <v>2.4846299999999998E-4</v>
      </c>
    </row>
    <row r="826" spans="1:7" x14ac:dyDescent="0.2">
      <c r="A826" t="s">
        <v>766</v>
      </c>
      <c r="B826" t="s">
        <v>1629</v>
      </c>
      <c r="C826">
        <v>6.1337799999999998</v>
      </c>
      <c r="D826">
        <v>16.732399999999998</v>
      </c>
      <c r="E826">
        <v>1.4477899999999999</v>
      </c>
      <c r="F826" s="2">
        <v>5.0000000000000002E-5</v>
      </c>
      <c r="G826">
        <v>2.4846299999999998E-4</v>
      </c>
    </row>
    <row r="827" spans="1:7" x14ac:dyDescent="0.2">
      <c r="A827" t="s">
        <v>2206</v>
      </c>
      <c r="B827" t="s">
        <v>2207</v>
      </c>
      <c r="C827">
        <v>0.52198699999999998</v>
      </c>
      <c r="D827">
        <v>1.4225099999999999</v>
      </c>
      <c r="E827">
        <v>1.44635</v>
      </c>
      <c r="F827">
        <v>1.6E-2</v>
      </c>
      <c r="G827">
        <v>4.3198E-2</v>
      </c>
    </row>
    <row r="828" spans="1:7" x14ac:dyDescent="0.2">
      <c r="A828" t="s">
        <v>837</v>
      </c>
      <c r="B828" t="s">
        <v>1504</v>
      </c>
      <c r="C828">
        <v>8.7140699999999995</v>
      </c>
      <c r="D828">
        <v>23.744599999999998</v>
      </c>
      <c r="E828">
        <v>1.44618</v>
      </c>
      <c r="F828" s="2">
        <v>5.0000000000000002E-5</v>
      </c>
      <c r="G828">
        <v>2.4846299999999998E-4</v>
      </c>
    </row>
    <row r="829" spans="1:7" x14ac:dyDescent="0.2">
      <c r="A829" t="s">
        <v>268</v>
      </c>
      <c r="B829" t="s">
        <v>1349</v>
      </c>
      <c r="C829">
        <v>0.73856299999999997</v>
      </c>
      <c r="D829">
        <v>2.0122599999999999</v>
      </c>
      <c r="E829">
        <v>1.4460299999999999</v>
      </c>
      <c r="F829">
        <v>9.5E-4</v>
      </c>
      <c r="G829">
        <v>3.6605600000000002E-3</v>
      </c>
    </row>
    <row r="830" spans="1:7" x14ac:dyDescent="0.2">
      <c r="A830" t="s">
        <v>226</v>
      </c>
      <c r="B830" t="s">
        <v>1307</v>
      </c>
      <c r="C830">
        <v>0.594553</v>
      </c>
      <c r="D830">
        <v>1.6165400000000001</v>
      </c>
      <c r="E830">
        <v>1.44303</v>
      </c>
      <c r="F830" s="2">
        <v>5.0000000000000002E-5</v>
      </c>
      <c r="G830">
        <v>2.4846299999999998E-4</v>
      </c>
    </row>
    <row r="831" spans="1:7" x14ac:dyDescent="0.2">
      <c r="A831" t="s">
        <v>948</v>
      </c>
      <c r="B831" t="s">
        <v>1994</v>
      </c>
      <c r="C831">
        <v>17.459199999999999</v>
      </c>
      <c r="D831">
        <v>47.404000000000003</v>
      </c>
      <c r="E831">
        <v>1.44102</v>
      </c>
      <c r="F831" s="2">
        <v>5.0000000000000002E-5</v>
      </c>
      <c r="G831">
        <v>2.4846299999999998E-4</v>
      </c>
    </row>
    <row r="832" spans="1:7" x14ac:dyDescent="0.2">
      <c r="A832" t="s">
        <v>826</v>
      </c>
      <c r="B832" t="s">
        <v>1876</v>
      </c>
      <c r="C832">
        <v>8.1625200000000007</v>
      </c>
      <c r="D832">
        <v>22.160900000000002</v>
      </c>
      <c r="E832">
        <v>1.44093</v>
      </c>
      <c r="F832" s="2">
        <v>5.0000000000000002E-5</v>
      </c>
      <c r="G832">
        <v>2.4846299999999998E-4</v>
      </c>
    </row>
    <row r="833" spans="1:7" x14ac:dyDescent="0.2">
      <c r="A833" t="s">
        <v>602</v>
      </c>
      <c r="B833" t="s">
        <v>1670</v>
      </c>
      <c r="C833">
        <v>2.84362</v>
      </c>
      <c r="D833">
        <v>7.7068300000000001</v>
      </c>
      <c r="E833">
        <v>1.43841</v>
      </c>
      <c r="F833" s="2">
        <v>5.0000000000000002E-5</v>
      </c>
      <c r="G833">
        <v>2.4846299999999998E-4</v>
      </c>
    </row>
    <row r="834" spans="1:7" x14ac:dyDescent="0.2">
      <c r="A834" t="s">
        <v>622</v>
      </c>
      <c r="B834" t="s">
        <v>1457</v>
      </c>
      <c r="C834">
        <v>3.0037500000000001</v>
      </c>
      <c r="D834">
        <v>8.1381399999999999</v>
      </c>
      <c r="E834">
        <v>1.4379299999999999</v>
      </c>
      <c r="F834" s="2">
        <v>5.0000000000000002E-5</v>
      </c>
      <c r="G834">
        <v>2.4846299999999998E-4</v>
      </c>
    </row>
    <row r="835" spans="1:7" x14ac:dyDescent="0.2">
      <c r="A835" t="s">
        <v>642</v>
      </c>
      <c r="B835" t="s">
        <v>1708</v>
      </c>
      <c r="C835">
        <v>3.2934899999999998</v>
      </c>
      <c r="D835">
        <v>8.9207300000000007</v>
      </c>
      <c r="E835">
        <v>1.4375500000000001</v>
      </c>
      <c r="F835" s="2">
        <v>5.0000000000000002E-5</v>
      </c>
      <c r="G835">
        <v>2.4846299999999998E-4</v>
      </c>
    </row>
    <row r="836" spans="1:7" x14ac:dyDescent="0.2">
      <c r="A836" t="s">
        <v>683</v>
      </c>
      <c r="B836" t="s">
        <v>1747</v>
      </c>
      <c r="C836">
        <v>4.0006000000000004</v>
      </c>
      <c r="D836">
        <v>10.8156</v>
      </c>
      <c r="E836">
        <v>1.43482</v>
      </c>
      <c r="F836" s="2">
        <v>5.0000000000000002E-5</v>
      </c>
      <c r="G836">
        <v>2.4846299999999998E-4</v>
      </c>
    </row>
    <row r="837" spans="1:7" x14ac:dyDescent="0.2">
      <c r="A837" t="s">
        <v>721</v>
      </c>
      <c r="B837" t="s">
        <v>1781</v>
      </c>
      <c r="C837">
        <v>4.7679299999999998</v>
      </c>
      <c r="D837">
        <v>12.8773</v>
      </c>
      <c r="E837">
        <v>1.4334</v>
      </c>
      <c r="F837" s="2">
        <v>5.0000000000000002E-5</v>
      </c>
      <c r="G837">
        <v>2.4846299999999998E-4</v>
      </c>
    </row>
    <row r="838" spans="1:7" x14ac:dyDescent="0.2">
      <c r="A838" t="s">
        <v>821</v>
      </c>
      <c r="B838" t="s">
        <v>1871</v>
      </c>
      <c r="C838">
        <v>7.7742800000000001</v>
      </c>
      <c r="D838">
        <v>20.991900000000001</v>
      </c>
      <c r="E838">
        <v>1.4330499999999999</v>
      </c>
      <c r="F838" s="2">
        <v>5.0000000000000002E-5</v>
      </c>
      <c r="G838">
        <v>2.4846299999999998E-4</v>
      </c>
    </row>
    <row r="839" spans="1:7" x14ac:dyDescent="0.2">
      <c r="A839" t="s">
        <v>794</v>
      </c>
      <c r="B839" t="s">
        <v>1845</v>
      </c>
      <c r="C839">
        <v>6.8245800000000001</v>
      </c>
      <c r="D839">
        <v>18.380400000000002</v>
      </c>
      <c r="E839">
        <v>1.4293499999999999</v>
      </c>
      <c r="F839" s="2">
        <v>5.0000000000000002E-5</v>
      </c>
      <c r="G839">
        <v>2.4846299999999998E-4</v>
      </c>
    </row>
    <row r="840" spans="1:7" x14ac:dyDescent="0.2">
      <c r="A840" t="s">
        <v>975</v>
      </c>
      <c r="B840" t="s">
        <v>2018</v>
      </c>
      <c r="C840">
        <v>21.615500000000001</v>
      </c>
      <c r="D840">
        <v>58.208500000000001</v>
      </c>
      <c r="E840">
        <v>1.42916</v>
      </c>
      <c r="F840" s="2">
        <v>5.0000000000000002E-5</v>
      </c>
      <c r="G840">
        <v>2.4846299999999998E-4</v>
      </c>
    </row>
    <row r="841" spans="1:7" x14ac:dyDescent="0.2">
      <c r="A841" t="s">
        <v>550</v>
      </c>
      <c r="B841" t="s">
        <v>1620</v>
      </c>
      <c r="C841">
        <v>2.2467199999999998</v>
      </c>
      <c r="D841">
        <v>6.0497199999999998</v>
      </c>
      <c r="E841">
        <v>1.4290499999999999</v>
      </c>
      <c r="F841" s="2">
        <v>5.0000000000000002E-5</v>
      </c>
      <c r="G841">
        <v>2.4846299999999998E-4</v>
      </c>
    </row>
    <row r="842" spans="1:7" x14ac:dyDescent="0.2">
      <c r="A842" t="s">
        <v>791</v>
      </c>
      <c r="B842" t="s">
        <v>1842</v>
      </c>
      <c r="C842">
        <v>6.7913199999999998</v>
      </c>
      <c r="D842">
        <v>18.238099999999999</v>
      </c>
      <c r="E842">
        <v>1.42519</v>
      </c>
      <c r="F842" s="2">
        <v>5.0000000000000002E-5</v>
      </c>
      <c r="G842">
        <v>2.4846299999999998E-4</v>
      </c>
    </row>
    <row r="843" spans="1:7" x14ac:dyDescent="0.2">
      <c r="A843" t="s">
        <v>1052</v>
      </c>
      <c r="B843" t="s">
        <v>2091</v>
      </c>
      <c r="C843">
        <v>73.195899999999995</v>
      </c>
      <c r="D843">
        <v>196.15299999999999</v>
      </c>
      <c r="E843">
        <v>1.42214</v>
      </c>
      <c r="F843" s="2">
        <v>5.0000000000000002E-5</v>
      </c>
      <c r="G843">
        <v>2.4846299999999998E-4</v>
      </c>
    </row>
    <row r="844" spans="1:7" x14ac:dyDescent="0.2">
      <c r="A844" t="s">
        <v>705</v>
      </c>
      <c r="B844" t="s">
        <v>1767</v>
      </c>
      <c r="C844">
        <v>4.4562400000000002</v>
      </c>
      <c r="D844">
        <v>11.9298</v>
      </c>
      <c r="E844">
        <v>1.4206700000000001</v>
      </c>
      <c r="F844" s="2">
        <v>5.0000000000000002E-5</v>
      </c>
      <c r="G844">
        <v>2.4846299999999998E-4</v>
      </c>
    </row>
    <row r="845" spans="1:7" x14ac:dyDescent="0.2">
      <c r="A845" t="s">
        <v>613</v>
      </c>
      <c r="B845" t="s">
        <v>1681</v>
      </c>
      <c r="C845">
        <v>2.9538199999999999</v>
      </c>
      <c r="D845">
        <v>7.9005999999999998</v>
      </c>
      <c r="E845">
        <v>1.4193800000000001</v>
      </c>
      <c r="F845" s="2">
        <v>5.0000000000000002E-5</v>
      </c>
      <c r="G845">
        <v>2.4846299999999998E-4</v>
      </c>
    </row>
    <row r="846" spans="1:7" x14ac:dyDescent="0.2">
      <c r="A846" t="s">
        <v>847</v>
      </c>
      <c r="B846" t="s">
        <v>1895</v>
      </c>
      <c r="C846">
        <v>9.3162900000000004</v>
      </c>
      <c r="D846">
        <v>24.886600000000001</v>
      </c>
      <c r="E846">
        <v>1.41754</v>
      </c>
      <c r="F846" s="2">
        <v>5.0000000000000002E-5</v>
      </c>
      <c r="G846">
        <v>2.4846299999999998E-4</v>
      </c>
    </row>
    <row r="847" spans="1:7" x14ac:dyDescent="0.2">
      <c r="A847" t="s">
        <v>302</v>
      </c>
      <c r="B847" t="s">
        <v>1383</v>
      </c>
      <c r="C847">
        <v>0.84984800000000005</v>
      </c>
      <c r="D847">
        <v>2.26959</v>
      </c>
      <c r="E847">
        <v>1.4171499999999999</v>
      </c>
      <c r="F847" s="2">
        <v>5.0000000000000002E-5</v>
      </c>
      <c r="G847">
        <v>2.4846299999999998E-4</v>
      </c>
    </row>
    <row r="848" spans="1:7" x14ac:dyDescent="0.2">
      <c r="A848" t="s">
        <v>1015</v>
      </c>
      <c r="B848" t="s">
        <v>2057</v>
      </c>
      <c r="C848">
        <v>36.608499999999999</v>
      </c>
      <c r="D848">
        <v>97.602500000000006</v>
      </c>
      <c r="E848">
        <v>1.4147400000000001</v>
      </c>
      <c r="F848" s="2">
        <v>5.0000000000000002E-5</v>
      </c>
      <c r="G848">
        <v>2.4846299999999998E-4</v>
      </c>
    </row>
    <row r="849" spans="1:7" x14ac:dyDescent="0.2">
      <c r="A849" t="s">
        <v>1062</v>
      </c>
      <c r="B849" t="s">
        <v>2100</v>
      </c>
      <c r="C849">
        <v>117.455</v>
      </c>
      <c r="D849">
        <v>313.02699999999999</v>
      </c>
      <c r="E849">
        <v>1.41418</v>
      </c>
      <c r="F849" s="2">
        <v>5.0000000000000002E-5</v>
      </c>
      <c r="G849">
        <v>2.4846299999999998E-4</v>
      </c>
    </row>
    <row r="850" spans="1:7" x14ac:dyDescent="0.2">
      <c r="A850" t="s">
        <v>443</v>
      </c>
      <c r="B850" t="s">
        <v>1520</v>
      </c>
      <c r="C850">
        <v>1.4662500000000001</v>
      </c>
      <c r="D850">
        <v>3.9058700000000002</v>
      </c>
      <c r="E850">
        <v>1.41351</v>
      </c>
      <c r="F850" s="2">
        <v>5.0000000000000002E-5</v>
      </c>
      <c r="G850">
        <v>2.4846299999999998E-4</v>
      </c>
    </row>
    <row r="851" spans="1:7" x14ac:dyDescent="0.2">
      <c r="A851" t="s">
        <v>574</v>
      </c>
      <c r="B851" t="s">
        <v>1644</v>
      </c>
      <c r="C851">
        <v>2.4798200000000001</v>
      </c>
      <c r="D851">
        <v>6.60588</v>
      </c>
      <c r="E851">
        <v>1.41351</v>
      </c>
      <c r="F851" s="2">
        <v>5.0000000000000002E-5</v>
      </c>
      <c r="G851">
        <v>2.4846299999999998E-4</v>
      </c>
    </row>
    <row r="852" spans="1:7" x14ac:dyDescent="0.2">
      <c r="A852" t="s">
        <v>1014</v>
      </c>
      <c r="B852" t="s">
        <v>2056</v>
      </c>
      <c r="C852">
        <v>36.421700000000001</v>
      </c>
      <c r="D852">
        <v>96.705600000000004</v>
      </c>
      <c r="E852">
        <v>1.4088000000000001</v>
      </c>
      <c r="F852" s="2">
        <v>5.0000000000000002E-5</v>
      </c>
      <c r="G852">
        <v>2.4846299999999998E-4</v>
      </c>
    </row>
    <row r="853" spans="1:7" x14ac:dyDescent="0.2">
      <c r="A853" t="s">
        <v>727</v>
      </c>
      <c r="B853" t="s">
        <v>1785</v>
      </c>
      <c r="C853">
        <v>4.8748899999999997</v>
      </c>
      <c r="D853">
        <v>12.942600000000001</v>
      </c>
      <c r="E853">
        <v>1.40869</v>
      </c>
      <c r="F853" s="2">
        <v>5.0000000000000002E-5</v>
      </c>
      <c r="G853">
        <v>2.4846299999999998E-4</v>
      </c>
    </row>
    <row r="854" spans="1:7" x14ac:dyDescent="0.2">
      <c r="A854" t="s">
        <v>428</v>
      </c>
      <c r="B854" t="s">
        <v>1505</v>
      </c>
      <c r="C854">
        <v>1.34985</v>
      </c>
      <c r="D854">
        <v>3.58209</v>
      </c>
      <c r="E854">
        <v>1.4079999999999999</v>
      </c>
      <c r="F854">
        <v>2.4499999999999999E-3</v>
      </c>
      <c r="G854">
        <v>8.4569699999999994E-3</v>
      </c>
    </row>
    <row r="855" spans="1:7" x14ac:dyDescent="0.2">
      <c r="A855" t="s">
        <v>955</v>
      </c>
      <c r="B855" t="s">
        <v>2001</v>
      </c>
      <c r="C855">
        <v>18.241399999999999</v>
      </c>
      <c r="D855">
        <v>48.351999999999997</v>
      </c>
      <c r="E855">
        <v>1.4063600000000001</v>
      </c>
      <c r="F855" s="2">
        <v>5.0000000000000002E-5</v>
      </c>
      <c r="G855">
        <v>2.4846299999999998E-4</v>
      </c>
    </row>
    <row r="856" spans="1:7" x14ac:dyDescent="0.2">
      <c r="A856" t="s">
        <v>991</v>
      </c>
      <c r="B856" t="s">
        <v>2033</v>
      </c>
      <c r="C856">
        <v>25.791499999999999</v>
      </c>
      <c r="D856">
        <v>68.360799999999998</v>
      </c>
      <c r="E856">
        <v>1.4062699999999999</v>
      </c>
      <c r="F856" s="2">
        <v>5.0000000000000002E-5</v>
      </c>
      <c r="G856">
        <v>2.4846299999999998E-4</v>
      </c>
    </row>
    <row r="857" spans="1:7" x14ac:dyDescent="0.2">
      <c r="A857" t="s">
        <v>800</v>
      </c>
      <c r="B857" t="s">
        <v>1851</v>
      </c>
      <c r="C857">
        <v>6.9913999999999996</v>
      </c>
      <c r="D857">
        <v>18.527999999999999</v>
      </c>
      <c r="E857">
        <v>1.40605</v>
      </c>
      <c r="F857" s="2">
        <v>5.0000000000000002E-5</v>
      </c>
      <c r="G857">
        <v>2.4846299999999998E-4</v>
      </c>
    </row>
    <row r="858" spans="1:7" x14ac:dyDescent="0.2">
      <c r="A858" t="s">
        <v>665</v>
      </c>
      <c r="B858" t="s">
        <v>1730</v>
      </c>
      <c r="C858">
        <v>3.6527099999999999</v>
      </c>
      <c r="D858">
        <v>9.6798699999999993</v>
      </c>
      <c r="E858">
        <v>1.40602</v>
      </c>
      <c r="F858">
        <v>6.4999999999999997E-4</v>
      </c>
      <c r="G858">
        <v>2.6051199999999998E-3</v>
      </c>
    </row>
    <row r="859" spans="1:7" x14ac:dyDescent="0.2">
      <c r="A859" t="s">
        <v>1079</v>
      </c>
      <c r="B859" t="s">
        <v>2114</v>
      </c>
      <c r="C859">
        <v>9291.58</v>
      </c>
      <c r="D859">
        <v>24553</v>
      </c>
      <c r="E859">
        <v>1.40191</v>
      </c>
      <c r="F859" s="2">
        <v>5.0000000000000002E-5</v>
      </c>
      <c r="G859">
        <v>2.4846299999999998E-4</v>
      </c>
    </row>
    <row r="860" spans="1:7" x14ac:dyDescent="0.2">
      <c r="A860" t="s">
        <v>992</v>
      </c>
      <c r="B860" t="s">
        <v>2034</v>
      </c>
      <c r="C860">
        <v>25.833600000000001</v>
      </c>
      <c r="D860">
        <v>68.215299999999999</v>
      </c>
      <c r="E860">
        <v>1.4008400000000001</v>
      </c>
      <c r="F860" s="2">
        <v>5.0000000000000002E-5</v>
      </c>
      <c r="G860">
        <v>2.4846299999999998E-4</v>
      </c>
    </row>
    <row r="861" spans="1:7" x14ac:dyDescent="0.2">
      <c r="A861" t="s">
        <v>418</v>
      </c>
      <c r="B861" t="s">
        <v>1495</v>
      </c>
      <c r="C861">
        <v>1.3233900000000001</v>
      </c>
      <c r="D861">
        <v>3.4860199999999999</v>
      </c>
      <c r="E861">
        <v>1.39734</v>
      </c>
      <c r="F861" s="2">
        <v>5.0000000000000002E-5</v>
      </c>
      <c r="G861">
        <v>2.4846299999999998E-4</v>
      </c>
    </row>
    <row r="862" spans="1:7" x14ac:dyDescent="0.2">
      <c r="A862" t="s">
        <v>850</v>
      </c>
      <c r="B862" t="s">
        <v>1898</v>
      </c>
      <c r="C862">
        <v>9.5541499999999999</v>
      </c>
      <c r="D862">
        <v>25.134699999999999</v>
      </c>
      <c r="E862">
        <v>1.3954800000000001</v>
      </c>
      <c r="F862" s="2">
        <v>5.0000000000000002E-5</v>
      </c>
      <c r="G862">
        <v>2.4846299999999998E-4</v>
      </c>
    </row>
    <row r="863" spans="1:7" x14ac:dyDescent="0.2">
      <c r="A863" t="s">
        <v>890</v>
      </c>
      <c r="B863" t="s">
        <v>1938</v>
      </c>
      <c r="C863">
        <v>12.198700000000001</v>
      </c>
      <c r="D863">
        <v>32.0274</v>
      </c>
      <c r="E863">
        <v>1.3925799999999999</v>
      </c>
      <c r="F863" s="2">
        <v>5.0000000000000002E-5</v>
      </c>
      <c r="G863">
        <v>2.4846299999999998E-4</v>
      </c>
    </row>
    <row r="864" spans="1:7" x14ac:dyDescent="0.2">
      <c r="A864" t="s">
        <v>746</v>
      </c>
      <c r="B864" t="s">
        <v>1801</v>
      </c>
      <c r="C864">
        <v>5.3706699999999996</v>
      </c>
      <c r="D864">
        <v>14.0814</v>
      </c>
      <c r="E864">
        <v>1.39062</v>
      </c>
      <c r="F864" s="2">
        <v>5.0000000000000002E-5</v>
      </c>
      <c r="G864">
        <v>2.4846299999999998E-4</v>
      </c>
    </row>
    <row r="865" spans="1:7" x14ac:dyDescent="0.2">
      <c r="A865" t="s">
        <v>450</v>
      </c>
      <c r="B865" t="s">
        <v>1526</v>
      </c>
      <c r="C865">
        <v>1.5389999999999999</v>
      </c>
      <c r="D865">
        <v>4.0340100000000003</v>
      </c>
      <c r="E865">
        <v>1.39022</v>
      </c>
      <c r="F865" s="2">
        <v>5.0000000000000002E-5</v>
      </c>
      <c r="G865">
        <v>2.4846299999999998E-4</v>
      </c>
    </row>
    <row r="866" spans="1:7" x14ac:dyDescent="0.2">
      <c r="A866" t="s">
        <v>2268</v>
      </c>
      <c r="B866" t="s">
        <v>2269</v>
      </c>
      <c r="C866">
        <v>1.08406</v>
      </c>
      <c r="D866">
        <v>2.8401299999999998</v>
      </c>
      <c r="E866">
        <v>1.38951</v>
      </c>
      <c r="F866">
        <v>1.2149999999999999E-2</v>
      </c>
      <c r="G866">
        <v>3.40887E-2</v>
      </c>
    </row>
    <row r="867" spans="1:7" x14ac:dyDescent="0.2">
      <c r="A867" t="s">
        <v>2182</v>
      </c>
      <c r="B867" t="s">
        <v>2183</v>
      </c>
      <c r="C867">
        <v>0.390739</v>
      </c>
      <c r="D867">
        <v>1.02234</v>
      </c>
      <c r="E867">
        <v>1.3875999999999999</v>
      </c>
      <c r="F867">
        <v>2.15E-3</v>
      </c>
      <c r="G867">
        <v>7.5345999999999998E-3</v>
      </c>
    </row>
    <row r="868" spans="1:7" x14ac:dyDescent="0.2">
      <c r="A868" t="s">
        <v>663</v>
      </c>
      <c r="B868" t="s">
        <v>1728</v>
      </c>
      <c r="C868">
        <v>3.6147100000000001</v>
      </c>
      <c r="D868">
        <v>9.4542199999999994</v>
      </c>
      <c r="E868">
        <v>1.3870800000000001</v>
      </c>
      <c r="F868" s="2">
        <v>5.0000000000000002E-5</v>
      </c>
      <c r="G868">
        <v>2.4846299999999998E-4</v>
      </c>
    </row>
    <row r="869" spans="1:7" x14ac:dyDescent="0.2">
      <c r="A869" t="s">
        <v>1063</v>
      </c>
      <c r="B869" t="s">
        <v>2101</v>
      </c>
      <c r="C869">
        <v>119.697</v>
      </c>
      <c r="D869">
        <v>313.00900000000001</v>
      </c>
      <c r="E869">
        <v>1.3868100000000001</v>
      </c>
      <c r="F869" s="2">
        <v>5.0000000000000002E-5</v>
      </c>
      <c r="G869">
        <v>2.4846299999999998E-4</v>
      </c>
    </row>
    <row r="870" spans="1:7" x14ac:dyDescent="0.2">
      <c r="A870" t="s">
        <v>770</v>
      </c>
      <c r="B870" t="s">
        <v>1328</v>
      </c>
      <c r="C870">
        <v>6.2213500000000002</v>
      </c>
      <c r="D870">
        <v>16.2593</v>
      </c>
      <c r="E870">
        <v>1.3859699999999999</v>
      </c>
      <c r="F870" s="2">
        <v>5.0000000000000002E-5</v>
      </c>
      <c r="G870">
        <v>2.4846299999999998E-4</v>
      </c>
    </row>
    <row r="871" spans="1:7" x14ac:dyDescent="0.2">
      <c r="A871" t="s">
        <v>792</v>
      </c>
      <c r="B871" t="s">
        <v>1843</v>
      </c>
      <c r="C871">
        <v>6.8024800000000001</v>
      </c>
      <c r="D871">
        <v>17.749500000000001</v>
      </c>
      <c r="E871">
        <v>1.38364</v>
      </c>
      <c r="F871" s="2">
        <v>5.0000000000000002E-5</v>
      </c>
      <c r="G871">
        <v>2.4846299999999998E-4</v>
      </c>
    </row>
    <row r="872" spans="1:7" x14ac:dyDescent="0.2">
      <c r="A872" t="s">
        <v>595</v>
      </c>
      <c r="B872" t="s">
        <v>1664</v>
      </c>
      <c r="C872">
        <v>2.7663700000000002</v>
      </c>
      <c r="D872">
        <v>7.21211</v>
      </c>
      <c r="E872">
        <v>1.38243</v>
      </c>
      <c r="F872" s="2">
        <v>5.0000000000000002E-5</v>
      </c>
      <c r="G872">
        <v>2.4846299999999998E-4</v>
      </c>
    </row>
    <row r="873" spans="1:7" x14ac:dyDescent="0.2">
      <c r="A873" t="s">
        <v>849</v>
      </c>
      <c r="B873" t="s">
        <v>1897</v>
      </c>
      <c r="C873">
        <v>9.4472500000000004</v>
      </c>
      <c r="D873">
        <v>24.6128</v>
      </c>
      <c r="E873">
        <v>1.38144</v>
      </c>
      <c r="F873" s="2">
        <v>5.0000000000000002E-5</v>
      </c>
      <c r="G873">
        <v>2.4846299999999998E-4</v>
      </c>
    </row>
    <row r="874" spans="1:7" x14ac:dyDescent="0.2">
      <c r="A874" t="s">
        <v>357</v>
      </c>
      <c r="B874" t="s">
        <v>1437</v>
      </c>
      <c r="C874">
        <v>1.01315</v>
      </c>
      <c r="D874">
        <v>2.6362800000000002</v>
      </c>
      <c r="E874">
        <v>1.3796600000000001</v>
      </c>
      <c r="F874" s="2">
        <v>5.0000000000000002E-5</v>
      </c>
      <c r="G874">
        <v>2.4846299999999998E-4</v>
      </c>
    </row>
    <row r="875" spans="1:7" x14ac:dyDescent="0.2">
      <c r="A875" t="s">
        <v>207</v>
      </c>
      <c r="B875" t="s">
        <v>1288</v>
      </c>
      <c r="C875">
        <v>0.55519600000000002</v>
      </c>
      <c r="D875">
        <v>1.44414</v>
      </c>
      <c r="E875">
        <v>1.37914</v>
      </c>
      <c r="F875" s="2">
        <v>5.0000000000000002E-5</v>
      </c>
      <c r="G875">
        <v>2.4846299999999998E-4</v>
      </c>
    </row>
    <row r="876" spans="1:7" x14ac:dyDescent="0.2">
      <c r="A876" t="s">
        <v>481</v>
      </c>
      <c r="B876" t="s">
        <v>1555</v>
      </c>
      <c r="C876">
        <v>1.71645</v>
      </c>
      <c r="D876">
        <v>4.4521300000000004</v>
      </c>
      <c r="E876">
        <v>1.37507</v>
      </c>
      <c r="F876" s="2">
        <v>5.0000000000000002E-5</v>
      </c>
      <c r="G876">
        <v>2.4846299999999998E-4</v>
      </c>
    </row>
    <row r="877" spans="1:7" x14ac:dyDescent="0.2">
      <c r="A877" t="s">
        <v>787</v>
      </c>
      <c r="B877" t="s">
        <v>1838</v>
      </c>
      <c r="C877">
        <v>6.7415399999999996</v>
      </c>
      <c r="D877">
        <v>17.483899999999998</v>
      </c>
      <c r="E877">
        <v>1.3748800000000001</v>
      </c>
      <c r="F877" s="2">
        <v>5.0000000000000002E-5</v>
      </c>
      <c r="G877">
        <v>2.4846299999999998E-4</v>
      </c>
    </row>
    <row r="878" spans="1:7" x14ac:dyDescent="0.2">
      <c r="A878" t="s">
        <v>554</v>
      </c>
      <c r="B878" t="s">
        <v>1624</v>
      </c>
      <c r="C878">
        <v>2.2928999999999999</v>
      </c>
      <c r="D878">
        <v>5.9439099999999998</v>
      </c>
      <c r="E878">
        <v>1.3742399999999999</v>
      </c>
      <c r="F878" s="2">
        <v>5.0000000000000002E-5</v>
      </c>
      <c r="G878">
        <v>2.4846299999999998E-4</v>
      </c>
    </row>
    <row r="879" spans="1:7" x14ac:dyDescent="0.2">
      <c r="A879" t="s">
        <v>1023</v>
      </c>
      <c r="B879" t="s">
        <v>2064</v>
      </c>
      <c r="C879">
        <v>39.6997</v>
      </c>
      <c r="D879">
        <v>102.91</v>
      </c>
      <c r="E879">
        <v>1.37418</v>
      </c>
      <c r="F879" s="2">
        <v>5.0000000000000002E-5</v>
      </c>
      <c r="G879">
        <v>2.4846299999999998E-4</v>
      </c>
    </row>
    <row r="880" spans="1:7" x14ac:dyDescent="0.2">
      <c r="A880" t="s">
        <v>2291</v>
      </c>
      <c r="B880" t="s">
        <v>2292</v>
      </c>
      <c r="C880">
        <v>0.40403</v>
      </c>
      <c r="D880">
        <v>1.0468200000000001</v>
      </c>
      <c r="E880">
        <v>1.37348</v>
      </c>
      <c r="F880">
        <v>2.9999999999999997E-4</v>
      </c>
      <c r="G880">
        <v>1.29904E-3</v>
      </c>
    </row>
    <row r="881" spans="1:7" x14ac:dyDescent="0.2">
      <c r="A881" t="s">
        <v>283</v>
      </c>
      <c r="B881" t="s">
        <v>1364</v>
      </c>
      <c r="C881">
        <v>0.79556800000000005</v>
      </c>
      <c r="D881">
        <v>2.0603099999999999</v>
      </c>
      <c r="E881">
        <v>1.3728100000000001</v>
      </c>
      <c r="F881" s="2">
        <v>5.0000000000000002E-5</v>
      </c>
      <c r="G881">
        <v>2.4846299999999998E-4</v>
      </c>
    </row>
    <row r="882" spans="1:7" x14ac:dyDescent="0.2">
      <c r="A882" t="s">
        <v>561</v>
      </c>
      <c r="B882" t="s">
        <v>1631</v>
      </c>
      <c r="C882">
        <v>2.3311999999999999</v>
      </c>
      <c r="D882">
        <v>6.0367199999999999</v>
      </c>
      <c r="E882">
        <v>1.37269</v>
      </c>
      <c r="F882" s="2">
        <v>5.0000000000000002E-5</v>
      </c>
      <c r="G882">
        <v>2.4846299999999998E-4</v>
      </c>
    </row>
    <row r="883" spans="1:7" x14ac:dyDescent="0.2">
      <c r="A883" t="s">
        <v>295</v>
      </c>
      <c r="B883" t="s">
        <v>1376</v>
      </c>
      <c r="C883">
        <v>0.82558900000000002</v>
      </c>
      <c r="D883">
        <v>2.1375000000000002</v>
      </c>
      <c r="E883">
        <v>1.37243</v>
      </c>
      <c r="F883">
        <v>4.0000000000000002E-4</v>
      </c>
      <c r="G883">
        <v>1.6844500000000001E-3</v>
      </c>
    </row>
    <row r="884" spans="1:7" x14ac:dyDescent="0.2">
      <c r="A884" t="s">
        <v>1057</v>
      </c>
      <c r="B884" t="s">
        <v>2096</v>
      </c>
      <c r="C884">
        <v>103.47</v>
      </c>
      <c r="D884">
        <v>267.87</v>
      </c>
      <c r="E884">
        <v>1.37232</v>
      </c>
      <c r="F884" s="2">
        <v>5.0000000000000002E-5</v>
      </c>
      <c r="G884">
        <v>2.4846299999999998E-4</v>
      </c>
    </row>
    <row r="885" spans="1:7" x14ac:dyDescent="0.2">
      <c r="A885" t="s">
        <v>877</v>
      </c>
      <c r="B885" t="s">
        <v>1925</v>
      </c>
      <c r="C885">
        <v>11.337899999999999</v>
      </c>
      <c r="D885">
        <v>29.2959</v>
      </c>
      <c r="E885">
        <v>1.36954</v>
      </c>
      <c r="F885" s="2">
        <v>5.0000000000000002E-5</v>
      </c>
      <c r="G885">
        <v>2.4846299999999998E-4</v>
      </c>
    </row>
    <row r="886" spans="1:7" x14ac:dyDescent="0.2">
      <c r="A886" t="s">
        <v>2196</v>
      </c>
      <c r="B886" t="s">
        <v>2197</v>
      </c>
      <c r="C886">
        <v>1.93859</v>
      </c>
      <c r="D886">
        <v>5.0078699999999996</v>
      </c>
      <c r="E886">
        <v>1.3691899999999999</v>
      </c>
      <c r="F886">
        <v>1.8550000000000001E-2</v>
      </c>
      <c r="G886">
        <v>4.9002200000000003E-2</v>
      </c>
    </row>
    <row r="887" spans="1:7" x14ac:dyDescent="0.2">
      <c r="A887" t="s">
        <v>882</v>
      </c>
      <c r="B887" t="s">
        <v>1930</v>
      </c>
      <c r="C887">
        <v>11.8566</v>
      </c>
      <c r="D887">
        <v>30.6221</v>
      </c>
      <c r="E887">
        <v>1.3688800000000001</v>
      </c>
      <c r="F887" s="2">
        <v>5.0000000000000002E-5</v>
      </c>
      <c r="G887">
        <v>2.4846299999999998E-4</v>
      </c>
    </row>
    <row r="888" spans="1:7" x14ac:dyDescent="0.2">
      <c r="A888" t="s">
        <v>492</v>
      </c>
      <c r="B888" t="s">
        <v>1566</v>
      </c>
      <c r="C888">
        <v>1.7810999999999999</v>
      </c>
      <c r="D888">
        <v>4.5987900000000002</v>
      </c>
      <c r="E888">
        <v>1.3684799999999999</v>
      </c>
      <c r="F888">
        <v>9.5E-4</v>
      </c>
      <c r="G888">
        <v>3.6605600000000002E-3</v>
      </c>
    </row>
    <row r="889" spans="1:7" x14ac:dyDescent="0.2">
      <c r="A889" t="s">
        <v>2299</v>
      </c>
      <c r="B889" t="s">
        <v>2245</v>
      </c>
      <c r="C889">
        <v>2.1882199999999998</v>
      </c>
      <c r="D889">
        <v>5.6420899999999996</v>
      </c>
      <c r="E889">
        <v>1.3664700000000001</v>
      </c>
      <c r="F889">
        <v>1.1900000000000001E-2</v>
      </c>
      <c r="G889">
        <v>3.3496499999999998E-2</v>
      </c>
    </row>
    <row r="890" spans="1:7" x14ac:dyDescent="0.2">
      <c r="A890" t="s">
        <v>585</v>
      </c>
      <c r="B890" t="s">
        <v>1655</v>
      </c>
      <c r="C890">
        <v>2.6785899999999998</v>
      </c>
      <c r="D890">
        <v>6.9027599999999998</v>
      </c>
      <c r="E890">
        <v>1.3656999999999999</v>
      </c>
      <c r="F890" s="2">
        <v>5.0000000000000002E-5</v>
      </c>
      <c r="G890">
        <v>2.4846299999999998E-4</v>
      </c>
    </row>
    <row r="891" spans="1:7" x14ac:dyDescent="0.2">
      <c r="A891" t="s">
        <v>708</v>
      </c>
      <c r="B891" t="s">
        <v>1738</v>
      </c>
      <c r="C891">
        <v>4.5018200000000004</v>
      </c>
      <c r="D891">
        <v>11.5832</v>
      </c>
      <c r="E891">
        <v>1.3634599999999999</v>
      </c>
      <c r="F891" s="2">
        <v>5.0000000000000002E-5</v>
      </c>
      <c r="G891">
        <v>2.4846299999999998E-4</v>
      </c>
    </row>
    <row r="892" spans="1:7" x14ac:dyDescent="0.2">
      <c r="A892" t="s">
        <v>842</v>
      </c>
      <c r="B892" t="s">
        <v>1891</v>
      </c>
      <c r="C892">
        <v>9.1798400000000004</v>
      </c>
      <c r="D892">
        <v>23.6188</v>
      </c>
      <c r="E892">
        <v>1.3633900000000001</v>
      </c>
      <c r="F892" s="2">
        <v>5.0000000000000002E-5</v>
      </c>
      <c r="G892">
        <v>2.4846299999999998E-4</v>
      </c>
    </row>
    <row r="893" spans="1:7" x14ac:dyDescent="0.2">
      <c r="A893" t="s">
        <v>1073</v>
      </c>
      <c r="B893" t="s">
        <v>2107</v>
      </c>
      <c r="C893">
        <v>204.54</v>
      </c>
      <c r="D893">
        <v>525.90700000000004</v>
      </c>
      <c r="E893">
        <v>1.36243</v>
      </c>
      <c r="F893" s="2">
        <v>5.0000000000000002E-5</v>
      </c>
      <c r="G893">
        <v>2.4846299999999998E-4</v>
      </c>
    </row>
    <row r="894" spans="1:7" x14ac:dyDescent="0.2">
      <c r="A894" t="s">
        <v>1005</v>
      </c>
      <c r="B894" t="s">
        <v>2047</v>
      </c>
      <c r="C894">
        <v>29.082000000000001</v>
      </c>
      <c r="D894">
        <v>74.739500000000007</v>
      </c>
      <c r="E894">
        <v>1.36174</v>
      </c>
      <c r="F894" s="2">
        <v>5.0000000000000002E-5</v>
      </c>
      <c r="G894">
        <v>2.4846299999999998E-4</v>
      </c>
    </row>
    <row r="895" spans="1:7" x14ac:dyDescent="0.2">
      <c r="A895" t="s">
        <v>316</v>
      </c>
      <c r="B895" t="s">
        <v>1397</v>
      </c>
      <c r="C895">
        <v>0.90546199999999999</v>
      </c>
      <c r="D895">
        <v>2.3269000000000002</v>
      </c>
      <c r="E895">
        <v>1.36168</v>
      </c>
      <c r="F895">
        <v>1.1999999999999999E-3</v>
      </c>
      <c r="G895">
        <v>4.4995800000000004E-3</v>
      </c>
    </row>
    <row r="896" spans="1:7" x14ac:dyDescent="0.2">
      <c r="A896" t="s">
        <v>757</v>
      </c>
      <c r="B896" t="s">
        <v>1812</v>
      </c>
      <c r="C896">
        <v>5.7123400000000002</v>
      </c>
      <c r="D896">
        <v>14.6465</v>
      </c>
      <c r="E896">
        <v>1.3584000000000001</v>
      </c>
      <c r="F896" s="2">
        <v>5.0000000000000002E-5</v>
      </c>
      <c r="G896">
        <v>2.4846299999999998E-4</v>
      </c>
    </row>
    <row r="897" spans="1:7" x14ac:dyDescent="0.2">
      <c r="A897" t="s">
        <v>321</v>
      </c>
      <c r="B897" t="s">
        <v>1401</v>
      </c>
      <c r="C897">
        <v>0.92621799999999999</v>
      </c>
      <c r="D897">
        <v>2.3681800000000002</v>
      </c>
      <c r="E897">
        <v>1.3543499999999999</v>
      </c>
      <c r="F897" s="2">
        <v>5.0000000000000002E-5</v>
      </c>
      <c r="G897">
        <v>2.4846299999999998E-4</v>
      </c>
    </row>
    <row r="898" spans="1:7" x14ac:dyDescent="0.2">
      <c r="A898" t="s">
        <v>479</v>
      </c>
      <c r="B898" t="s">
        <v>1553</v>
      </c>
      <c r="C898">
        <v>1.70112</v>
      </c>
      <c r="D898">
        <v>4.3433799999999998</v>
      </c>
      <c r="E898">
        <v>1.35233</v>
      </c>
      <c r="F898" s="2">
        <v>5.0000000000000002E-5</v>
      </c>
      <c r="G898">
        <v>2.4846299999999998E-4</v>
      </c>
    </row>
    <row r="899" spans="1:7" x14ac:dyDescent="0.2">
      <c r="A899" t="s">
        <v>484</v>
      </c>
      <c r="B899" t="s">
        <v>1558</v>
      </c>
      <c r="C899">
        <v>1.72641</v>
      </c>
      <c r="D899">
        <v>4.4029699999999998</v>
      </c>
      <c r="E899">
        <v>1.3507</v>
      </c>
      <c r="F899" s="2">
        <v>5.0000000000000002E-5</v>
      </c>
      <c r="G899">
        <v>2.4846299999999998E-4</v>
      </c>
    </row>
    <row r="900" spans="1:7" x14ac:dyDescent="0.2">
      <c r="A900" t="s">
        <v>672</v>
      </c>
      <c r="B900" t="s">
        <v>1736</v>
      </c>
      <c r="C900">
        <v>3.7556600000000002</v>
      </c>
      <c r="D900">
        <v>9.5777599999999996</v>
      </c>
      <c r="E900">
        <v>1.3506199999999999</v>
      </c>
      <c r="F900" s="2">
        <v>5.0000000000000002E-5</v>
      </c>
      <c r="G900">
        <v>2.4846299999999998E-4</v>
      </c>
    </row>
    <row r="901" spans="1:7" x14ac:dyDescent="0.2">
      <c r="A901" t="s">
        <v>745</v>
      </c>
      <c r="B901" t="s">
        <v>1800</v>
      </c>
      <c r="C901">
        <v>5.3651400000000002</v>
      </c>
      <c r="D901">
        <v>13.6746</v>
      </c>
      <c r="E901">
        <v>1.34981</v>
      </c>
      <c r="F901" s="2">
        <v>5.0000000000000002E-5</v>
      </c>
      <c r="G901">
        <v>2.4846299999999998E-4</v>
      </c>
    </row>
    <row r="902" spans="1:7" x14ac:dyDescent="0.2">
      <c r="A902" t="s">
        <v>709</v>
      </c>
      <c r="B902" t="s">
        <v>1770</v>
      </c>
      <c r="C902">
        <v>4.5585300000000002</v>
      </c>
      <c r="D902">
        <v>11.6074</v>
      </c>
      <c r="E902">
        <v>1.3484</v>
      </c>
      <c r="F902" s="2">
        <v>5.0000000000000002E-5</v>
      </c>
      <c r="G902">
        <v>2.4846299999999998E-4</v>
      </c>
    </row>
    <row r="903" spans="1:7" x14ac:dyDescent="0.2">
      <c r="A903" t="s">
        <v>959</v>
      </c>
      <c r="B903" t="s">
        <v>2004</v>
      </c>
      <c r="C903">
        <v>18.7136</v>
      </c>
      <c r="D903">
        <v>47.597700000000003</v>
      </c>
      <c r="E903">
        <v>1.3468</v>
      </c>
      <c r="F903" s="2">
        <v>5.0000000000000002E-5</v>
      </c>
      <c r="G903">
        <v>2.4846299999999998E-4</v>
      </c>
    </row>
    <row r="904" spans="1:7" x14ac:dyDescent="0.2">
      <c r="A904" t="s">
        <v>635</v>
      </c>
      <c r="B904" t="s">
        <v>1701</v>
      </c>
      <c r="C904">
        <v>3.1678799999999998</v>
      </c>
      <c r="D904">
        <v>8.0538699999999999</v>
      </c>
      <c r="E904">
        <v>1.3461700000000001</v>
      </c>
      <c r="F904">
        <v>1E-4</v>
      </c>
      <c r="G904">
        <v>4.7470800000000001E-4</v>
      </c>
    </row>
    <row r="905" spans="1:7" x14ac:dyDescent="0.2">
      <c r="A905" t="s">
        <v>795</v>
      </c>
      <c r="B905" t="s">
        <v>1846</v>
      </c>
      <c r="C905">
        <v>6.8300299999999998</v>
      </c>
      <c r="D905">
        <v>17.353400000000001</v>
      </c>
      <c r="E905">
        <v>1.3452599999999999</v>
      </c>
      <c r="F905" s="2">
        <v>5.0000000000000002E-5</v>
      </c>
      <c r="G905">
        <v>2.4846299999999998E-4</v>
      </c>
    </row>
    <row r="906" spans="1:7" x14ac:dyDescent="0.2">
      <c r="A906" t="s">
        <v>453</v>
      </c>
      <c r="B906" t="s">
        <v>1529</v>
      </c>
      <c r="C906">
        <v>1.54576</v>
      </c>
      <c r="D906">
        <v>3.9049399999999999</v>
      </c>
      <c r="E906">
        <v>1.3369800000000001</v>
      </c>
      <c r="F906">
        <v>1.3500000000000001E-3</v>
      </c>
      <c r="G906">
        <v>4.9964099999999997E-3</v>
      </c>
    </row>
    <row r="907" spans="1:7" x14ac:dyDescent="0.2">
      <c r="A907" t="s">
        <v>528</v>
      </c>
      <c r="B907" t="s">
        <v>1600</v>
      </c>
      <c r="C907">
        <v>2.0239500000000001</v>
      </c>
      <c r="D907">
        <v>5.1128600000000004</v>
      </c>
      <c r="E907">
        <v>1.3369599999999999</v>
      </c>
      <c r="F907" s="2">
        <v>5.0000000000000002E-5</v>
      </c>
      <c r="G907">
        <v>2.4846299999999998E-4</v>
      </c>
    </row>
    <row r="908" spans="1:7" x14ac:dyDescent="0.2">
      <c r="A908" t="s">
        <v>425</v>
      </c>
      <c r="B908" t="s">
        <v>1502</v>
      </c>
      <c r="C908">
        <v>1.3419099999999999</v>
      </c>
      <c r="D908">
        <v>3.3848600000000002</v>
      </c>
      <c r="E908">
        <v>1.3348100000000001</v>
      </c>
      <c r="F908" s="2">
        <v>5.0000000000000002E-5</v>
      </c>
      <c r="G908">
        <v>2.4846299999999998E-4</v>
      </c>
    </row>
    <row r="909" spans="1:7" x14ac:dyDescent="0.2">
      <c r="A909" t="s">
        <v>994</v>
      </c>
      <c r="B909" t="s">
        <v>2036</v>
      </c>
      <c r="C909">
        <v>26.374400000000001</v>
      </c>
      <c r="D909">
        <v>66.448999999999998</v>
      </c>
      <c r="E909">
        <v>1.33311</v>
      </c>
      <c r="F909" s="2">
        <v>5.0000000000000002E-5</v>
      </c>
      <c r="G909">
        <v>2.4846299999999998E-4</v>
      </c>
    </row>
    <row r="910" spans="1:7" x14ac:dyDescent="0.2">
      <c r="A910" t="s">
        <v>768</v>
      </c>
      <c r="B910" t="s">
        <v>1573</v>
      </c>
      <c r="C910">
        <v>6.1529800000000003</v>
      </c>
      <c r="D910">
        <v>15.500400000000001</v>
      </c>
      <c r="E910">
        <v>1.3329500000000001</v>
      </c>
      <c r="F910">
        <v>3.5000000000000001E-3</v>
      </c>
      <c r="G910">
        <v>1.1592999999999999E-2</v>
      </c>
    </row>
    <row r="911" spans="1:7" x14ac:dyDescent="0.2">
      <c r="A911" t="s">
        <v>2239</v>
      </c>
      <c r="B911" t="s">
        <v>1741</v>
      </c>
      <c r="C911">
        <v>8.0450199999999992</v>
      </c>
      <c r="D911">
        <v>20.245200000000001</v>
      </c>
      <c r="E911">
        <v>1.33141</v>
      </c>
      <c r="F911">
        <v>1.2149999999999999E-2</v>
      </c>
      <c r="G911">
        <v>3.40887E-2</v>
      </c>
    </row>
    <row r="912" spans="1:7" x14ac:dyDescent="0.2">
      <c r="A912" t="s">
        <v>706</v>
      </c>
      <c r="B912" t="s">
        <v>1768</v>
      </c>
      <c r="C912">
        <v>4.4805999999999999</v>
      </c>
      <c r="D912">
        <v>11.270799999999999</v>
      </c>
      <c r="E912">
        <v>1.33083</v>
      </c>
      <c r="F912" s="2">
        <v>5.0000000000000002E-5</v>
      </c>
      <c r="G912">
        <v>2.4846299999999998E-4</v>
      </c>
    </row>
    <row r="913" spans="1:7" x14ac:dyDescent="0.2">
      <c r="A913" t="s">
        <v>1003</v>
      </c>
      <c r="B913" t="s">
        <v>2045</v>
      </c>
      <c r="C913">
        <v>28.931899999999999</v>
      </c>
      <c r="D913">
        <v>72.738</v>
      </c>
      <c r="E913">
        <v>1.33005</v>
      </c>
      <c r="F913" s="2">
        <v>5.0000000000000002E-5</v>
      </c>
      <c r="G913">
        <v>2.4846299999999998E-4</v>
      </c>
    </row>
    <row r="914" spans="1:7" x14ac:dyDescent="0.2">
      <c r="A914" t="s">
        <v>816</v>
      </c>
      <c r="B914" t="s">
        <v>1866</v>
      </c>
      <c r="C914">
        <v>7.5395399999999997</v>
      </c>
      <c r="D914">
        <v>18.950399999999998</v>
      </c>
      <c r="E914">
        <v>1.32968</v>
      </c>
      <c r="F914" s="2">
        <v>5.0000000000000002E-5</v>
      </c>
      <c r="G914">
        <v>2.4846299999999998E-4</v>
      </c>
    </row>
    <row r="915" spans="1:7" x14ac:dyDescent="0.2">
      <c r="A915" t="s">
        <v>840</v>
      </c>
      <c r="B915" t="s">
        <v>1889</v>
      </c>
      <c r="C915">
        <v>8.8289600000000004</v>
      </c>
      <c r="D915">
        <v>22.176500000000001</v>
      </c>
      <c r="E915">
        <v>1.3287100000000001</v>
      </c>
      <c r="F915" s="2">
        <v>5.0000000000000002E-5</v>
      </c>
      <c r="G915">
        <v>2.4846299999999998E-4</v>
      </c>
    </row>
    <row r="916" spans="1:7" x14ac:dyDescent="0.2">
      <c r="A916" t="s">
        <v>617</v>
      </c>
      <c r="B916" t="s">
        <v>1685</v>
      </c>
      <c r="C916">
        <v>2.9793400000000001</v>
      </c>
      <c r="D916">
        <v>7.4676999999999998</v>
      </c>
      <c r="E916">
        <v>1.3256699999999999</v>
      </c>
      <c r="F916">
        <v>7.5000000000000002E-4</v>
      </c>
      <c r="G916">
        <v>2.9625599999999999E-3</v>
      </c>
    </row>
    <row r="917" spans="1:7" x14ac:dyDescent="0.2">
      <c r="A917" t="s">
        <v>924</v>
      </c>
      <c r="B917" t="s">
        <v>1971</v>
      </c>
      <c r="C917">
        <v>14.8462</v>
      </c>
      <c r="D917">
        <v>37.121400000000001</v>
      </c>
      <c r="E917">
        <v>1.3221499999999999</v>
      </c>
      <c r="F917" s="2">
        <v>5.0000000000000002E-5</v>
      </c>
      <c r="G917">
        <v>2.4846299999999998E-4</v>
      </c>
    </row>
    <row r="918" spans="1:7" x14ac:dyDescent="0.2">
      <c r="A918" t="s">
        <v>422</v>
      </c>
      <c r="B918" t="s">
        <v>1499</v>
      </c>
      <c r="C918">
        <v>1.3309800000000001</v>
      </c>
      <c r="D918">
        <v>3.3267000000000002</v>
      </c>
      <c r="E918">
        <v>1.3216000000000001</v>
      </c>
      <c r="F918" s="2">
        <v>5.0000000000000002E-5</v>
      </c>
      <c r="G918">
        <v>2.4846299999999998E-4</v>
      </c>
    </row>
    <row r="919" spans="1:7" x14ac:dyDescent="0.2">
      <c r="A919" t="s">
        <v>1010</v>
      </c>
      <c r="B919" t="s">
        <v>2052</v>
      </c>
      <c r="C919">
        <v>33.572899999999997</v>
      </c>
      <c r="D919">
        <v>83.836699999999993</v>
      </c>
      <c r="E919">
        <v>1.32029</v>
      </c>
      <c r="F919" s="2">
        <v>5.0000000000000002E-5</v>
      </c>
      <c r="G919">
        <v>2.4846299999999998E-4</v>
      </c>
    </row>
    <row r="920" spans="1:7" x14ac:dyDescent="0.2">
      <c r="A920" t="s">
        <v>590</v>
      </c>
      <c r="B920" t="s">
        <v>1660</v>
      </c>
      <c r="C920">
        <v>2.7078500000000001</v>
      </c>
      <c r="D920">
        <v>6.76084</v>
      </c>
      <c r="E920">
        <v>1.3200499999999999</v>
      </c>
      <c r="F920" s="2">
        <v>5.0000000000000002E-5</v>
      </c>
      <c r="G920">
        <v>2.4846299999999998E-4</v>
      </c>
    </row>
    <row r="921" spans="1:7" x14ac:dyDescent="0.2">
      <c r="A921" t="s">
        <v>265</v>
      </c>
      <c r="B921" t="s">
        <v>1346</v>
      </c>
      <c r="C921">
        <v>0.73247300000000004</v>
      </c>
      <c r="D921">
        <v>1.82742</v>
      </c>
      <c r="E921">
        <v>1.3189599999999999</v>
      </c>
      <c r="F921" s="2">
        <v>5.0000000000000002E-5</v>
      </c>
      <c r="G921">
        <v>2.4846299999999998E-4</v>
      </c>
    </row>
    <row r="922" spans="1:7" x14ac:dyDescent="0.2">
      <c r="A922" t="s">
        <v>646</v>
      </c>
      <c r="B922" t="s">
        <v>1712</v>
      </c>
      <c r="C922">
        <v>3.3006500000000001</v>
      </c>
      <c r="D922">
        <v>8.2279800000000005</v>
      </c>
      <c r="E922">
        <v>1.31779</v>
      </c>
      <c r="F922" s="2">
        <v>5.0000000000000002E-5</v>
      </c>
      <c r="G922">
        <v>2.4846299999999998E-4</v>
      </c>
    </row>
    <row r="923" spans="1:7" x14ac:dyDescent="0.2">
      <c r="A923" t="s">
        <v>278</v>
      </c>
      <c r="B923" t="s">
        <v>1359</v>
      </c>
      <c r="C923">
        <v>0.782107</v>
      </c>
      <c r="D923">
        <v>1.9468700000000001</v>
      </c>
      <c r="E923">
        <v>1.31572</v>
      </c>
      <c r="F923" s="2">
        <v>5.0000000000000002E-5</v>
      </c>
      <c r="G923">
        <v>2.4846299999999998E-4</v>
      </c>
    </row>
    <row r="924" spans="1:7" x14ac:dyDescent="0.2">
      <c r="A924" t="s">
        <v>790</v>
      </c>
      <c r="B924" t="s">
        <v>1841</v>
      </c>
      <c r="C924">
        <v>6.7617799999999999</v>
      </c>
      <c r="D924">
        <v>16.820699999999999</v>
      </c>
      <c r="E924">
        <v>1.3147599999999999</v>
      </c>
      <c r="F924" s="2">
        <v>5.0000000000000002E-5</v>
      </c>
      <c r="G924">
        <v>2.4846299999999998E-4</v>
      </c>
    </row>
    <row r="925" spans="1:7" x14ac:dyDescent="0.2">
      <c r="A925" t="s">
        <v>643</v>
      </c>
      <c r="B925" t="s">
        <v>1709</v>
      </c>
      <c r="C925">
        <v>3.2955399999999999</v>
      </c>
      <c r="D925">
        <v>8.1916499999999992</v>
      </c>
      <c r="E925">
        <v>1.3136399999999999</v>
      </c>
      <c r="F925" s="2">
        <v>5.0000000000000002E-5</v>
      </c>
      <c r="G925">
        <v>2.4846299999999998E-4</v>
      </c>
    </row>
    <row r="926" spans="1:7" x14ac:dyDescent="0.2">
      <c r="A926" t="s">
        <v>300</v>
      </c>
      <c r="B926" t="s">
        <v>1381</v>
      </c>
      <c r="C926">
        <v>0.84451799999999999</v>
      </c>
      <c r="D926">
        <v>2.0969699999999998</v>
      </c>
      <c r="E926">
        <v>1.3121100000000001</v>
      </c>
      <c r="F926">
        <v>1.9E-3</v>
      </c>
      <c r="G926">
        <v>6.7522900000000002E-3</v>
      </c>
    </row>
    <row r="927" spans="1:7" x14ac:dyDescent="0.2">
      <c r="A927" t="s">
        <v>412</v>
      </c>
      <c r="B927" t="s">
        <v>1489</v>
      </c>
      <c r="C927">
        <v>1.29572</v>
      </c>
      <c r="D927">
        <v>3.21088</v>
      </c>
      <c r="E927">
        <v>1.30921</v>
      </c>
      <c r="F927">
        <v>8.9999999999999998E-4</v>
      </c>
      <c r="G927">
        <v>3.4873199999999999E-3</v>
      </c>
    </row>
    <row r="928" spans="1:7" x14ac:dyDescent="0.2">
      <c r="A928" t="s">
        <v>906</v>
      </c>
      <c r="B928" t="s">
        <v>1953</v>
      </c>
      <c r="C928">
        <v>13.3429</v>
      </c>
      <c r="D928">
        <v>33.052399999999999</v>
      </c>
      <c r="E928">
        <v>1.3086800000000001</v>
      </c>
      <c r="F928" s="2">
        <v>5.0000000000000002E-5</v>
      </c>
      <c r="G928">
        <v>2.4846299999999998E-4</v>
      </c>
    </row>
    <row r="929" spans="1:7" x14ac:dyDescent="0.2">
      <c r="A929" t="s">
        <v>649</v>
      </c>
      <c r="B929" t="s">
        <v>1714</v>
      </c>
      <c r="C929">
        <v>3.3334800000000002</v>
      </c>
      <c r="D929">
        <v>8.2060499999999994</v>
      </c>
      <c r="E929">
        <v>1.29966</v>
      </c>
      <c r="F929" s="2">
        <v>5.0000000000000002E-5</v>
      </c>
      <c r="G929">
        <v>2.4846299999999998E-4</v>
      </c>
    </row>
    <row r="930" spans="1:7" x14ac:dyDescent="0.2">
      <c r="A930" t="s">
        <v>831</v>
      </c>
      <c r="B930" t="s">
        <v>1881</v>
      </c>
      <c r="C930">
        <v>8.4761900000000008</v>
      </c>
      <c r="D930">
        <v>20.8627</v>
      </c>
      <c r="E930">
        <v>1.2994399999999999</v>
      </c>
      <c r="F930" s="2">
        <v>5.0000000000000002E-5</v>
      </c>
      <c r="G930">
        <v>2.4846299999999998E-4</v>
      </c>
    </row>
    <row r="931" spans="1:7" x14ac:dyDescent="0.2">
      <c r="A931" t="s">
        <v>1067</v>
      </c>
      <c r="B931" t="s">
        <v>2103</v>
      </c>
      <c r="C931">
        <v>145.31800000000001</v>
      </c>
      <c r="D931">
        <v>357.45600000000002</v>
      </c>
      <c r="E931">
        <v>1.2985500000000001</v>
      </c>
      <c r="F931" s="2">
        <v>5.0000000000000002E-5</v>
      </c>
      <c r="G931">
        <v>2.4846299999999998E-4</v>
      </c>
    </row>
    <row r="932" spans="1:7" x14ac:dyDescent="0.2">
      <c r="A932" t="s">
        <v>786</v>
      </c>
      <c r="B932" t="s">
        <v>1837</v>
      </c>
      <c r="C932">
        <v>6.6929699999999999</v>
      </c>
      <c r="D932">
        <v>16.459599999999998</v>
      </c>
      <c r="E932">
        <v>1.2982100000000001</v>
      </c>
      <c r="F932" s="2">
        <v>5.0000000000000002E-5</v>
      </c>
      <c r="G932">
        <v>2.4846299999999998E-4</v>
      </c>
    </row>
    <row r="933" spans="1:7" x14ac:dyDescent="0.2">
      <c r="A933" t="s">
        <v>587</v>
      </c>
      <c r="B933" t="s">
        <v>1657</v>
      </c>
      <c r="C933">
        <v>2.6869399999999999</v>
      </c>
      <c r="D933">
        <v>6.6051799999999998</v>
      </c>
      <c r="E933">
        <v>1.2976399999999999</v>
      </c>
      <c r="F933">
        <v>1E-4</v>
      </c>
      <c r="G933">
        <v>4.7470800000000001E-4</v>
      </c>
    </row>
    <row r="934" spans="1:7" x14ac:dyDescent="0.2">
      <c r="A934" t="s">
        <v>981</v>
      </c>
      <c r="B934" t="s">
        <v>2023</v>
      </c>
      <c r="C934">
        <v>22.002800000000001</v>
      </c>
      <c r="D934">
        <v>54.070500000000003</v>
      </c>
      <c r="E934">
        <v>1.29715</v>
      </c>
      <c r="F934" s="2">
        <v>5.0000000000000002E-5</v>
      </c>
      <c r="G934">
        <v>2.4846299999999998E-4</v>
      </c>
    </row>
    <row r="935" spans="1:7" x14ac:dyDescent="0.2">
      <c r="A935" t="s">
        <v>2300</v>
      </c>
      <c r="B935" t="s">
        <v>2254</v>
      </c>
      <c r="C935">
        <v>2.3003</v>
      </c>
      <c r="D935">
        <v>5.6516500000000001</v>
      </c>
      <c r="E935">
        <v>1.2968500000000001</v>
      </c>
      <c r="F935">
        <v>9.8499999999999994E-3</v>
      </c>
      <c r="G935">
        <v>2.8537799999999999E-2</v>
      </c>
    </row>
    <row r="936" spans="1:7" x14ac:dyDescent="0.2">
      <c r="A936" t="s">
        <v>511</v>
      </c>
      <c r="B936" t="s">
        <v>1584</v>
      </c>
      <c r="C936">
        <v>1.88832</v>
      </c>
      <c r="D936">
        <v>4.6318000000000001</v>
      </c>
      <c r="E936">
        <v>1.29447</v>
      </c>
      <c r="F936" s="2">
        <v>5.0000000000000002E-5</v>
      </c>
      <c r="G936">
        <v>2.4846299999999998E-4</v>
      </c>
    </row>
    <row r="937" spans="1:7" x14ac:dyDescent="0.2">
      <c r="A937" t="s">
        <v>2208</v>
      </c>
      <c r="B937" t="s">
        <v>2209</v>
      </c>
      <c r="C937">
        <v>0.42702499999999999</v>
      </c>
      <c r="D937">
        <v>1.0461400000000001</v>
      </c>
      <c r="E937">
        <v>1.2926800000000001</v>
      </c>
      <c r="F937">
        <v>1.8200000000000001E-2</v>
      </c>
      <c r="G937">
        <v>4.8231400000000001E-2</v>
      </c>
    </row>
    <row r="938" spans="1:7" x14ac:dyDescent="0.2">
      <c r="A938" t="s">
        <v>767</v>
      </c>
      <c r="B938" t="s">
        <v>1821</v>
      </c>
      <c r="C938">
        <v>6.1295099999999998</v>
      </c>
      <c r="D938">
        <v>15.016</v>
      </c>
      <c r="E938">
        <v>1.2926599999999999</v>
      </c>
      <c r="F938" s="2">
        <v>5.0000000000000002E-5</v>
      </c>
      <c r="G938">
        <v>2.4846299999999998E-4</v>
      </c>
    </row>
    <row r="939" spans="1:7" x14ac:dyDescent="0.2">
      <c r="A939" t="s">
        <v>884</v>
      </c>
      <c r="B939" t="s">
        <v>1932</v>
      </c>
      <c r="C939">
        <v>11.8911</v>
      </c>
      <c r="D939">
        <v>29.124099999999999</v>
      </c>
      <c r="E939">
        <v>1.29233</v>
      </c>
      <c r="F939" s="2">
        <v>5.0000000000000002E-5</v>
      </c>
      <c r="G939">
        <v>2.4846299999999998E-4</v>
      </c>
    </row>
    <row r="940" spans="1:7" x14ac:dyDescent="0.2">
      <c r="A940" t="s">
        <v>852</v>
      </c>
      <c r="B940" t="s">
        <v>1900</v>
      </c>
      <c r="C940">
        <v>9.6009399999999996</v>
      </c>
      <c r="D940">
        <v>23.509899999999998</v>
      </c>
      <c r="E940">
        <v>1.2920199999999999</v>
      </c>
      <c r="F940">
        <v>3.5000000000000001E-3</v>
      </c>
      <c r="G940">
        <v>1.1592999999999999E-2</v>
      </c>
    </row>
    <row r="941" spans="1:7" x14ac:dyDescent="0.2">
      <c r="A941" t="s">
        <v>732</v>
      </c>
      <c r="B941" t="s">
        <v>1150</v>
      </c>
      <c r="C941">
        <v>5.0090300000000001</v>
      </c>
      <c r="D941">
        <v>12.252700000000001</v>
      </c>
      <c r="E941">
        <v>1.2905</v>
      </c>
      <c r="F941" s="2">
        <v>5.0000000000000002E-5</v>
      </c>
      <c r="G941">
        <v>2.4846299999999998E-4</v>
      </c>
    </row>
    <row r="942" spans="1:7" x14ac:dyDescent="0.2">
      <c r="A942" t="s">
        <v>413</v>
      </c>
      <c r="B942" t="s">
        <v>1490</v>
      </c>
      <c r="C942">
        <v>1.29643</v>
      </c>
      <c r="D942">
        <v>3.1680899999999999</v>
      </c>
      <c r="E942">
        <v>1.2890699999999999</v>
      </c>
      <c r="F942" s="2">
        <v>5.0000000000000002E-5</v>
      </c>
      <c r="G942">
        <v>2.4846299999999998E-4</v>
      </c>
    </row>
    <row r="943" spans="1:7" x14ac:dyDescent="0.2">
      <c r="A943" t="s">
        <v>901</v>
      </c>
      <c r="B943" t="s">
        <v>1948</v>
      </c>
      <c r="C943">
        <v>13.024800000000001</v>
      </c>
      <c r="D943">
        <v>31.741800000000001</v>
      </c>
      <c r="E943">
        <v>1.28512</v>
      </c>
      <c r="F943" s="2">
        <v>5.0000000000000002E-5</v>
      </c>
      <c r="G943">
        <v>2.4846299999999998E-4</v>
      </c>
    </row>
    <row r="944" spans="1:7" x14ac:dyDescent="0.2">
      <c r="A944" t="s">
        <v>1039</v>
      </c>
      <c r="B944" t="s">
        <v>2080</v>
      </c>
      <c r="C944">
        <v>56.319099999999999</v>
      </c>
      <c r="D944">
        <v>137.179</v>
      </c>
      <c r="E944">
        <v>1.2843599999999999</v>
      </c>
      <c r="F944" s="2">
        <v>5.0000000000000002E-5</v>
      </c>
      <c r="G944">
        <v>2.4846299999999998E-4</v>
      </c>
    </row>
    <row r="945" spans="1:7" x14ac:dyDescent="0.2">
      <c r="A945" t="s">
        <v>990</v>
      </c>
      <c r="B945" t="s">
        <v>2032</v>
      </c>
      <c r="C945">
        <v>25.4907</v>
      </c>
      <c r="D945">
        <v>61.908999999999999</v>
      </c>
      <c r="E945">
        <v>1.2801800000000001</v>
      </c>
      <c r="F945" s="2">
        <v>5.0000000000000002E-5</v>
      </c>
      <c r="G945">
        <v>2.4846299999999998E-4</v>
      </c>
    </row>
    <row r="946" spans="1:7" x14ac:dyDescent="0.2">
      <c r="A946" t="s">
        <v>888</v>
      </c>
      <c r="B946" t="s">
        <v>1936</v>
      </c>
      <c r="C946">
        <v>12.0587</v>
      </c>
      <c r="D946">
        <v>29.283899999999999</v>
      </c>
      <c r="E946">
        <v>1.28003</v>
      </c>
      <c r="F946" s="2">
        <v>5.0000000000000002E-5</v>
      </c>
      <c r="G946">
        <v>2.4846299999999998E-4</v>
      </c>
    </row>
    <row r="947" spans="1:7" x14ac:dyDescent="0.2">
      <c r="A947" t="s">
        <v>673</v>
      </c>
      <c r="B947" t="s">
        <v>1737</v>
      </c>
      <c r="C947">
        <v>3.7750400000000002</v>
      </c>
      <c r="D947">
        <v>9.1582399999999993</v>
      </c>
      <c r="E947">
        <v>1.27858</v>
      </c>
      <c r="F947">
        <v>1.25E-3</v>
      </c>
      <c r="G947">
        <v>4.65972E-3</v>
      </c>
    </row>
    <row r="948" spans="1:7" x14ac:dyDescent="0.2">
      <c r="A948" t="s">
        <v>903</v>
      </c>
      <c r="B948" t="s">
        <v>1950</v>
      </c>
      <c r="C948">
        <v>13.134399999999999</v>
      </c>
      <c r="D948">
        <v>31.842600000000001</v>
      </c>
      <c r="E948">
        <v>1.2776099999999999</v>
      </c>
      <c r="F948" s="2">
        <v>5.0000000000000002E-5</v>
      </c>
      <c r="G948">
        <v>2.4846299999999998E-4</v>
      </c>
    </row>
    <row r="949" spans="1:7" x14ac:dyDescent="0.2">
      <c r="A949" t="s">
        <v>675</v>
      </c>
      <c r="B949" t="s">
        <v>1739</v>
      </c>
      <c r="C949">
        <v>3.7955199999999998</v>
      </c>
      <c r="D949">
        <v>9.2013400000000001</v>
      </c>
      <c r="E949">
        <v>1.27755</v>
      </c>
      <c r="F949" s="2">
        <v>5.0000000000000002E-5</v>
      </c>
      <c r="G949">
        <v>2.4846299999999998E-4</v>
      </c>
    </row>
    <row r="950" spans="1:7" x14ac:dyDescent="0.2">
      <c r="A950" t="s">
        <v>1031</v>
      </c>
      <c r="B950" t="s">
        <v>2072</v>
      </c>
      <c r="C950">
        <v>46.272399999999998</v>
      </c>
      <c r="D950">
        <v>112.15900000000001</v>
      </c>
      <c r="E950">
        <v>1.2773300000000001</v>
      </c>
      <c r="F950" s="2">
        <v>5.0000000000000002E-5</v>
      </c>
      <c r="G950">
        <v>2.4846299999999998E-4</v>
      </c>
    </row>
    <row r="951" spans="1:7" x14ac:dyDescent="0.2">
      <c r="A951" t="s">
        <v>552</v>
      </c>
      <c r="B951" t="s">
        <v>1622</v>
      </c>
      <c r="C951">
        <v>2.25813</v>
      </c>
      <c r="D951">
        <v>5.4734400000000001</v>
      </c>
      <c r="E951">
        <v>1.27732</v>
      </c>
      <c r="F951" s="2">
        <v>5.0000000000000002E-5</v>
      </c>
      <c r="G951">
        <v>2.4846299999999998E-4</v>
      </c>
    </row>
    <row r="952" spans="1:7" x14ac:dyDescent="0.2">
      <c r="A952" t="s">
        <v>822</v>
      </c>
      <c r="B952" t="s">
        <v>1872</v>
      </c>
      <c r="C952">
        <v>7.78735</v>
      </c>
      <c r="D952">
        <v>18.863099999999999</v>
      </c>
      <c r="E952">
        <v>1.2763599999999999</v>
      </c>
      <c r="F952" s="2">
        <v>5.0000000000000002E-5</v>
      </c>
      <c r="G952">
        <v>2.4846299999999998E-4</v>
      </c>
    </row>
    <row r="953" spans="1:7" x14ac:dyDescent="0.2">
      <c r="A953" t="s">
        <v>2212</v>
      </c>
      <c r="B953" t="s">
        <v>2165</v>
      </c>
      <c r="C953">
        <v>2.6487699999999998</v>
      </c>
      <c r="D953">
        <v>6.4152300000000002</v>
      </c>
      <c r="E953">
        <v>1.2761800000000001</v>
      </c>
      <c r="F953">
        <v>1.0749999999999999E-2</v>
      </c>
      <c r="G953">
        <v>3.0747E-2</v>
      </c>
    </row>
    <row r="954" spans="1:7" x14ac:dyDescent="0.2">
      <c r="A954" t="s">
        <v>998</v>
      </c>
      <c r="B954" t="s">
        <v>2040</v>
      </c>
      <c r="C954">
        <v>27.203299999999999</v>
      </c>
      <c r="D954">
        <v>65.814099999999996</v>
      </c>
      <c r="E954">
        <v>1.2746200000000001</v>
      </c>
      <c r="F954" s="2">
        <v>5.0000000000000002E-5</v>
      </c>
      <c r="G954">
        <v>2.4846299999999998E-4</v>
      </c>
    </row>
    <row r="955" spans="1:7" x14ac:dyDescent="0.2">
      <c r="A955" t="s">
        <v>580</v>
      </c>
      <c r="B955" t="s">
        <v>1650</v>
      </c>
      <c r="C955">
        <v>2.58432</v>
      </c>
      <c r="D955">
        <v>6.2511200000000002</v>
      </c>
      <c r="E955">
        <v>1.27433</v>
      </c>
      <c r="F955" s="2">
        <v>5.0000000000000002E-5</v>
      </c>
      <c r="G955">
        <v>2.4846299999999998E-4</v>
      </c>
    </row>
    <row r="956" spans="1:7" x14ac:dyDescent="0.2">
      <c r="A956" t="s">
        <v>730</v>
      </c>
      <c r="B956" t="s">
        <v>1749</v>
      </c>
      <c r="C956">
        <v>4.9966999999999997</v>
      </c>
      <c r="D956">
        <v>12.071300000000001</v>
      </c>
      <c r="E956">
        <v>1.2725299999999999</v>
      </c>
      <c r="F956">
        <v>1.4999999999999999E-4</v>
      </c>
      <c r="G956">
        <v>6.8952499999999997E-4</v>
      </c>
    </row>
    <row r="957" spans="1:7" x14ac:dyDescent="0.2">
      <c r="A957" t="s">
        <v>2323</v>
      </c>
      <c r="B957" t="s">
        <v>2267</v>
      </c>
      <c r="C957">
        <v>0.42637399999999998</v>
      </c>
      <c r="D957">
        <v>1.02993</v>
      </c>
      <c r="E957">
        <v>1.2723500000000001</v>
      </c>
      <c r="F957">
        <v>5.0000000000000001E-4</v>
      </c>
      <c r="G957">
        <v>2.0590399999999998E-3</v>
      </c>
    </row>
    <row r="958" spans="1:7" x14ac:dyDescent="0.2">
      <c r="A958" t="s">
        <v>254</v>
      </c>
      <c r="B958" t="s">
        <v>1335</v>
      </c>
      <c r="C958">
        <v>0.67726399999999998</v>
      </c>
      <c r="D958">
        <v>1.63588</v>
      </c>
      <c r="E958">
        <v>1.27227</v>
      </c>
      <c r="F958" s="2">
        <v>5.0000000000000002E-5</v>
      </c>
      <c r="G958">
        <v>2.4846299999999998E-4</v>
      </c>
    </row>
    <row r="959" spans="1:7" x14ac:dyDescent="0.2">
      <c r="A959" t="s">
        <v>331</v>
      </c>
      <c r="B959" t="s">
        <v>1411</v>
      </c>
      <c r="C959">
        <v>0.94845800000000002</v>
      </c>
      <c r="D959">
        <v>2.29033</v>
      </c>
      <c r="E959">
        <v>1.2719</v>
      </c>
      <c r="F959">
        <v>5.0000000000000001E-4</v>
      </c>
      <c r="G959">
        <v>2.0590399999999998E-3</v>
      </c>
    </row>
    <row r="960" spans="1:7" x14ac:dyDescent="0.2">
      <c r="A960" t="s">
        <v>1025</v>
      </c>
      <c r="B960" t="s">
        <v>2066</v>
      </c>
      <c r="C960">
        <v>40.797699999999999</v>
      </c>
      <c r="D960">
        <v>98.442999999999998</v>
      </c>
      <c r="E960">
        <v>1.2707999999999999</v>
      </c>
      <c r="F960" s="2">
        <v>5.0000000000000002E-5</v>
      </c>
      <c r="G960">
        <v>2.4846299999999998E-4</v>
      </c>
    </row>
    <row r="961" spans="1:7" x14ac:dyDescent="0.2">
      <c r="A961" t="s">
        <v>667</v>
      </c>
      <c r="B961" t="s">
        <v>1732</v>
      </c>
      <c r="C961">
        <v>3.6989100000000001</v>
      </c>
      <c r="D961">
        <v>8.9223499999999998</v>
      </c>
      <c r="E961">
        <v>1.27033</v>
      </c>
      <c r="F961" s="2">
        <v>5.0000000000000002E-5</v>
      </c>
      <c r="G961">
        <v>2.4846299999999998E-4</v>
      </c>
    </row>
    <row r="962" spans="1:7" x14ac:dyDescent="0.2">
      <c r="A962" t="s">
        <v>262</v>
      </c>
      <c r="B962" t="s">
        <v>1343</v>
      </c>
      <c r="C962">
        <v>0.70715799999999995</v>
      </c>
      <c r="D962">
        <v>1.70564</v>
      </c>
      <c r="E962">
        <v>1.2702100000000001</v>
      </c>
      <c r="F962">
        <v>1.5E-3</v>
      </c>
      <c r="G962">
        <v>5.4793400000000001E-3</v>
      </c>
    </row>
    <row r="963" spans="1:7" x14ac:dyDescent="0.2">
      <c r="A963" t="s">
        <v>810</v>
      </c>
      <c r="B963" t="s">
        <v>1860</v>
      </c>
      <c r="C963">
        <v>7.4113600000000002</v>
      </c>
      <c r="D963">
        <v>17.859300000000001</v>
      </c>
      <c r="E963">
        <v>1.2688699999999999</v>
      </c>
      <c r="F963" s="2">
        <v>5.0000000000000002E-5</v>
      </c>
      <c r="G963">
        <v>2.4846299999999998E-4</v>
      </c>
    </row>
    <row r="964" spans="1:7" x14ac:dyDescent="0.2">
      <c r="A964" t="s">
        <v>902</v>
      </c>
      <c r="B964" t="s">
        <v>1949</v>
      </c>
      <c r="C964">
        <v>13.116300000000001</v>
      </c>
      <c r="D964">
        <v>31.6023</v>
      </c>
      <c r="E964">
        <v>1.26867</v>
      </c>
      <c r="F964" s="2">
        <v>5.0000000000000002E-5</v>
      </c>
      <c r="G964">
        <v>2.4846299999999998E-4</v>
      </c>
    </row>
    <row r="965" spans="1:7" x14ac:dyDescent="0.2">
      <c r="A965" t="s">
        <v>839</v>
      </c>
      <c r="B965" t="s">
        <v>1888</v>
      </c>
      <c r="C965">
        <v>8.8027800000000003</v>
      </c>
      <c r="D965">
        <v>21.190200000000001</v>
      </c>
      <c r="E965">
        <v>1.2673700000000001</v>
      </c>
      <c r="F965" s="2">
        <v>5.0000000000000002E-5</v>
      </c>
      <c r="G965">
        <v>2.4846299999999998E-4</v>
      </c>
    </row>
    <row r="966" spans="1:7" x14ac:dyDescent="0.2">
      <c r="A966" t="s">
        <v>814</v>
      </c>
      <c r="B966" t="s">
        <v>1864</v>
      </c>
      <c r="C966">
        <v>7.5078399999999998</v>
      </c>
      <c r="D966">
        <v>18.051500000000001</v>
      </c>
      <c r="E966">
        <v>1.2656499999999999</v>
      </c>
      <c r="F966" s="2">
        <v>5.0000000000000002E-5</v>
      </c>
      <c r="G966">
        <v>2.4846299999999998E-4</v>
      </c>
    </row>
    <row r="967" spans="1:7" x14ac:dyDescent="0.2">
      <c r="A967" t="s">
        <v>466</v>
      </c>
      <c r="B967" t="s">
        <v>1542</v>
      </c>
      <c r="C967">
        <v>1.61212</v>
      </c>
      <c r="D967">
        <v>3.8689800000000001</v>
      </c>
      <c r="E967">
        <v>1.2629999999999999</v>
      </c>
      <c r="F967" s="2">
        <v>5.0000000000000002E-5</v>
      </c>
      <c r="G967">
        <v>2.4846299999999998E-4</v>
      </c>
    </row>
    <row r="968" spans="1:7" x14ac:dyDescent="0.2">
      <c r="A968" t="s">
        <v>737</v>
      </c>
      <c r="B968" t="s">
        <v>1793</v>
      </c>
      <c r="C968">
        <v>5.22187</v>
      </c>
      <c r="D968">
        <v>12.520200000000001</v>
      </c>
      <c r="E968">
        <v>1.26162</v>
      </c>
      <c r="F968" s="2">
        <v>5.0000000000000002E-5</v>
      </c>
      <c r="G968">
        <v>2.4846299999999998E-4</v>
      </c>
    </row>
    <row r="969" spans="1:7" x14ac:dyDescent="0.2">
      <c r="A969" t="s">
        <v>926</v>
      </c>
      <c r="B969" t="s">
        <v>1973</v>
      </c>
      <c r="C969">
        <v>15.0205</v>
      </c>
      <c r="D969">
        <v>36.0045</v>
      </c>
      <c r="E969">
        <v>1.26125</v>
      </c>
      <c r="F969" s="2">
        <v>5.0000000000000002E-5</v>
      </c>
      <c r="G969">
        <v>2.4846299999999998E-4</v>
      </c>
    </row>
    <row r="970" spans="1:7" x14ac:dyDescent="0.2">
      <c r="A970" t="s">
        <v>841</v>
      </c>
      <c r="B970" t="s">
        <v>1890</v>
      </c>
      <c r="C970">
        <v>9.0058199999999999</v>
      </c>
      <c r="D970">
        <v>21.573399999999999</v>
      </c>
      <c r="E970">
        <v>1.2603200000000001</v>
      </c>
      <c r="F970" s="2">
        <v>5.0000000000000002E-5</v>
      </c>
      <c r="G970">
        <v>2.4846299999999998E-4</v>
      </c>
    </row>
    <row r="971" spans="1:7" x14ac:dyDescent="0.2">
      <c r="A971" t="s">
        <v>232</v>
      </c>
      <c r="B971" t="s">
        <v>1313</v>
      </c>
      <c r="C971">
        <v>0.61875899999999995</v>
      </c>
      <c r="D971">
        <v>1.4822200000000001</v>
      </c>
      <c r="E971">
        <v>1.26031</v>
      </c>
      <c r="F971" s="2">
        <v>5.0000000000000002E-5</v>
      </c>
      <c r="G971">
        <v>2.4846299999999998E-4</v>
      </c>
    </row>
    <row r="972" spans="1:7" x14ac:dyDescent="0.2">
      <c r="A972" t="s">
        <v>827</v>
      </c>
      <c r="B972" t="s">
        <v>1877</v>
      </c>
      <c r="C972">
        <v>8.2587200000000003</v>
      </c>
      <c r="D972">
        <v>19.779299999999999</v>
      </c>
      <c r="E972">
        <v>1.26</v>
      </c>
      <c r="F972" s="2">
        <v>5.0000000000000002E-5</v>
      </c>
      <c r="G972">
        <v>2.4846299999999998E-4</v>
      </c>
    </row>
    <row r="973" spans="1:7" x14ac:dyDescent="0.2">
      <c r="A973" t="s">
        <v>944</v>
      </c>
      <c r="B973" t="s">
        <v>1990</v>
      </c>
      <c r="C973">
        <v>17.0426</v>
      </c>
      <c r="D973">
        <v>40.794199999999996</v>
      </c>
      <c r="E973">
        <v>1.25922</v>
      </c>
      <c r="F973" s="2">
        <v>5.0000000000000002E-5</v>
      </c>
      <c r="G973">
        <v>2.4846299999999998E-4</v>
      </c>
    </row>
    <row r="974" spans="1:7" x14ac:dyDescent="0.2">
      <c r="A974" t="s">
        <v>592</v>
      </c>
      <c r="B974" t="s">
        <v>1662</v>
      </c>
      <c r="C974">
        <v>2.7205499999999998</v>
      </c>
      <c r="D974">
        <v>6.5107100000000004</v>
      </c>
      <c r="E974">
        <v>1.25892</v>
      </c>
      <c r="F974" s="2">
        <v>5.0000000000000002E-5</v>
      </c>
      <c r="G974">
        <v>2.4846299999999998E-4</v>
      </c>
    </row>
    <row r="975" spans="1:7" x14ac:dyDescent="0.2">
      <c r="A975" t="s">
        <v>457</v>
      </c>
      <c r="B975" t="s">
        <v>1533</v>
      </c>
      <c r="C975">
        <v>1.5604199999999999</v>
      </c>
      <c r="D975">
        <v>3.7311100000000001</v>
      </c>
      <c r="E975">
        <v>1.2576700000000001</v>
      </c>
      <c r="F975" s="2">
        <v>5.0000000000000002E-5</v>
      </c>
      <c r="G975">
        <v>2.4846299999999998E-4</v>
      </c>
    </row>
    <row r="976" spans="1:7" x14ac:dyDescent="0.2">
      <c r="A976" t="s">
        <v>434</v>
      </c>
      <c r="B976" t="s">
        <v>1511</v>
      </c>
      <c r="C976">
        <v>1.41578</v>
      </c>
      <c r="D976">
        <v>3.3850099999999999</v>
      </c>
      <c r="E976">
        <v>1.2575700000000001</v>
      </c>
      <c r="F976">
        <v>2.9999999999999997E-4</v>
      </c>
      <c r="G976">
        <v>1.29904E-3</v>
      </c>
    </row>
    <row r="977" spans="1:7" x14ac:dyDescent="0.2">
      <c r="A977" t="s">
        <v>883</v>
      </c>
      <c r="B977" t="s">
        <v>1931</v>
      </c>
      <c r="C977">
        <v>11.8651</v>
      </c>
      <c r="D977">
        <v>28.357399999999998</v>
      </c>
      <c r="E977">
        <v>1.2569999999999999</v>
      </c>
      <c r="F977" s="2">
        <v>5.0000000000000002E-5</v>
      </c>
      <c r="G977">
        <v>2.4846299999999998E-4</v>
      </c>
    </row>
    <row r="978" spans="1:7" x14ac:dyDescent="0.2">
      <c r="A978" t="s">
        <v>2320</v>
      </c>
      <c r="B978" t="s">
        <v>2282</v>
      </c>
      <c r="C978">
        <v>4.1940999999999997</v>
      </c>
      <c r="D978">
        <v>9.9886300000000006</v>
      </c>
      <c r="E978">
        <v>1.2519199999999999</v>
      </c>
      <c r="F978">
        <v>1.4250000000000001E-2</v>
      </c>
      <c r="G978">
        <v>3.9136200000000003E-2</v>
      </c>
    </row>
    <row r="979" spans="1:7" x14ac:dyDescent="0.2">
      <c r="A979" t="s">
        <v>956</v>
      </c>
      <c r="B979" t="s">
        <v>2002</v>
      </c>
      <c r="C979">
        <v>18.2926</v>
      </c>
      <c r="D979">
        <v>43.558300000000003</v>
      </c>
      <c r="E979">
        <v>1.25169</v>
      </c>
      <c r="F979" s="2">
        <v>5.0000000000000002E-5</v>
      </c>
      <c r="G979">
        <v>2.4846299999999998E-4</v>
      </c>
    </row>
    <row r="980" spans="1:7" x14ac:dyDescent="0.2">
      <c r="A980" t="s">
        <v>1054</v>
      </c>
      <c r="B980" t="s">
        <v>2093</v>
      </c>
      <c r="C980">
        <v>89.008399999999995</v>
      </c>
      <c r="D980">
        <v>211.83699999999999</v>
      </c>
      <c r="E980">
        <v>1.2509399999999999</v>
      </c>
      <c r="F980" s="2">
        <v>5.0000000000000002E-5</v>
      </c>
      <c r="G980">
        <v>2.4846299999999998E-4</v>
      </c>
    </row>
    <row r="981" spans="1:7" x14ac:dyDescent="0.2">
      <c r="A981" t="s">
        <v>857</v>
      </c>
      <c r="B981" t="s">
        <v>1905</v>
      </c>
      <c r="C981">
        <v>9.8729700000000005</v>
      </c>
      <c r="D981">
        <v>23.474299999999999</v>
      </c>
      <c r="E981">
        <v>1.24952</v>
      </c>
      <c r="F981" s="2">
        <v>5.0000000000000002E-5</v>
      </c>
      <c r="G981">
        <v>2.4846299999999998E-4</v>
      </c>
    </row>
    <row r="982" spans="1:7" x14ac:dyDescent="0.2">
      <c r="A982" t="s">
        <v>980</v>
      </c>
      <c r="B982" t="s">
        <v>2022</v>
      </c>
      <c r="C982">
        <v>21.950700000000001</v>
      </c>
      <c r="D982">
        <v>52.185600000000001</v>
      </c>
      <c r="E982">
        <v>1.24939</v>
      </c>
      <c r="F982" s="2">
        <v>5.0000000000000002E-5</v>
      </c>
      <c r="G982">
        <v>2.4846299999999998E-4</v>
      </c>
    </row>
    <row r="983" spans="1:7" x14ac:dyDescent="0.2">
      <c r="A983" t="s">
        <v>339</v>
      </c>
      <c r="B983" t="s">
        <v>1419</v>
      </c>
      <c r="C983">
        <v>0.96267400000000003</v>
      </c>
      <c r="D983">
        <v>2.2852600000000001</v>
      </c>
      <c r="E983">
        <v>1.2472399999999999</v>
      </c>
      <c r="F983">
        <v>1.1000000000000001E-3</v>
      </c>
      <c r="G983">
        <v>4.1669999999999997E-3</v>
      </c>
    </row>
    <row r="984" spans="1:7" x14ac:dyDescent="0.2">
      <c r="A984" t="s">
        <v>584</v>
      </c>
      <c r="B984" t="s">
        <v>1654</v>
      </c>
      <c r="C984">
        <v>2.6380699999999999</v>
      </c>
      <c r="D984">
        <v>6.2531999999999996</v>
      </c>
      <c r="E984">
        <v>1.2451099999999999</v>
      </c>
      <c r="F984">
        <v>1.25E-3</v>
      </c>
      <c r="G984">
        <v>4.65972E-3</v>
      </c>
    </row>
    <row r="985" spans="1:7" x14ac:dyDescent="0.2">
      <c r="A985" t="s">
        <v>941</v>
      </c>
      <c r="B985" t="s">
        <v>1987</v>
      </c>
      <c r="C985">
        <v>16.788599999999999</v>
      </c>
      <c r="D985">
        <v>39.758499999999998</v>
      </c>
      <c r="E985">
        <v>1.24379</v>
      </c>
      <c r="F985" s="2">
        <v>5.0000000000000002E-5</v>
      </c>
      <c r="G985">
        <v>2.4846299999999998E-4</v>
      </c>
    </row>
    <row r="986" spans="1:7" x14ac:dyDescent="0.2">
      <c r="A986" t="s">
        <v>570</v>
      </c>
      <c r="B986" t="s">
        <v>1640</v>
      </c>
      <c r="C986">
        <v>2.43249</v>
      </c>
      <c r="D986">
        <v>5.7536500000000004</v>
      </c>
      <c r="E986">
        <v>1.24204</v>
      </c>
      <c r="F986">
        <v>6.4999999999999997E-4</v>
      </c>
      <c r="G986">
        <v>2.6051199999999998E-3</v>
      </c>
    </row>
    <row r="987" spans="1:7" x14ac:dyDescent="0.2">
      <c r="A987" t="s">
        <v>996</v>
      </c>
      <c r="B987" t="s">
        <v>2038</v>
      </c>
      <c r="C987">
        <v>27.093499999999999</v>
      </c>
      <c r="D987">
        <v>64.0488</v>
      </c>
      <c r="E987">
        <v>1.2412300000000001</v>
      </c>
      <c r="F987" s="2">
        <v>5.0000000000000002E-5</v>
      </c>
      <c r="G987">
        <v>2.4846299999999998E-4</v>
      </c>
    </row>
    <row r="988" spans="1:7" x14ac:dyDescent="0.2">
      <c r="A988" t="s">
        <v>891</v>
      </c>
      <c r="B988" t="s">
        <v>1939</v>
      </c>
      <c r="C988">
        <v>12.2415</v>
      </c>
      <c r="D988">
        <v>28.936800000000002</v>
      </c>
      <c r="E988">
        <v>1.2411300000000001</v>
      </c>
      <c r="F988">
        <v>4.0000000000000002E-4</v>
      </c>
      <c r="G988">
        <v>1.6844500000000001E-3</v>
      </c>
    </row>
    <row r="989" spans="1:7" x14ac:dyDescent="0.2">
      <c r="A989" t="s">
        <v>743</v>
      </c>
      <c r="B989" t="s">
        <v>1798</v>
      </c>
      <c r="C989">
        <v>5.3577000000000004</v>
      </c>
      <c r="D989">
        <v>12.6633</v>
      </c>
      <c r="E989">
        <v>1.2409600000000001</v>
      </c>
      <c r="F989" s="2">
        <v>5.0000000000000002E-5</v>
      </c>
      <c r="G989">
        <v>2.4846299999999998E-4</v>
      </c>
    </row>
    <row r="990" spans="1:7" x14ac:dyDescent="0.2">
      <c r="A990" t="s">
        <v>416</v>
      </c>
      <c r="B990" t="s">
        <v>1493</v>
      </c>
      <c r="C990">
        <v>1.3102100000000001</v>
      </c>
      <c r="D990">
        <v>3.09145</v>
      </c>
      <c r="E990">
        <v>1.23848</v>
      </c>
      <c r="F990" s="2">
        <v>5.0000000000000002E-5</v>
      </c>
      <c r="G990">
        <v>2.4846299999999998E-4</v>
      </c>
    </row>
    <row r="991" spans="1:7" x14ac:dyDescent="0.2">
      <c r="A991" t="s">
        <v>939</v>
      </c>
      <c r="B991" t="s">
        <v>1985</v>
      </c>
      <c r="C991">
        <v>16.648499999999999</v>
      </c>
      <c r="D991">
        <v>39.160899999999998</v>
      </c>
      <c r="E991">
        <v>1.2340199999999999</v>
      </c>
      <c r="F991" s="2">
        <v>5.0000000000000002E-5</v>
      </c>
      <c r="G991">
        <v>2.4846299999999998E-4</v>
      </c>
    </row>
    <row r="992" spans="1:7" x14ac:dyDescent="0.2">
      <c r="A992" t="s">
        <v>784</v>
      </c>
      <c r="B992" t="s">
        <v>1835</v>
      </c>
      <c r="C992">
        <v>6.6121400000000001</v>
      </c>
      <c r="D992">
        <v>15.527699999999999</v>
      </c>
      <c r="E992">
        <v>1.23166</v>
      </c>
      <c r="F992" s="2">
        <v>5.0000000000000002E-5</v>
      </c>
      <c r="G992">
        <v>2.4846299999999998E-4</v>
      </c>
    </row>
    <row r="993" spans="1:7" x14ac:dyDescent="0.2">
      <c r="A993" t="s">
        <v>1004</v>
      </c>
      <c r="B993" t="s">
        <v>2046</v>
      </c>
      <c r="C993">
        <v>29.057600000000001</v>
      </c>
      <c r="D993">
        <v>68.165400000000005</v>
      </c>
      <c r="E993">
        <v>1.2301200000000001</v>
      </c>
      <c r="F993" s="2">
        <v>5.0000000000000002E-5</v>
      </c>
      <c r="G993">
        <v>2.4846299999999998E-4</v>
      </c>
    </row>
    <row r="994" spans="1:7" x14ac:dyDescent="0.2">
      <c r="A994" t="s">
        <v>488</v>
      </c>
      <c r="B994" t="s">
        <v>1562</v>
      </c>
      <c r="C994">
        <v>1.7673399999999999</v>
      </c>
      <c r="D994">
        <v>4.1451000000000002</v>
      </c>
      <c r="E994">
        <v>1.22983</v>
      </c>
      <c r="F994">
        <v>8.0000000000000004E-4</v>
      </c>
      <c r="G994">
        <v>3.1393599999999999E-3</v>
      </c>
    </row>
    <row r="995" spans="1:7" x14ac:dyDescent="0.2">
      <c r="A995" t="s">
        <v>999</v>
      </c>
      <c r="B995" t="s">
        <v>2041</v>
      </c>
      <c r="C995">
        <v>27.337599999999998</v>
      </c>
      <c r="D995">
        <v>64.040999999999997</v>
      </c>
      <c r="E995">
        <v>1.22811</v>
      </c>
      <c r="F995" s="2">
        <v>5.0000000000000002E-5</v>
      </c>
      <c r="G995">
        <v>2.4846299999999998E-4</v>
      </c>
    </row>
    <row r="996" spans="1:7" x14ac:dyDescent="0.2">
      <c r="A996" t="s">
        <v>1040</v>
      </c>
      <c r="B996" t="s">
        <v>1970</v>
      </c>
      <c r="C996">
        <v>56.738399999999999</v>
      </c>
      <c r="D996">
        <v>132.82300000000001</v>
      </c>
      <c r="E996">
        <v>1.2271099999999999</v>
      </c>
      <c r="F996" s="2">
        <v>5.0000000000000002E-5</v>
      </c>
      <c r="G996">
        <v>2.4846299999999998E-4</v>
      </c>
    </row>
    <row r="997" spans="1:7" x14ac:dyDescent="0.2">
      <c r="A997" t="s">
        <v>445</v>
      </c>
      <c r="B997" t="s">
        <v>1522</v>
      </c>
      <c r="C997">
        <v>1.48403</v>
      </c>
      <c r="D997">
        <v>3.4701300000000002</v>
      </c>
      <c r="E997">
        <v>1.2254700000000001</v>
      </c>
      <c r="F997" s="2">
        <v>5.0000000000000002E-5</v>
      </c>
      <c r="G997">
        <v>2.4846299999999998E-4</v>
      </c>
    </row>
    <row r="998" spans="1:7" x14ac:dyDescent="0.2">
      <c r="A998" t="s">
        <v>773</v>
      </c>
      <c r="B998" t="s">
        <v>1825</v>
      </c>
      <c r="C998">
        <v>6.3174200000000003</v>
      </c>
      <c r="D998">
        <v>14.761100000000001</v>
      </c>
      <c r="E998">
        <v>1.2243900000000001</v>
      </c>
      <c r="F998" s="2">
        <v>5.0000000000000002E-5</v>
      </c>
      <c r="G998">
        <v>2.4846299999999998E-4</v>
      </c>
    </row>
    <row r="999" spans="1:7" x14ac:dyDescent="0.2">
      <c r="A999" t="s">
        <v>509</v>
      </c>
      <c r="B999" t="s">
        <v>1582</v>
      </c>
      <c r="C999">
        <v>1.87416</v>
      </c>
      <c r="D999">
        <v>4.3778199999999998</v>
      </c>
      <c r="E999">
        <v>1.22397</v>
      </c>
      <c r="F999" s="2">
        <v>5.0000000000000002E-5</v>
      </c>
      <c r="G999">
        <v>2.4846299999999998E-4</v>
      </c>
    </row>
    <row r="1000" spans="1:7" x14ac:dyDescent="0.2">
      <c r="A1000" t="s">
        <v>764</v>
      </c>
      <c r="B1000" t="s">
        <v>1819</v>
      </c>
      <c r="C1000">
        <v>6.1115700000000004</v>
      </c>
      <c r="D1000">
        <v>14.2697</v>
      </c>
      <c r="E1000">
        <v>1.2233400000000001</v>
      </c>
      <c r="F1000" s="2">
        <v>5.0000000000000002E-5</v>
      </c>
      <c r="G1000">
        <v>2.4846299999999998E-4</v>
      </c>
    </row>
    <row r="1001" spans="1:7" x14ac:dyDescent="0.2">
      <c r="A1001" t="s">
        <v>651</v>
      </c>
      <c r="B1001" t="s">
        <v>1716</v>
      </c>
      <c r="C1001">
        <v>3.37609</v>
      </c>
      <c r="D1001">
        <v>7.8718300000000001</v>
      </c>
      <c r="E1001">
        <v>1.2213400000000001</v>
      </c>
      <c r="F1001" s="2">
        <v>5.0000000000000002E-5</v>
      </c>
      <c r="G1001">
        <v>2.4846299999999998E-4</v>
      </c>
    </row>
    <row r="1002" spans="1:7" x14ac:dyDescent="0.2">
      <c r="A1002" t="s">
        <v>967</v>
      </c>
      <c r="B1002" t="s">
        <v>2012</v>
      </c>
      <c r="C1002">
        <v>20.325199999999999</v>
      </c>
      <c r="D1002">
        <v>47.330399999999997</v>
      </c>
      <c r="E1002">
        <v>1.2195</v>
      </c>
      <c r="F1002" s="2">
        <v>5.0000000000000002E-5</v>
      </c>
      <c r="G1002">
        <v>2.4846299999999998E-4</v>
      </c>
    </row>
    <row r="1003" spans="1:7" x14ac:dyDescent="0.2">
      <c r="A1003" t="s">
        <v>875</v>
      </c>
      <c r="B1003" t="s">
        <v>1923</v>
      </c>
      <c r="C1003">
        <v>11.009</v>
      </c>
      <c r="D1003">
        <v>25.6312</v>
      </c>
      <c r="E1003">
        <v>1.21922</v>
      </c>
      <c r="F1003" s="2">
        <v>5.0000000000000002E-5</v>
      </c>
      <c r="G1003">
        <v>2.4846299999999998E-4</v>
      </c>
    </row>
    <row r="1004" spans="1:7" x14ac:dyDescent="0.2">
      <c r="A1004" t="s">
        <v>682</v>
      </c>
      <c r="B1004" t="s">
        <v>1746</v>
      </c>
      <c r="C1004">
        <v>3.9857300000000002</v>
      </c>
      <c r="D1004">
        <v>9.2790800000000004</v>
      </c>
      <c r="E1004">
        <v>1.2191399999999999</v>
      </c>
      <c r="F1004" s="2">
        <v>5.0000000000000002E-5</v>
      </c>
      <c r="G1004">
        <v>2.4846299999999998E-4</v>
      </c>
    </row>
    <row r="1005" spans="1:7" x14ac:dyDescent="0.2">
      <c r="A1005" t="s">
        <v>844</v>
      </c>
      <c r="B1005" t="s">
        <v>1893</v>
      </c>
      <c r="C1005">
        <v>9.26783</v>
      </c>
      <c r="D1005">
        <v>21.535499999999999</v>
      </c>
      <c r="E1005">
        <v>1.2164200000000001</v>
      </c>
      <c r="F1005" s="2">
        <v>5.0000000000000002E-5</v>
      </c>
      <c r="G1005">
        <v>2.4846299999999998E-4</v>
      </c>
    </row>
    <row r="1006" spans="1:7" x14ac:dyDescent="0.2">
      <c r="A1006" t="s">
        <v>761</v>
      </c>
      <c r="B1006" t="s">
        <v>1816</v>
      </c>
      <c r="C1006">
        <v>6.0023299999999997</v>
      </c>
      <c r="D1006">
        <v>13.9366</v>
      </c>
      <c r="E1006">
        <v>1.2152799999999999</v>
      </c>
      <c r="F1006" s="2">
        <v>5.0000000000000002E-5</v>
      </c>
      <c r="G1006">
        <v>2.4846299999999998E-4</v>
      </c>
    </row>
    <row r="1007" spans="1:7" x14ac:dyDescent="0.2">
      <c r="A1007" t="s">
        <v>203</v>
      </c>
      <c r="B1007" t="s">
        <v>1284</v>
      </c>
      <c r="C1007">
        <v>0.53598599999999996</v>
      </c>
      <c r="D1007">
        <v>1.2426299999999999</v>
      </c>
      <c r="E1007">
        <v>1.21313</v>
      </c>
      <c r="F1007" s="2">
        <v>5.0000000000000002E-5</v>
      </c>
      <c r="G1007">
        <v>2.4846299999999998E-4</v>
      </c>
    </row>
    <row r="1008" spans="1:7" x14ac:dyDescent="0.2">
      <c r="A1008" t="s">
        <v>496</v>
      </c>
      <c r="B1008" t="s">
        <v>1570</v>
      </c>
      <c r="C1008">
        <v>1.79942</v>
      </c>
      <c r="D1008">
        <v>4.1711799999999997</v>
      </c>
      <c r="E1008">
        <v>1.21292</v>
      </c>
      <c r="F1008" s="2">
        <v>5.0000000000000002E-5</v>
      </c>
      <c r="G1008">
        <v>2.4846299999999998E-4</v>
      </c>
    </row>
    <row r="1009" spans="1:7" x14ac:dyDescent="0.2">
      <c r="A1009" t="s">
        <v>303</v>
      </c>
      <c r="B1009" t="s">
        <v>1384</v>
      </c>
      <c r="C1009">
        <v>0.86044100000000001</v>
      </c>
      <c r="D1009">
        <v>1.9898100000000001</v>
      </c>
      <c r="E1009">
        <v>1.20949</v>
      </c>
      <c r="F1009">
        <v>2.0000000000000001E-4</v>
      </c>
      <c r="G1009">
        <v>8.9862099999999995E-4</v>
      </c>
    </row>
    <row r="1010" spans="1:7" x14ac:dyDescent="0.2">
      <c r="A1010" t="s">
        <v>344</v>
      </c>
      <c r="B1010" t="s">
        <v>1424</v>
      </c>
      <c r="C1010">
        <v>0.97066200000000002</v>
      </c>
      <c r="D1010">
        <v>2.2408100000000002</v>
      </c>
      <c r="E1010">
        <v>1.2069799999999999</v>
      </c>
      <c r="F1010" s="2">
        <v>5.0000000000000002E-5</v>
      </c>
      <c r="G1010">
        <v>2.4846299999999998E-4</v>
      </c>
    </row>
    <row r="1011" spans="1:7" x14ac:dyDescent="0.2">
      <c r="A1011" t="s">
        <v>1060</v>
      </c>
      <c r="B1011" t="s">
        <v>2098</v>
      </c>
      <c r="C1011">
        <v>112.80500000000001</v>
      </c>
      <c r="D1011">
        <v>260.29700000000003</v>
      </c>
      <c r="E1011">
        <v>1.2063299999999999</v>
      </c>
      <c r="F1011" s="2">
        <v>5.0000000000000002E-5</v>
      </c>
      <c r="G1011">
        <v>2.4846299999999998E-4</v>
      </c>
    </row>
    <row r="1012" spans="1:7" x14ac:dyDescent="0.2">
      <c r="A1012" t="s">
        <v>785</v>
      </c>
      <c r="B1012" t="s">
        <v>1836</v>
      </c>
      <c r="C1012">
        <v>6.6399100000000004</v>
      </c>
      <c r="D1012">
        <v>15.320499999999999</v>
      </c>
      <c r="E1012">
        <v>1.2062200000000001</v>
      </c>
      <c r="F1012" s="2">
        <v>5.0000000000000002E-5</v>
      </c>
      <c r="G1012">
        <v>2.4846299999999998E-4</v>
      </c>
    </row>
    <row r="1013" spans="1:7" x14ac:dyDescent="0.2">
      <c r="A1013" t="s">
        <v>711</v>
      </c>
      <c r="B1013" t="s">
        <v>1772</v>
      </c>
      <c r="C1013">
        <v>4.58969</v>
      </c>
      <c r="D1013">
        <v>10.585800000000001</v>
      </c>
      <c r="E1013">
        <v>1.20566</v>
      </c>
      <c r="F1013" s="2">
        <v>5.0000000000000002E-5</v>
      </c>
      <c r="G1013">
        <v>2.4846299999999998E-4</v>
      </c>
    </row>
    <row r="1014" spans="1:7" x14ac:dyDescent="0.2">
      <c r="A1014" t="s">
        <v>198</v>
      </c>
      <c r="B1014" t="s">
        <v>1279</v>
      </c>
      <c r="C1014">
        <v>0.52518799999999999</v>
      </c>
      <c r="D1014">
        <v>1.21129</v>
      </c>
      <c r="E1014">
        <v>1.20564</v>
      </c>
      <c r="F1014" s="2">
        <v>5.0000000000000002E-5</v>
      </c>
      <c r="G1014">
        <v>2.4846299999999998E-4</v>
      </c>
    </row>
    <row r="1015" spans="1:7" x14ac:dyDescent="0.2">
      <c r="A1015" t="s">
        <v>634</v>
      </c>
      <c r="B1015" t="s">
        <v>1700</v>
      </c>
      <c r="C1015">
        <v>3.1663899999999998</v>
      </c>
      <c r="D1015">
        <v>7.29542</v>
      </c>
      <c r="E1015">
        <v>1.2041500000000001</v>
      </c>
      <c r="F1015" s="2">
        <v>5.0000000000000002E-5</v>
      </c>
      <c r="G1015">
        <v>2.4846299999999998E-4</v>
      </c>
    </row>
    <row r="1016" spans="1:7" x14ac:dyDescent="0.2">
      <c r="A1016" t="s">
        <v>427</v>
      </c>
      <c r="B1016" t="s">
        <v>1504</v>
      </c>
      <c r="C1016">
        <v>1.34585</v>
      </c>
      <c r="D1016">
        <v>3.1008399999999998</v>
      </c>
      <c r="E1016">
        <v>1.20414</v>
      </c>
      <c r="F1016">
        <v>1.125E-2</v>
      </c>
      <c r="G1016">
        <v>3.1929399999999997E-2</v>
      </c>
    </row>
    <row r="1017" spans="1:7" x14ac:dyDescent="0.2">
      <c r="A1017" t="s">
        <v>1041</v>
      </c>
      <c r="B1017" t="s">
        <v>2081</v>
      </c>
      <c r="C1017">
        <v>58.222799999999999</v>
      </c>
      <c r="D1017">
        <v>134.13800000000001</v>
      </c>
      <c r="E1017">
        <v>1.2040599999999999</v>
      </c>
      <c r="F1017" s="2">
        <v>5.0000000000000002E-5</v>
      </c>
      <c r="G1017">
        <v>2.4846299999999998E-4</v>
      </c>
    </row>
    <row r="1018" spans="1:7" x14ac:dyDescent="0.2">
      <c r="A1018" t="s">
        <v>995</v>
      </c>
      <c r="B1018" t="s">
        <v>2037</v>
      </c>
      <c r="C1018">
        <v>26.7761</v>
      </c>
      <c r="D1018">
        <v>61.544400000000003</v>
      </c>
      <c r="E1018">
        <v>1.20068</v>
      </c>
      <c r="F1018" s="2">
        <v>5.0000000000000002E-5</v>
      </c>
      <c r="G1018">
        <v>2.4846299999999998E-4</v>
      </c>
    </row>
    <row r="1019" spans="1:7" x14ac:dyDescent="0.2">
      <c r="A1019" t="s">
        <v>627</v>
      </c>
      <c r="B1019" t="s">
        <v>1693</v>
      </c>
      <c r="C1019">
        <v>3.0867</v>
      </c>
      <c r="D1019">
        <v>7.0870899999999999</v>
      </c>
      <c r="E1019">
        <v>1.19913</v>
      </c>
      <c r="F1019" s="2">
        <v>5.0000000000000002E-5</v>
      </c>
      <c r="G1019">
        <v>2.4846299999999998E-4</v>
      </c>
    </row>
    <row r="1020" spans="1:7" x14ac:dyDescent="0.2">
      <c r="A1020" t="s">
        <v>345</v>
      </c>
      <c r="B1020" t="s">
        <v>1425</v>
      </c>
      <c r="C1020">
        <v>0.974854</v>
      </c>
      <c r="D1020">
        <v>2.2345799999999998</v>
      </c>
      <c r="E1020">
        <v>1.19675</v>
      </c>
      <c r="F1020">
        <v>2.7000000000000001E-3</v>
      </c>
      <c r="G1020">
        <v>9.2292399999999997E-3</v>
      </c>
    </row>
    <row r="1021" spans="1:7" x14ac:dyDescent="0.2">
      <c r="A1021" t="s">
        <v>1078</v>
      </c>
      <c r="B1021" t="s">
        <v>2113</v>
      </c>
      <c r="C1021">
        <v>1181.0999999999999</v>
      </c>
      <c r="D1021">
        <v>2700.32</v>
      </c>
      <c r="E1021">
        <v>1.1930000000000001</v>
      </c>
      <c r="F1021">
        <v>1.9E-3</v>
      </c>
      <c r="G1021">
        <v>6.7522900000000002E-3</v>
      </c>
    </row>
    <row r="1022" spans="1:7" x14ac:dyDescent="0.2">
      <c r="A1022" t="s">
        <v>858</v>
      </c>
      <c r="B1022" t="s">
        <v>1906</v>
      </c>
      <c r="C1022">
        <v>9.8882300000000001</v>
      </c>
      <c r="D1022">
        <v>22.5656</v>
      </c>
      <c r="E1022">
        <v>1.19034</v>
      </c>
      <c r="F1022" s="2">
        <v>5.0000000000000002E-5</v>
      </c>
      <c r="G1022">
        <v>2.4846299999999998E-4</v>
      </c>
    </row>
    <row r="1023" spans="1:7" x14ac:dyDescent="0.2">
      <c r="A1023" t="s">
        <v>978</v>
      </c>
      <c r="B1023" t="s">
        <v>2021</v>
      </c>
      <c r="C1023">
        <v>21.740200000000002</v>
      </c>
      <c r="D1023">
        <v>49.560400000000001</v>
      </c>
      <c r="E1023">
        <v>1.18882</v>
      </c>
      <c r="F1023">
        <v>2.3E-3</v>
      </c>
      <c r="G1023">
        <v>8.0025900000000004E-3</v>
      </c>
    </row>
    <row r="1024" spans="1:7" x14ac:dyDescent="0.2">
      <c r="A1024" t="s">
        <v>866</v>
      </c>
      <c r="B1024" t="s">
        <v>1914</v>
      </c>
      <c r="C1024">
        <v>10.391299999999999</v>
      </c>
      <c r="D1024">
        <v>23.675000000000001</v>
      </c>
      <c r="E1024">
        <v>1.18798</v>
      </c>
      <c r="F1024" s="2">
        <v>5.0000000000000002E-5</v>
      </c>
      <c r="G1024">
        <v>2.4846299999999998E-4</v>
      </c>
    </row>
    <row r="1025" spans="1:7" x14ac:dyDescent="0.2">
      <c r="A1025" t="s">
        <v>838</v>
      </c>
      <c r="B1025" t="s">
        <v>1887</v>
      </c>
      <c r="C1025">
        <v>8.7592300000000005</v>
      </c>
      <c r="D1025">
        <v>19.929200000000002</v>
      </c>
      <c r="E1025">
        <v>1.18601</v>
      </c>
      <c r="F1025">
        <v>1E-3</v>
      </c>
      <c r="G1025">
        <v>3.8316600000000002E-3</v>
      </c>
    </row>
    <row r="1026" spans="1:7" x14ac:dyDescent="0.2">
      <c r="A1026" t="s">
        <v>2253</v>
      </c>
      <c r="B1026" t="s">
        <v>2217</v>
      </c>
      <c r="C1026">
        <v>3.7988400000000002</v>
      </c>
      <c r="D1026">
        <v>8.6329399999999996</v>
      </c>
      <c r="E1026">
        <v>1.1842900000000001</v>
      </c>
      <c r="F1026">
        <v>1.15E-2</v>
      </c>
      <c r="G1026">
        <v>3.25248E-2</v>
      </c>
    </row>
    <row r="1027" spans="1:7" x14ac:dyDescent="0.2">
      <c r="A1027" t="s">
        <v>2129</v>
      </c>
      <c r="B1027" t="s">
        <v>2130</v>
      </c>
      <c r="C1027">
        <v>6.29514</v>
      </c>
      <c r="D1027">
        <v>14.303599999999999</v>
      </c>
      <c r="E1027">
        <v>1.18407</v>
      </c>
      <c r="F1027">
        <v>1.1299999999999999E-2</v>
      </c>
      <c r="G1027">
        <v>3.2057799999999997E-2</v>
      </c>
    </row>
    <row r="1028" spans="1:7" x14ac:dyDescent="0.2">
      <c r="A1028" t="s">
        <v>714</v>
      </c>
      <c r="B1028" t="s">
        <v>1775</v>
      </c>
      <c r="C1028">
        <v>4.6280799999999997</v>
      </c>
      <c r="D1028">
        <v>10.5154</v>
      </c>
      <c r="E1028">
        <v>1.1840200000000001</v>
      </c>
      <c r="F1028" s="2">
        <v>5.0000000000000002E-5</v>
      </c>
      <c r="G1028">
        <v>2.4846299999999998E-4</v>
      </c>
    </row>
    <row r="1029" spans="1:7" x14ac:dyDescent="0.2">
      <c r="A1029" t="s">
        <v>435</v>
      </c>
      <c r="B1029" t="s">
        <v>1512</v>
      </c>
      <c r="C1029">
        <v>1.4174899999999999</v>
      </c>
      <c r="D1029">
        <v>3.2174</v>
      </c>
      <c r="E1029">
        <v>1.1825600000000001</v>
      </c>
      <c r="F1029" s="2">
        <v>5.0000000000000002E-5</v>
      </c>
      <c r="G1029">
        <v>2.4846299999999998E-4</v>
      </c>
    </row>
    <row r="1030" spans="1:7" x14ac:dyDescent="0.2">
      <c r="A1030" t="s">
        <v>723</v>
      </c>
      <c r="B1030" t="s">
        <v>1782</v>
      </c>
      <c r="C1030">
        <v>4.7797200000000002</v>
      </c>
      <c r="D1030">
        <v>10.843500000000001</v>
      </c>
      <c r="E1030">
        <v>1.18184</v>
      </c>
      <c r="F1030" s="2">
        <v>5.0000000000000002E-5</v>
      </c>
      <c r="G1030">
        <v>2.4846299999999998E-4</v>
      </c>
    </row>
    <row r="1031" spans="1:7" x14ac:dyDescent="0.2">
      <c r="A1031" t="s">
        <v>972</v>
      </c>
      <c r="B1031" t="s">
        <v>2016</v>
      </c>
      <c r="C1031">
        <v>21.3507</v>
      </c>
      <c r="D1031">
        <v>48.432699999999997</v>
      </c>
      <c r="E1031">
        <v>1.1817</v>
      </c>
      <c r="F1031" s="2">
        <v>5.0000000000000002E-5</v>
      </c>
      <c r="G1031">
        <v>2.4846299999999998E-4</v>
      </c>
    </row>
    <row r="1032" spans="1:7" x14ac:dyDescent="0.2">
      <c r="A1032" t="s">
        <v>600</v>
      </c>
      <c r="B1032" t="s">
        <v>1668</v>
      </c>
      <c r="C1032">
        <v>2.8166799999999999</v>
      </c>
      <c r="D1032">
        <v>6.3817500000000003</v>
      </c>
      <c r="E1032">
        <v>1.1799599999999999</v>
      </c>
      <c r="F1032" s="2">
        <v>5.0000000000000002E-5</v>
      </c>
      <c r="G1032">
        <v>2.4846299999999998E-4</v>
      </c>
    </row>
    <row r="1033" spans="1:7" x14ac:dyDescent="0.2">
      <c r="A1033" t="s">
        <v>510</v>
      </c>
      <c r="B1033" t="s">
        <v>1583</v>
      </c>
      <c r="C1033">
        <v>1.8850800000000001</v>
      </c>
      <c r="D1033">
        <v>4.2613500000000002</v>
      </c>
      <c r="E1033">
        <v>1.17669</v>
      </c>
      <c r="F1033">
        <v>1.4999999999999999E-4</v>
      </c>
      <c r="G1033">
        <v>6.8952499999999997E-4</v>
      </c>
    </row>
    <row r="1034" spans="1:7" x14ac:dyDescent="0.2">
      <c r="A1034" t="s">
        <v>532</v>
      </c>
      <c r="B1034" t="s">
        <v>1604</v>
      </c>
      <c r="C1034">
        <v>2.0492300000000001</v>
      </c>
      <c r="D1034">
        <v>4.6215000000000002</v>
      </c>
      <c r="E1034">
        <v>1.1732800000000001</v>
      </c>
      <c r="F1034" s="2">
        <v>5.0000000000000002E-5</v>
      </c>
      <c r="G1034">
        <v>2.4846299999999998E-4</v>
      </c>
    </row>
    <row r="1035" spans="1:7" x14ac:dyDescent="0.2">
      <c r="A1035" t="s">
        <v>608</v>
      </c>
      <c r="B1035" t="s">
        <v>1676</v>
      </c>
      <c r="C1035">
        <v>2.9139699999999999</v>
      </c>
      <c r="D1035">
        <v>6.5687300000000004</v>
      </c>
      <c r="E1035">
        <v>1.1726300000000001</v>
      </c>
      <c r="F1035" s="2">
        <v>5.0000000000000002E-5</v>
      </c>
      <c r="G1035">
        <v>2.4846299999999998E-4</v>
      </c>
    </row>
    <row r="1036" spans="1:7" x14ac:dyDescent="0.2">
      <c r="A1036" t="s">
        <v>1066</v>
      </c>
      <c r="B1036" t="s">
        <v>2102</v>
      </c>
      <c r="C1036">
        <v>141.428</v>
      </c>
      <c r="D1036">
        <v>318.70999999999998</v>
      </c>
      <c r="E1036">
        <v>1.17218</v>
      </c>
      <c r="F1036" s="2">
        <v>5.0000000000000002E-5</v>
      </c>
      <c r="G1036">
        <v>2.4846299999999998E-4</v>
      </c>
    </row>
    <row r="1037" spans="1:7" x14ac:dyDescent="0.2">
      <c r="A1037" t="s">
        <v>685</v>
      </c>
      <c r="B1037" t="s">
        <v>1749</v>
      </c>
      <c r="C1037">
        <v>4.0584899999999999</v>
      </c>
      <c r="D1037">
        <v>9.1327200000000008</v>
      </c>
      <c r="E1037">
        <v>1.1700999999999999</v>
      </c>
      <c r="F1037" s="2">
        <v>5.0000000000000002E-5</v>
      </c>
      <c r="G1037">
        <v>2.4846299999999998E-4</v>
      </c>
    </row>
    <row r="1038" spans="1:7" x14ac:dyDescent="0.2">
      <c r="A1038" t="s">
        <v>854</v>
      </c>
      <c r="B1038" t="s">
        <v>1902</v>
      </c>
      <c r="C1038">
        <v>9.6523299999999992</v>
      </c>
      <c r="D1038">
        <v>21.7118</v>
      </c>
      <c r="E1038">
        <v>1.16953</v>
      </c>
      <c r="F1038" s="2">
        <v>5.0000000000000002E-5</v>
      </c>
      <c r="G1038">
        <v>2.4846299999999998E-4</v>
      </c>
    </row>
    <row r="1039" spans="1:7" x14ac:dyDescent="0.2">
      <c r="A1039" t="s">
        <v>771</v>
      </c>
      <c r="B1039" t="s">
        <v>1823</v>
      </c>
      <c r="C1039">
        <v>6.2670899999999996</v>
      </c>
      <c r="D1039">
        <v>14.0861</v>
      </c>
      <c r="E1039">
        <v>1.1684099999999999</v>
      </c>
      <c r="F1039" s="2">
        <v>5.0000000000000002E-5</v>
      </c>
      <c r="G1039">
        <v>2.4846299999999998E-4</v>
      </c>
    </row>
    <row r="1040" spans="1:7" x14ac:dyDescent="0.2">
      <c r="A1040" t="s">
        <v>789</v>
      </c>
      <c r="B1040" t="s">
        <v>1840</v>
      </c>
      <c r="C1040">
        <v>6.7602799999999998</v>
      </c>
      <c r="D1040">
        <v>15.1778</v>
      </c>
      <c r="E1040">
        <v>1.1668000000000001</v>
      </c>
      <c r="F1040" s="2">
        <v>5.0000000000000002E-5</v>
      </c>
      <c r="G1040">
        <v>2.4846299999999998E-4</v>
      </c>
    </row>
    <row r="1041" spans="1:7" x14ac:dyDescent="0.2">
      <c r="A1041" t="s">
        <v>965</v>
      </c>
      <c r="B1041" t="s">
        <v>2010</v>
      </c>
      <c r="C1041">
        <v>20.218900000000001</v>
      </c>
      <c r="D1041">
        <v>45.346600000000002</v>
      </c>
      <c r="E1041">
        <v>1.1652899999999999</v>
      </c>
      <c r="F1041">
        <v>1.5350000000000001E-2</v>
      </c>
      <c r="G1041">
        <v>4.1684600000000002E-2</v>
      </c>
    </row>
    <row r="1042" spans="1:7" x14ac:dyDescent="0.2">
      <c r="A1042" t="s">
        <v>2234</v>
      </c>
      <c r="B1042" t="s">
        <v>2235</v>
      </c>
      <c r="C1042">
        <v>4.8975799999999996</v>
      </c>
      <c r="D1042">
        <v>10.976800000000001</v>
      </c>
      <c r="E1042">
        <v>1.16432</v>
      </c>
      <c r="F1042">
        <v>1.455E-2</v>
      </c>
      <c r="G1042">
        <v>3.9858900000000003E-2</v>
      </c>
    </row>
    <row r="1043" spans="1:7" x14ac:dyDescent="0.2">
      <c r="A1043" t="s">
        <v>611</v>
      </c>
      <c r="B1043" t="s">
        <v>1679</v>
      </c>
      <c r="C1043">
        <v>2.9199600000000001</v>
      </c>
      <c r="D1043">
        <v>6.5384099999999998</v>
      </c>
      <c r="E1043">
        <v>1.16299</v>
      </c>
      <c r="F1043" s="2">
        <v>5.0000000000000002E-5</v>
      </c>
      <c r="G1043">
        <v>2.4846299999999998E-4</v>
      </c>
    </row>
    <row r="1044" spans="1:7" x14ac:dyDescent="0.2">
      <c r="A1044" t="s">
        <v>1061</v>
      </c>
      <c r="B1044" t="s">
        <v>2099</v>
      </c>
      <c r="C1044">
        <v>114.092</v>
      </c>
      <c r="D1044">
        <v>255.239</v>
      </c>
      <c r="E1044">
        <v>1.1616599999999999</v>
      </c>
      <c r="F1044" s="2">
        <v>5.0000000000000002E-5</v>
      </c>
      <c r="G1044">
        <v>2.4846299999999998E-4</v>
      </c>
    </row>
    <row r="1045" spans="1:7" x14ac:dyDescent="0.2">
      <c r="A1045" t="s">
        <v>919</v>
      </c>
      <c r="B1045" t="s">
        <v>1966</v>
      </c>
      <c r="C1045">
        <v>14.4633</v>
      </c>
      <c r="D1045">
        <v>32.296500000000002</v>
      </c>
      <c r="E1045">
        <v>1.1589799999999999</v>
      </c>
      <c r="F1045" s="2">
        <v>5.0000000000000002E-5</v>
      </c>
      <c r="G1045">
        <v>2.4846299999999998E-4</v>
      </c>
    </row>
    <row r="1046" spans="1:7" x14ac:dyDescent="0.2">
      <c r="A1046" t="s">
        <v>612</v>
      </c>
      <c r="B1046" t="s">
        <v>1680</v>
      </c>
      <c r="C1046">
        <v>2.9313899999999999</v>
      </c>
      <c r="D1046">
        <v>6.5425000000000004</v>
      </c>
      <c r="E1046">
        <v>1.1582600000000001</v>
      </c>
      <c r="F1046" s="2">
        <v>5.0000000000000002E-5</v>
      </c>
      <c r="G1046">
        <v>2.4846299999999998E-4</v>
      </c>
    </row>
    <row r="1047" spans="1:7" x14ac:dyDescent="0.2">
      <c r="A1047" t="s">
        <v>394</v>
      </c>
      <c r="B1047" t="s">
        <v>1473</v>
      </c>
      <c r="C1047">
        <v>1.2051000000000001</v>
      </c>
      <c r="D1047">
        <v>2.68899</v>
      </c>
      <c r="E1047">
        <v>1.15791</v>
      </c>
      <c r="F1047" s="2">
        <v>5.0000000000000002E-5</v>
      </c>
      <c r="G1047">
        <v>2.4846299999999998E-4</v>
      </c>
    </row>
    <row r="1048" spans="1:7" x14ac:dyDescent="0.2">
      <c r="A1048" t="s">
        <v>954</v>
      </c>
      <c r="B1048" t="s">
        <v>2000</v>
      </c>
      <c r="C1048">
        <v>18.101400000000002</v>
      </c>
      <c r="D1048">
        <v>40.370800000000003</v>
      </c>
      <c r="E1048">
        <v>1.1572199999999999</v>
      </c>
      <c r="F1048" s="2">
        <v>5.0000000000000002E-5</v>
      </c>
      <c r="G1048">
        <v>2.4846299999999998E-4</v>
      </c>
    </row>
    <row r="1049" spans="1:7" x14ac:dyDescent="0.2">
      <c r="A1049" t="s">
        <v>1011</v>
      </c>
      <c r="B1049" t="s">
        <v>2053</v>
      </c>
      <c r="C1049">
        <v>33.861800000000002</v>
      </c>
      <c r="D1049">
        <v>75.484399999999994</v>
      </c>
      <c r="E1049">
        <v>1.15652</v>
      </c>
      <c r="F1049" s="2">
        <v>5.0000000000000002E-5</v>
      </c>
      <c r="G1049">
        <v>2.4846299999999998E-4</v>
      </c>
    </row>
    <row r="1050" spans="1:7" x14ac:dyDescent="0.2">
      <c r="A1050" t="s">
        <v>920</v>
      </c>
      <c r="B1050" t="s">
        <v>1967</v>
      </c>
      <c r="C1050">
        <v>14.4931</v>
      </c>
      <c r="D1050">
        <v>32.283900000000003</v>
      </c>
      <c r="E1050">
        <v>1.1554500000000001</v>
      </c>
      <c r="F1050" s="2">
        <v>5.0000000000000002E-5</v>
      </c>
      <c r="G1050">
        <v>2.4846299999999998E-4</v>
      </c>
    </row>
    <row r="1051" spans="1:7" x14ac:dyDescent="0.2">
      <c r="A1051" t="s">
        <v>747</v>
      </c>
      <c r="B1051" t="s">
        <v>1802</v>
      </c>
      <c r="C1051">
        <v>5.38028</v>
      </c>
      <c r="D1051">
        <v>11.983499999999999</v>
      </c>
      <c r="E1051">
        <v>1.1552899999999999</v>
      </c>
      <c r="F1051">
        <v>1E-4</v>
      </c>
      <c r="G1051">
        <v>4.7470800000000001E-4</v>
      </c>
    </row>
    <row r="1052" spans="1:7" x14ac:dyDescent="0.2">
      <c r="A1052" t="s">
        <v>601</v>
      </c>
      <c r="B1052" t="s">
        <v>1669</v>
      </c>
      <c r="C1052">
        <v>2.84077</v>
      </c>
      <c r="D1052">
        <v>6.3209799999999996</v>
      </c>
      <c r="E1052">
        <v>1.15387</v>
      </c>
      <c r="F1052" s="2">
        <v>5.0000000000000002E-5</v>
      </c>
      <c r="G1052">
        <v>2.4846299999999998E-4</v>
      </c>
    </row>
    <row r="1053" spans="1:7" x14ac:dyDescent="0.2">
      <c r="A1053" t="s">
        <v>1022</v>
      </c>
      <c r="B1053" t="s">
        <v>2063</v>
      </c>
      <c r="C1053">
        <v>39.058100000000003</v>
      </c>
      <c r="D1053">
        <v>86.756100000000004</v>
      </c>
      <c r="E1053">
        <v>1.15134</v>
      </c>
      <c r="F1053" s="2">
        <v>5.0000000000000002E-5</v>
      </c>
      <c r="G1053">
        <v>2.4846299999999998E-4</v>
      </c>
    </row>
    <row r="1054" spans="1:7" x14ac:dyDescent="0.2">
      <c r="A1054" t="s">
        <v>966</v>
      </c>
      <c r="B1054" t="s">
        <v>2011</v>
      </c>
      <c r="C1054">
        <v>20.212499999999999</v>
      </c>
      <c r="D1054">
        <v>44.851300000000002</v>
      </c>
      <c r="E1054">
        <v>1.1498999999999999</v>
      </c>
      <c r="F1054" s="2">
        <v>5.0000000000000002E-5</v>
      </c>
      <c r="G1054">
        <v>2.4846299999999998E-4</v>
      </c>
    </row>
    <row r="1055" spans="1:7" x14ac:dyDescent="0.2">
      <c r="A1055" t="s">
        <v>894</v>
      </c>
      <c r="B1055" t="s">
        <v>1941</v>
      </c>
      <c r="C1055">
        <v>12.5831</v>
      </c>
      <c r="D1055">
        <v>27.8963</v>
      </c>
      <c r="E1055">
        <v>1.14859</v>
      </c>
      <c r="F1055" s="2">
        <v>5.0000000000000002E-5</v>
      </c>
      <c r="G1055">
        <v>2.4846299999999998E-4</v>
      </c>
    </row>
    <row r="1056" spans="1:7" x14ac:dyDescent="0.2">
      <c r="A1056" t="s">
        <v>1017</v>
      </c>
      <c r="B1056" t="s">
        <v>2058</v>
      </c>
      <c r="C1056">
        <v>36.767899999999997</v>
      </c>
      <c r="D1056">
        <v>81.500799999999998</v>
      </c>
      <c r="E1056">
        <v>1.1483699999999999</v>
      </c>
      <c r="F1056" s="2">
        <v>5.0000000000000002E-5</v>
      </c>
      <c r="G1056">
        <v>2.4846299999999998E-4</v>
      </c>
    </row>
    <row r="1057" spans="1:7" x14ac:dyDescent="0.2">
      <c r="A1057" t="s">
        <v>2180</v>
      </c>
      <c r="B1057" t="s">
        <v>2181</v>
      </c>
      <c r="C1057">
        <v>0.54337500000000005</v>
      </c>
      <c r="D1057">
        <v>1.20262</v>
      </c>
      <c r="E1057">
        <v>1.1461600000000001</v>
      </c>
      <c r="F1057">
        <v>7.1000000000000004E-3</v>
      </c>
      <c r="G1057">
        <v>2.1505400000000001E-2</v>
      </c>
    </row>
    <row r="1058" spans="1:7" x14ac:dyDescent="0.2">
      <c r="A1058" t="s">
        <v>793</v>
      </c>
      <c r="B1058" t="s">
        <v>1844</v>
      </c>
      <c r="C1058">
        <v>6.8230399999999998</v>
      </c>
      <c r="D1058">
        <v>15.0946</v>
      </c>
      <c r="E1058">
        <v>1.1455500000000001</v>
      </c>
      <c r="F1058" s="2">
        <v>5.0000000000000002E-5</v>
      </c>
      <c r="G1058">
        <v>2.4846299999999998E-4</v>
      </c>
    </row>
    <row r="1059" spans="1:7" x14ac:dyDescent="0.2">
      <c r="A1059" t="s">
        <v>195</v>
      </c>
      <c r="B1059" t="s">
        <v>1276</v>
      </c>
      <c r="C1059">
        <v>0.51433700000000004</v>
      </c>
      <c r="D1059">
        <v>1.13748</v>
      </c>
      <c r="E1059">
        <v>1.14506</v>
      </c>
      <c r="F1059">
        <v>2.5000000000000001E-4</v>
      </c>
      <c r="G1059">
        <v>1.1007199999999999E-3</v>
      </c>
    </row>
    <row r="1060" spans="1:7" x14ac:dyDescent="0.2">
      <c r="A1060" t="s">
        <v>599</v>
      </c>
      <c r="B1060" t="s">
        <v>1667</v>
      </c>
      <c r="C1060">
        <v>2.8001299999999998</v>
      </c>
      <c r="D1060">
        <v>6.1880300000000004</v>
      </c>
      <c r="E1060">
        <v>1.1439900000000001</v>
      </c>
      <c r="F1060">
        <v>3.2499999999999999E-3</v>
      </c>
      <c r="G1060">
        <v>1.0869500000000001E-2</v>
      </c>
    </row>
    <row r="1061" spans="1:7" x14ac:dyDescent="0.2">
      <c r="A1061" t="s">
        <v>1058</v>
      </c>
      <c r="B1061" t="s">
        <v>1990</v>
      </c>
      <c r="C1061">
        <v>104.55800000000001</v>
      </c>
      <c r="D1061">
        <v>230.77699999999999</v>
      </c>
      <c r="E1061">
        <v>1.1422000000000001</v>
      </c>
      <c r="F1061" s="2">
        <v>5.0000000000000002E-5</v>
      </c>
      <c r="G1061">
        <v>2.4846299999999998E-4</v>
      </c>
    </row>
    <row r="1062" spans="1:7" x14ac:dyDescent="0.2">
      <c r="A1062" t="s">
        <v>756</v>
      </c>
      <c r="B1062" t="s">
        <v>1811</v>
      </c>
      <c r="C1062">
        <v>5.7111200000000002</v>
      </c>
      <c r="D1062">
        <v>12.603</v>
      </c>
      <c r="E1062">
        <v>1.1419299999999999</v>
      </c>
      <c r="F1062">
        <v>1E-4</v>
      </c>
      <c r="G1062">
        <v>4.7470800000000001E-4</v>
      </c>
    </row>
    <row r="1063" spans="1:7" x14ac:dyDescent="0.2">
      <c r="A1063" t="s">
        <v>788</v>
      </c>
      <c r="B1063" t="s">
        <v>1839</v>
      </c>
      <c r="C1063">
        <v>6.7373799999999999</v>
      </c>
      <c r="D1063">
        <v>14.8573</v>
      </c>
      <c r="E1063">
        <v>1.1409100000000001</v>
      </c>
      <c r="F1063">
        <v>1.9E-3</v>
      </c>
      <c r="G1063">
        <v>6.7522900000000002E-3</v>
      </c>
    </row>
    <row r="1064" spans="1:7" x14ac:dyDescent="0.2">
      <c r="A1064" t="s">
        <v>871</v>
      </c>
      <c r="B1064" t="s">
        <v>1919</v>
      </c>
      <c r="C1064">
        <v>10.627800000000001</v>
      </c>
      <c r="D1064">
        <v>23.417100000000001</v>
      </c>
      <c r="E1064">
        <v>1.1397200000000001</v>
      </c>
      <c r="F1064" s="2">
        <v>5.0000000000000002E-5</v>
      </c>
      <c r="G1064">
        <v>2.4846299999999998E-4</v>
      </c>
    </row>
    <row r="1065" spans="1:7" x14ac:dyDescent="0.2">
      <c r="A1065" t="s">
        <v>677</v>
      </c>
      <c r="B1065" t="s">
        <v>1741</v>
      </c>
      <c r="C1065">
        <v>3.8139599999999998</v>
      </c>
      <c r="D1065">
        <v>8.4010200000000008</v>
      </c>
      <c r="E1065">
        <v>1.13927</v>
      </c>
      <c r="F1065" s="2">
        <v>5.0000000000000002E-5</v>
      </c>
      <c r="G1065">
        <v>2.4846299999999998E-4</v>
      </c>
    </row>
    <row r="1066" spans="1:7" x14ac:dyDescent="0.2">
      <c r="A1066" t="s">
        <v>807</v>
      </c>
      <c r="B1066" t="s">
        <v>1857</v>
      </c>
      <c r="C1066">
        <v>7.2437300000000002</v>
      </c>
      <c r="D1066">
        <v>15.9237</v>
      </c>
      <c r="E1066">
        <v>1.1363799999999999</v>
      </c>
      <c r="F1066" s="2">
        <v>5.0000000000000002E-5</v>
      </c>
      <c r="G1066">
        <v>2.4846299999999998E-4</v>
      </c>
    </row>
    <row r="1067" spans="1:7" x14ac:dyDescent="0.2">
      <c r="A1067" t="s">
        <v>2226</v>
      </c>
      <c r="B1067" t="s">
        <v>2227</v>
      </c>
      <c r="C1067">
        <v>0.48303600000000002</v>
      </c>
      <c r="D1067">
        <v>1.05836</v>
      </c>
      <c r="E1067">
        <v>1.1316200000000001</v>
      </c>
      <c r="F1067">
        <v>1E-4</v>
      </c>
      <c r="G1067">
        <v>4.7470800000000001E-4</v>
      </c>
    </row>
    <row r="1068" spans="1:7" x14ac:dyDescent="0.2">
      <c r="A1068" t="s">
        <v>351</v>
      </c>
      <c r="B1068" t="s">
        <v>1431</v>
      </c>
      <c r="C1068">
        <v>0.99399300000000002</v>
      </c>
      <c r="D1068">
        <v>2.1767500000000002</v>
      </c>
      <c r="E1068">
        <v>1.13087</v>
      </c>
      <c r="F1068" s="2">
        <v>5.0000000000000002E-5</v>
      </c>
      <c r="G1068">
        <v>2.4846299999999998E-4</v>
      </c>
    </row>
    <row r="1069" spans="1:7" x14ac:dyDescent="0.2">
      <c r="A1069" t="s">
        <v>628</v>
      </c>
      <c r="B1069" t="s">
        <v>1694</v>
      </c>
      <c r="C1069">
        <v>3.09456</v>
      </c>
      <c r="D1069">
        <v>6.7705200000000003</v>
      </c>
      <c r="E1069">
        <v>1.1295299999999999</v>
      </c>
      <c r="F1069">
        <v>6.9999999999999999E-4</v>
      </c>
      <c r="G1069">
        <v>2.7863800000000002E-3</v>
      </c>
    </row>
    <row r="1070" spans="1:7" x14ac:dyDescent="0.2">
      <c r="A1070" t="s">
        <v>971</v>
      </c>
      <c r="B1070" t="s">
        <v>2015</v>
      </c>
      <c r="C1070">
        <v>21.253799999999998</v>
      </c>
      <c r="D1070">
        <v>46.494900000000001</v>
      </c>
      <c r="E1070">
        <v>1.1293500000000001</v>
      </c>
      <c r="F1070" s="2">
        <v>5.0000000000000002E-5</v>
      </c>
      <c r="G1070">
        <v>2.4846299999999998E-4</v>
      </c>
    </row>
    <row r="1071" spans="1:7" x14ac:dyDescent="0.2">
      <c r="A1071" t="s">
        <v>476</v>
      </c>
      <c r="B1071" t="s">
        <v>1550</v>
      </c>
      <c r="C1071">
        <v>1.6783399999999999</v>
      </c>
      <c r="D1071">
        <v>3.6684700000000001</v>
      </c>
      <c r="E1071">
        <v>1.1281399999999999</v>
      </c>
      <c r="F1071" s="2">
        <v>5.0000000000000002E-5</v>
      </c>
      <c r="G1071">
        <v>2.4846299999999998E-4</v>
      </c>
    </row>
    <row r="1072" spans="1:7" x14ac:dyDescent="0.2">
      <c r="A1072" t="s">
        <v>734</v>
      </c>
      <c r="B1072" t="s">
        <v>1790</v>
      </c>
      <c r="C1072">
        <v>5.15822</v>
      </c>
      <c r="D1072">
        <v>11.261900000000001</v>
      </c>
      <c r="E1072">
        <v>1.1265000000000001</v>
      </c>
      <c r="F1072" s="2">
        <v>5.0000000000000002E-5</v>
      </c>
      <c r="G1072">
        <v>2.4846299999999998E-4</v>
      </c>
    </row>
    <row r="1073" spans="1:7" x14ac:dyDescent="0.2">
      <c r="A1073" t="s">
        <v>2220</v>
      </c>
      <c r="B1073" t="s">
        <v>2221</v>
      </c>
      <c r="C1073">
        <v>9.1508099999999999</v>
      </c>
      <c r="D1073">
        <v>19.978300000000001</v>
      </c>
      <c r="E1073">
        <v>1.12646</v>
      </c>
      <c r="F1073">
        <v>1.1900000000000001E-2</v>
      </c>
      <c r="G1073">
        <v>3.3496499999999998E-2</v>
      </c>
    </row>
    <row r="1074" spans="1:7" x14ac:dyDescent="0.2">
      <c r="A1074" t="s">
        <v>900</v>
      </c>
      <c r="B1074" t="s">
        <v>1947</v>
      </c>
      <c r="C1074">
        <v>12.8858</v>
      </c>
      <c r="D1074">
        <v>28.058700000000002</v>
      </c>
      <c r="E1074">
        <v>1.1226700000000001</v>
      </c>
      <c r="F1074" s="2">
        <v>5.0000000000000002E-5</v>
      </c>
      <c r="G1074">
        <v>2.4846299999999998E-4</v>
      </c>
    </row>
    <row r="1075" spans="1:7" x14ac:dyDescent="0.2">
      <c r="A1075" t="s">
        <v>432</v>
      </c>
      <c r="B1075" t="s">
        <v>1509</v>
      </c>
      <c r="C1075">
        <v>1.3986000000000001</v>
      </c>
      <c r="D1075">
        <v>3.0429400000000002</v>
      </c>
      <c r="E1075">
        <v>1.12148</v>
      </c>
      <c r="F1075">
        <v>2E-3</v>
      </c>
      <c r="G1075">
        <v>7.06837E-3</v>
      </c>
    </row>
    <row r="1076" spans="1:7" x14ac:dyDescent="0.2">
      <c r="A1076" t="s">
        <v>187</v>
      </c>
      <c r="B1076" t="s">
        <v>1268</v>
      </c>
      <c r="C1076">
        <v>0.49653900000000001</v>
      </c>
      <c r="D1076">
        <v>1.08013</v>
      </c>
      <c r="E1076">
        <v>1.1212299999999999</v>
      </c>
      <c r="F1076">
        <v>2.9499999999999999E-3</v>
      </c>
      <c r="G1076">
        <v>9.97958E-3</v>
      </c>
    </row>
    <row r="1077" spans="1:7" x14ac:dyDescent="0.2">
      <c r="A1077" t="s">
        <v>1035</v>
      </c>
      <c r="B1077" t="s">
        <v>2076</v>
      </c>
      <c r="C1077">
        <v>53.504199999999997</v>
      </c>
      <c r="D1077">
        <v>116.137</v>
      </c>
      <c r="E1077">
        <v>1.1181099999999999</v>
      </c>
      <c r="F1077" s="2">
        <v>5.0000000000000002E-5</v>
      </c>
      <c r="G1077">
        <v>2.4846299999999998E-4</v>
      </c>
    </row>
    <row r="1078" spans="1:7" x14ac:dyDescent="0.2">
      <c r="A1078" t="s">
        <v>490</v>
      </c>
      <c r="B1078" t="s">
        <v>1564</v>
      </c>
      <c r="C1078">
        <v>1.7708299999999999</v>
      </c>
      <c r="D1078">
        <v>3.8404799999999999</v>
      </c>
      <c r="E1078">
        <v>1.11686</v>
      </c>
      <c r="F1078" s="2">
        <v>5.0000000000000002E-5</v>
      </c>
      <c r="G1078">
        <v>2.4846299999999998E-4</v>
      </c>
    </row>
    <row r="1079" spans="1:7" x14ac:dyDescent="0.2">
      <c r="A1079" t="s">
        <v>372</v>
      </c>
      <c r="B1079" t="s">
        <v>1451</v>
      </c>
      <c r="C1079">
        <v>1.0766500000000001</v>
      </c>
      <c r="D1079">
        <v>2.3343600000000002</v>
      </c>
      <c r="E1079">
        <v>1.1164799999999999</v>
      </c>
      <c r="F1079" s="2">
        <v>5.0000000000000002E-5</v>
      </c>
      <c r="G1079">
        <v>2.4846299999999998E-4</v>
      </c>
    </row>
    <row r="1080" spans="1:7" x14ac:dyDescent="0.2">
      <c r="A1080" t="s">
        <v>406</v>
      </c>
      <c r="B1080" t="s">
        <v>1483</v>
      </c>
      <c r="C1080">
        <v>1.2691300000000001</v>
      </c>
      <c r="D1080">
        <v>2.75136</v>
      </c>
      <c r="E1080">
        <v>1.1163000000000001</v>
      </c>
      <c r="F1080" s="2">
        <v>5.0000000000000002E-5</v>
      </c>
      <c r="G1080">
        <v>2.4846299999999998E-4</v>
      </c>
    </row>
    <row r="1081" spans="1:7" x14ac:dyDescent="0.2">
      <c r="A1081" t="s">
        <v>1001</v>
      </c>
      <c r="B1081" t="s">
        <v>2043</v>
      </c>
      <c r="C1081">
        <v>27.990300000000001</v>
      </c>
      <c r="D1081">
        <v>60.628399999999999</v>
      </c>
      <c r="E1081">
        <v>1.11507</v>
      </c>
      <c r="F1081" s="2">
        <v>5.0000000000000002E-5</v>
      </c>
      <c r="G1081">
        <v>2.4846299999999998E-4</v>
      </c>
    </row>
    <row r="1082" spans="1:7" x14ac:dyDescent="0.2">
      <c r="A1082" t="s">
        <v>961</v>
      </c>
      <c r="B1082" t="s">
        <v>2006</v>
      </c>
      <c r="C1082">
        <v>19.1509</v>
      </c>
      <c r="D1082">
        <v>41.481299999999997</v>
      </c>
      <c r="E1082">
        <v>1.1150500000000001</v>
      </c>
      <c r="F1082" s="2">
        <v>5.0000000000000002E-5</v>
      </c>
      <c r="G1082">
        <v>2.4846299999999998E-4</v>
      </c>
    </row>
    <row r="1083" spans="1:7" x14ac:dyDescent="0.2">
      <c r="A1083" t="s">
        <v>893</v>
      </c>
      <c r="B1083" t="s">
        <v>1940</v>
      </c>
      <c r="C1083">
        <v>12.450900000000001</v>
      </c>
      <c r="D1083">
        <v>26.9634</v>
      </c>
      <c r="E1083">
        <v>1.1147499999999999</v>
      </c>
      <c r="F1083" s="2">
        <v>5.0000000000000002E-5</v>
      </c>
      <c r="G1083">
        <v>2.4846299999999998E-4</v>
      </c>
    </row>
    <row r="1084" spans="1:7" x14ac:dyDescent="0.2">
      <c r="A1084" t="s">
        <v>1021</v>
      </c>
      <c r="B1084" t="s">
        <v>2062</v>
      </c>
      <c r="C1084">
        <v>38.818800000000003</v>
      </c>
      <c r="D1084">
        <v>83.9178</v>
      </c>
      <c r="E1084">
        <v>1.11222</v>
      </c>
      <c r="F1084" s="2">
        <v>5.0000000000000002E-5</v>
      </c>
      <c r="G1084">
        <v>2.4846299999999998E-4</v>
      </c>
    </row>
    <row r="1085" spans="1:7" x14ac:dyDescent="0.2">
      <c r="A1085" t="s">
        <v>707</v>
      </c>
      <c r="B1085" t="s">
        <v>1769</v>
      </c>
      <c r="C1085">
        <v>4.4799100000000003</v>
      </c>
      <c r="D1085">
        <v>9.68276</v>
      </c>
      <c r="E1085">
        <v>1.11195</v>
      </c>
      <c r="F1085" s="2">
        <v>5.0000000000000002E-5</v>
      </c>
      <c r="G1085">
        <v>2.4846299999999998E-4</v>
      </c>
    </row>
    <row r="1086" spans="1:7" x14ac:dyDescent="0.2">
      <c r="A1086" t="s">
        <v>740</v>
      </c>
      <c r="B1086" t="s">
        <v>1795</v>
      </c>
      <c r="C1086">
        <v>5.30253</v>
      </c>
      <c r="D1086">
        <v>11.4582</v>
      </c>
      <c r="E1086">
        <v>1.1116299999999999</v>
      </c>
      <c r="F1086" s="2">
        <v>5.0000000000000002E-5</v>
      </c>
      <c r="G1086">
        <v>2.4846299999999998E-4</v>
      </c>
    </row>
    <row r="1087" spans="1:7" x14ac:dyDescent="0.2">
      <c r="A1087" t="s">
        <v>896</v>
      </c>
      <c r="B1087" t="s">
        <v>1943</v>
      </c>
      <c r="C1087">
        <v>12.618600000000001</v>
      </c>
      <c r="D1087">
        <v>27.183700000000002</v>
      </c>
      <c r="E1087">
        <v>1.1071800000000001</v>
      </c>
      <c r="F1087" s="2">
        <v>5.0000000000000002E-5</v>
      </c>
      <c r="G1087">
        <v>2.4846299999999998E-4</v>
      </c>
    </row>
    <row r="1088" spans="1:7" x14ac:dyDescent="0.2">
      <c r="A1088" t="s">
        <v>297</v>
      </c>
      <c r="B1088" t="s">
        <v>1378</v>
      </c>
      <c r="C1088">
        <v>0.83186300000000002</v>
      </c>
      <c r="D1088">
        <v>1.7859100000000001</v>
      </c>
      <c r="E1088">
        <v>1.1022400000000001</v>
      </c>
      <c r="F1088" s="2">
        <v>5.0000000000000002E-5</v>
      </c>
      <c r="G1088">
        <v>2.4846299999999998E-4</v>
      </c>
    </row>
    <row r="1089" spans="1:7" x14ac:dyDescent="0.2">
      <c r="A1089" t="s">
        <v>696</v>
      </c>
      <c r="B1089" t="s">
        <v>1759</v>
      </c>
      <c r="C1089">
        <v>4.3146399999999998</v>
      </c>
      <c r="D1089">
        <v>9.2451799999999995</v>
      </c>
      <c r="E1089">
        <v>1.0994600000000001</v>
      </c>
      <c r="F1089" s="2">
        <v>5.0000000000000002E-5</v>
      </c>
      <c r="G1089">
        <v>2.4846299999999998E-4</v>
      </c>
    </row>
    <row r="1090" spans="1:7" x14ac:dyDescent="0.2">
      <c r="A1090" t="s">
        <v>777</v>
      </c>
      <c r="B1090" t="s">
        <v>1828</v>
      </c>
      <c r="C1090">
        <v>6.46523</v>
      </c>
      <c r="D1090">
        <v>13.850099999999999</v>
      </c>
      <c r="E1090">
        <v>1.0991200000000001</v>
      </c>
      <c r="F1090" s="2">
        <v>5.0000000000000002E-5</v>
      </c>
      <c r="G1090">
        <v>2.4846299999999998E-4</v>
      </c>
    </row>
    <row r="1091" spans="1:7" x14ac:dyDescent="0.2">
      <c r="A1091" t="s">
        <v>914</v>
      </c>
      <c r="B1091" t="s">
        <v>1961</v>
      </c>
      <c r="C1091">
        <v>14.074999999999999</v>
      </c>
      <c r="D1091">
        <v>30.078099999999999</v>
      </c>
      <c r="E1091">
        <v>1.09558</v>
      </c>
      <c r="F1091" s="2">
        <v>5.0000000000000002E-5</v>
      </c>
      <c r="G1091">
        <v>2.4846299999999998E-4</v>
      </c>
    </row>
    <row r="1092" spans="1:7" x14ac:dyDescent="0.2">
      <c r="A1092" t="s">
        <v>797</v>
      </c>
      <c r="B1092" t="s">
        <v>1848</v>
      </c>
      <c r="C1092">
        <v>6.85717</v>
      </c>
      <c r="D1092">
        <v>14.647500000000001</v>
      </c>
      <c r="E1092">
        <v>1.0949599999999999</v>
      </c>
      <c r="F1092" s="2">
        <v>5.0000000000000002E-5</v>
      </c>
      <c r="G1092">
        <v>2.4846299999999998E-4</v>
      </c>
    </row>
    <row r="1093" spans="1:7" x14ac:dyDescent="0.2">
      <c r="A1093" t="s">
        <v>335</v>
      </c>
      <c r="B1093" t="s">
        <v>1415</v>
      </c>
      <c r="C1093">
        <v>0.96449499999999999</v>
      </c>
      <c r="D1093">
        <v>2.0592000000000001</v>
      </c>
      <c r="E1093">
        <v>1.0942400000000001</v>
      </c>
      <c r="F1093">
        <v>5.0499999999999998E-3</v>
      </c>
      <c r="G1093">
        <v>1.5998100000000001E-2</v>
      </c>
    </row>
    <row r="1094" spans="1:7" x14ac:dyDescent="0.2">
      <c r="A1094" t="s">
        <v>1038</v>
      </c>
      <c r="B1094" t="s">
        <v>2079</v>
      </c>
      <c r="C1094">
        <v>55.5792</v>
      </c>
      <c r="D1094">
        <v>118.614</v>
      </c>
      <c r="E1094">
        <v>1.0936600000000001</v>
      </c>
      <c r="F1094" s="2">
        <v>5.0000000000000002E-5</v>
      </c>
      <c r="G1094">
        <v>2.4846299999999998E-4</v>
      </c>
    </row>
    <row r="1095" spans="1:7" x14ac:dyDescent="0.2">
      <c r="A1095" t="s">
        <v>210</v>
      </c>
      <c r="B1095" t="s">
        <v>1291</v>
      </c>
      <c r="C1095">
        <v>0.55758200000000002</v>
      </c>
      <c r="D1095">
        <v>1.1899299999999999</v>
      </c>
      <c r="E1095">
        <v>1.09361</v>
      </c>
      <c r="F1095">
        <v>2.7000000000000001E-3</v>
      </c>
      <c r="G1095">
        <v>9.2292399999999997E-3</v>
      </c>
    </row>
    <row r="1096" spans="1:7" x14ac:dyDescent="0.2">
      <c r="A1096" t="s">
        <v>686</v>
      </c>
      <c r="B1096" t="s">
        <v>1750</v>
      </c>
      <c r="C1096">
        <v>4.0794699999999997</v>
      </c>
      <c r="D1096">
        <v>8.6874900000000004</v>
      </c>
      <c r="E1096">
        <v>1.09056</v>
      </c>
      <c r="F1096" s="2">
        <v>5.0000000000000002E-5</v>
      </c>
      <c r="G1096">
        <v>2.4846299999999998E-4</v>
      </c>
    </row>
    <row r="1097" spans="1:7" x14ac:dyDescent="0.2">
      <c r="A1097" t="s">
        <v>834</v>
      </c>
      <c r="B1097" t="s">
        <v>1884</v>
      </c>
      <c r="C1097">
        <v>8.6078100000000006</v>
      </c>
      <c r="D1097">
        <v>18.314299999999999</v>
      </c>
      <c r="E1097">
        <v>1.0892500000000001</v>
      </c>
      <c r="F1097" s="2">
        <v>5.0000000000000002E-5</v>
      </c>
      <c r="G1097">
        <v>2.4846299999999998E-4</v>
      </c>
    </row>
    <row r="1098" spans="1:7" x14ac:dyDescent="0.2">
      <c r="A1098" t="s">
        <v>373</v>
      </c>
      <c r="B1098" t="s">
        <v>1452</v>
      </c>
      <c r="C1098">
        <v>1.0872900000000001</v>
      </c>
      <c r="D1098">
        <v>2.31324</v>
      </c>
      <c r="E1098">
        <v>1.08918</v>
      </c>
      <c r="F1098">
        <v>1.6999999999999999E-3</v>
      </c>
      <c r="G1098">
        <v>6.11701E-3</v>
      </c>
    </row>
    <row r="1099" spans="1:7" x14ac:dyDescent="0.2">
      <c r="A1099" t="s">
        <v>460</v>
      </c>
      <c r="B1099" t="s">
        <v>1536</v>
      </c>
      <c r="C1099">
        <v>1.5852200000000001</v>
      </c>
      <c r="D1099">
        <v>3.3710100000000001</v>
      </c>
      <c r="E1099">
        <v>1.08849</v>
      </c>
      <c r="F1099">
        <v>1E-4</v>
      </c>
      <c r="G1099">
        <v>4.7470800000000001E-4</v>
      </c>
    </row>
    <row r="1100" spans="1:7" x14ac:dyDescent="0.2">
      <c r="A1100" t="s">
        <v>759</v>
      </c>
      <c r="B1100" t="s">
        <v>1814</v>
      </c>
      <c r="C1100">
        <v>5.8714000000000004</v>
      </c>
      <c r="D1100">
        <v>12.4856</v>
      </c>
      <c r="E1100">
        <v>1.0884799999999999</v>
      </c>
      <c r="F1100" s="2">
        <v>5.0000000000000002E-5</v>
      </c>
      <c r="G1100">
        <v>2.4846299999999998E-4</v>
      </c>
    </row>
    <row r="1101" spans="1:7" x14ac:dyDescent="0.2">
      <c r="A1101" t="s">
        <v>970</v>
      </c>
      <c r="B1101" t="s">
        <v>2014</v>
      </c>
      <c r="C1101">
        <v>21.08</v>
      </c>
      <c r="D1101">
        <v>44.767600000000002</v>
      </c>
      <c r="E1101">
        <v>1.0865800000000001</v>
      </c>
      <c r="F1101" s="2">
        <v>5.0000000000000002E-5</v>
      </c>
      <c r="G1101">
        <v>2.4846299999999998E-4</v>
      </c>
    </row>
    <row r="1102" spans="1:7" x14ac:dyDescent="0.2">
      <c r="A1102" t="s">
        <v>641</v>
      </c>
      <c r="B1102" t="s">
        <v>1707</v>
      </c>
      <c r="C1102">
        <v>3.2913700000000001</v>
      </c>
      <c r="D1102">
        <v>6.9848100000000004</v>
      </c>
      <c r="E1102">
        <v>1.0855300000000001</v>
      </c>
      <c r="F1102" s="2">
        <v>5.0000000000000002E-5</v>
      </c>
      <c r="G1102">
        <v>2.4846299999999998E-4</v>
      </c>
    </row>
    <row r="1103" spans="1:7" x14ac:dyDescent="0.2">
      <c r="A1103" t="s">
        <v>624</v>
      </c>
      <c r="B1103" t="s">
        <v>1691</v>
      </c>
      <c r="C1103">
        <v>3.02494</v>
      </c>
      <c r="D1103">
        <v>6.4144899999999998</v>
      </c>
      <c r="E1103">
        <v>1.08443</v>
      </c>
      <c r="F1103" s="2">
        <v>5.0000000000000002E-5</v>
      </c>
      <c r="G1103">
        <v>2.4846299999999998E-4</v>
      </c>
    </row>
    <row r="1104" spans="1:7" x14ac:dyDescent="0.2">
      <c r="A1104" t="s">
        <v>836</v>
      </c>
      <c r="B1104" t="s">
        <v>1886</v>
      </c>
      <c r="C1104">
        <v>8.7097499999999997</v>
      </c>
      <c r="D1104">
        <v>18.451899999999998</v>
      </c>
      <c r="E1104">
        <v>1.08307</v>
      </c>
      <c r="F1104" s="2">
        <v>5.0000000000000002E-5</v>
      </c>
      <c r="G1104">
        <v>2.4846299999999998E-4</v>
      </c>
    </row>
    <row r="1105" spans="1:7" x14ac:dyDescent="0.2">
      <c r="A1105" t="s">
        <v>934</v>
      </c>
      <c r="B1105" t="s">
        <v>1981</v>
      </c>
      <c r="C1105">
        <v>16.118300000000001</v>
      </c>
      <c r="D1105">
        <v>34.137799999999999</v>
      </c>
      <c r="E1105">
        <v>1.08267</v>
      </c>
      <c r="F1105" s="2">
        <v>5.0000000000000002E-5</v>
      </c>
      <c r="G1105">
        <v>2.4846299999999998E-4</v>
      </c>
    </row>
    <row r="1106" spans="1:7" x14ac:dyDescent="0.2">
      <c r="A1106" t="s">
        <v>997</v>
      </c>
      <c r="B1106" t="s">
        <v>2039</v>
      </c>
      <c r="C1106">
        <v>27.121300000000002</v>
      </c>
      <c r="D1106">
        <v>57.4221</v>
      </c>
      <c r="E1106">
        <v>1.0821799999999999</v>
      </c>
      <c r="F1106" s="2">
        <v>5.0000000000000002E-5</v>
      </c>
      <c r="G1106">
        <v>2.4846299999999998E-4</v>
      </c>
    </row>
    <row r="1107" spans="1:7" x14ac:dyDescent="0.2">
      <c r="A1107" t="s">
        <v>546</v>
      </c>
      <c r="B1107" t="s">
        <v>1469</v>
      </c>
      <c r="C1107">
        <v>2.1838799999999998</v>
      </c>
      <c r="D1107">
        <v>4.6184900000000004</v>
      </c>
      <c r="E1107">
        <v>1.08053</v>
      </c>
      <c r="F1107" s="2">
        <v>5.0000000000000002E-5</v>
      </c>
      <c r="G1107">
        <v>2.4846299999999998E-4</v>
      </c>
    </row>
    <row r="1108" spans="1:7" x14ac:dyDescent="0.2">
      <c r="A1108" t="s">
        <v>337</v>
      </c>
      <c r="B1108" t="s">
        <v>1417</v>
      </c>
      <c r="C1108">
        <v>0.96224900000000002</v>
      </c>
      <c r="D1108">
        <v>2.0291600000000001</v>
      </c>
      <c r="E1108">
        <v>1.0764</v>
      </c>
      <c r="F1108" s="2">
        <v>5.0000000000000002E-5</v>
      </c>
      <c r="G1108">
        <v>2.4846299999999998E-4</v>
      </c>
    </row>
    <row r="1109" spans="1:7" x14ac:dyDescent="0.2">
      <c r="A1109" t="s">
        <v>806</v>
      </c>
      <c r="B1109" t="s">
        <v>1856</v>
      </c>
      <c r="C1109">
        <v>7.2377399999999996</v>
      </c>
      <c r="D1109">
        <v>15.2577</v>
      </c>
      <c r="E1109">
        <v>1.0759300000000001</v>
      </c>
      <c r="F1109" s="2">
        <v>5.0000000000000002E-5</v>
      </c>
      <c r="G1109">
        <v>2.4846299999999998E-4</v>
      </c>
    </row>
    <row r="1110" spans="1:7" x14ac:dyDescent="0.2">
      <c r="A1110" t="s">
        <v>848</v>
      </c>
      <c r="B1110" t="s">
        <v>1896</v>
      </c>
      <c r="C1110">
        <v>9.34023</v>
      </c>
      <c r="D1110">
        <v>19.676200000000001</v>
      </c>
      <c r="E1110">
        <v>1.0749200000000001</v>
      </c>
      <c r="F1110" s="2">
        <v>5.0000000000000002E-5</v>
      </c>
      <c r="G1110">
        <v>2.4846299999999998E-4</v>
      </c>
    </row>
    <row r="1111" spans="1:7" x14ac:dyDescent="0.2">
      <c r="A1111" t="s">
        <v>872</v>
      </c>
      <c r="B1111" t="s">
        <v>1920</v>
      </c>
      <c r="C1111">
        <v>10.6982</v>
      </c>
      <c r="D1111">
        <v>22.529299999999999</v>
      </c>
      <c r="E1111">
        <v>1.0744400000000001</v>
      </c>
      <c r="F1111" s="2">
        <v>5.0000000000000002E-5</v>
      </c>
      <c r="G1111">
        <v>2.4846299999999998E-4</v>
      </c>
    </row>
    <row r="1112" spans="1:7" x14ac:dyDescent="0.2">
      <c r="A1112" t="s">
        <v>863</v>
      </c>
      <c r="B1112" t="s">
        <v>1911</v>
      </c>
      <c r="C1112">
        <v>10.376799999999999</v>
      </c>
      <c r="D1112">
        <v>21.8461</v>
      </c>
      <c r="E1112">
        <v>1.0740099999999999</v>
      </c>
      <c r="F1112" s="2">
        <v>5.0000000000000002E-5</v>
      </c>
      <c r="G1112">
        <v>2.4846299999999998E-4</v>
      </c>
    </row>
    <row r="1113" spans="1:7" x14ac:dyDescent="0.2">
      <c r="A1113" t="s">
        <v>951</v>
      </c>
      <c r="B1113" t="s">
        <v>1997</v>
      </c>
      <c r="C1113">
        <v>17.9085</v>
      </c>
      <c r="D1113">
        <v>37.671399999999998</v>
      </c>
      <c r="E1113">
        <v>1.0728200000000001</v>
      </c>
      <c r="F1113" s="2">
        <v>5.0000000000000002E-5</v>
      </c>
      <c r="G1113">
        <v>2.4846299999999998E-4</v>
      </c>
    </row>
    <row r="1114" spans="1:7" x14ac:dyDescent="0.2">
      <c r="A1114" t="s">
        <v>486</v>
      </c>
      <c r="B1114" t="s">
        <v>1560</v>
      </c>
      <c r="C1114">
        <v>1.7421500000000001</v>
      </c>
      <c r="D1114">
        <v>3.6638999999999999</v>
      </c>
      <c r="E1114">
        <v>1.0725100000000001</v>
      </c>
      <c r="F1114">
        <v>3.8500000000000001E-3</v>
      </c>
      <c r="G1114">
        <v>1.26085E-2</v>
      </c>
    </row>
    <row r="1115" spans="1:7" x14ac:dyDescent="0.2">
      <c r="A1115" t="s">
        <v>522</v>
      </c>
      <c r="B1115" t="s">
        <v>1432</v>
      </c>
      <c r="C1115">
        <v>1.98634</v>
      </c>
      <c r="D1115">
        <v>4.1771599999999998</v>
      </c>
      <c r="E1115">
        <v>1.0724100000000001</v>
      </c>
      <c r="F1115" s="2">
        <v>5.0000000000000002E-5</v>
      </c>
      <c r="G1115">
        <v>2.4846299999999998E-4</v>
      </c>
    </row>
    <row r="1116" spans="1:7" x14ac:dyDescent="0.2">
      <c r="A1116" t="s">
        <v>354</v>
      </c>
      <c r="B1116" t="s">
        <v>1434</v>
      </c>
      <c r="C1116">
        <v>1.0056400000000001</v>
      </c>
      <c r="D1116">
        <v>2.1139100000000002</v>
      </c>
      <c r="E1116">
        <v>1.0718000000000001</v>
      </c>
      <c r="F1116" s="2">
        <v>5.0000000000000002E-5</v>
      </c>
      <c r="G1116">
        <v>2.4846299999999998E-4</v>
      </c>
    </row>
    <row r="1117" spans="1:7" x14ac:dyDescent="0.2">
      <c r="A1117" t="s">
        <v>892</v>
      </c>
      <c r="B1117" t="s">
        <v>1413</v>
      </c>
      <c r="C1117">
        <v>12.3347</v>
      </c>
      <c r="D1117">
        <v>25.8507</v>
      </c>
      <c r="E1117">
        <v>1.06748</v>
      </c>
      <c r="F1117" s="2">
        <v>5.0000000000000002E-5</v>
      </c>
      <c r="G1117">
        <v>2.4846299999999998E-4</v>
      </c>
    </row>
    <row r="1118" spans="1:7" x14ac:dyDescent="0.2">
      <c r="A1118" t="s">
        <v>1027</v>
      </c>
      <c r="B1118" t="s">
        <v>2068</v>
      </c>
      <c r="C1118">
        <v>42.250700000000002</v>
      </c>
      <c r="D1118">
        <v>88.525599999999997</v>
      </c>
      <c r="E1118">
        <v>1.0671200000000001</v>
      </c>
      <c r="F1118" s="2">
        <v>5.0000000000000002E-5</v>
      </c>
      <c r="G1118">
        <v>2.4846299999999998E-4</v>
      </c>
    </row>
    <row r="1119" spans="1:7" x14ac:dyDescent="0.2">
      <c r="A1119" t="s">
        <v>889</v>
      </c>
      <c r="B1119" t="s">
        <v>1937</v>
      </c>
      <c r="C1119">
        <v>12.1526</v>
      </c>
      <c r="D1119">
        <v>25.447299999999998</v>
      </c>
      <c r="E1119">
        <v>1.0662400000000001</v>
      </c>
      <c r="F1119" s="2">
        <v>5.0000000000000002E-5</v>
      </c>
      <c r="G1119">
        <v>2.4846299999999998E-4</v>
      </c>
    </row>
    <row r="1120" spans="1:7" x14ac:dyDescent="0.2">
      <c r="A1120" t="s">
        <v>982</v>
      </c>
      <c r="B1120" t="s">
        <v>2024</v>
      </c>
      <c r="C1120">
        <v>22.161100000000001</v>
      </c>
      <c r="D1120">
        <v>46.283799999999999</v>
      </c>
      <c r="E1120">
        <v>1.06247</v>
      </c>
      <c r="F1120" s="2">
        <v>5.0000000000000002E-5</v>
      </c>
      <c r="G1120">
        <v>2.4846299999999998E-4</v>
      </c>
    </row>
    <row r="1121" spans="1:7" x14ac:dyDescent="0.2">
      <c r="A1121" t="s">
        <v>637</v>
      </c>
      <c r="B1121" t="s">
        <v>1703</v>
      </c>
      <c r="C1121">
        <v>3.1927699999999999</v>
      </c>
      <c r="D1121">
        <v>6.6649099999999999</v>
      </c>
      <c r="E1121">
        <v>1.0617799999999999</v>
      </c>
      <c r="F1121" s="2">
        <v>5.0000000000000002E-5</v>
      </c>
      <c r="G1121">
        <v>2.4846299999999998E-4</v>
      </c>
    </row>
    <row r="1122" spans="1:7" x14ac:dyDescent="0.2">
      <c r="A1122" t="s">
        <v>266</v>
      </c>
      <c r="B1122" t="s">
        <v>1347</v>
      </c>
      <c r="C1122">
        <v>0.73492800000000003</v>
      </c>
      <c r="D1122">
        <v>1.53302</v>
      </c>
      <c r="E1122">
        <v>1.0607</v>
      </c>
      <c r="F1122">
        <v>4.0000000000000002E-4</v>
      </c>
      <c r="G1122">
        <v>1.6844500000000001E-3</v>
      </c>
    </row>
    <row r="1123" spans="1:7" x14ac:dyDescent="0.2">
      <c r="A1123" t="s">
        <v>245</v>
      </c>
      <c r="B1123" t="s">
        <v>1326</v>
      </c>
      <c r="C1123">
        <v>0.65256000000000003</v>
      </c>
      <c r="D1123">
        <v>1.3611800000000001</v>
      </c>
      <c r="E1123">
        <v>1.06067</v>
      </c>
      <c r="F1123">
        <v>1.1999999999999999E-3</v>
      </c>
      <c r="G1123">
        <v>4.4995800000000004E-3</v>
      </c>
    </row>
    <row r="1124" spans="1:7" x14ac:dyDescent="0.2">
      <c r="A1124" t="s">
        <v>654</v>
      </c>
      <c r="B1124" t="s">
        <v>1719</v>
      </c>
      <c r="C1124">
        <v>3.3915700000000002</v>
      </c>
      <c r="D1124">
        <v>7.0687300000000004</v>
      </c>
      <c r="E1124">
        <v>1.0595000000000001</v>
      </c>
      <c r="F1124">
        <v>1E-4</v>
      </c>
      <c r="G1124">
        <v>4.7470800000000001E-4</v>
      </c>
    </row>
    <row r="1125" spans="1:7" x14ac:dyDescent="0.2">
      <c r="A1125" t="s">
        <v>501</v>
      </c>
      <c r="B1125" t="s">
        <v>1575</v>
      </c>
      <c r="C1125">
        <v>1.82094</v>
      </c>
      <c r="D1125">
        <v>3.7936800000000002</v>
      </c>
      <c r="E1125">
        <v>1.0589200000000001</v>
      </c>
      <c r="F1125" s="2">
        <v>5.0000000000000002E-5</v>
      </c>
      <c r="G1125">
        <v>2.4846299999999998E-4</v>
      </c>
    </row>
    <row r="1126" spans="1:7" x14ac:dyDescent="0.2">
      <c r="A1126" t="s">
        <v>464</v>
      </c>
      <c r="B1126" t="s">
        <v>1540</v>
      </c>
      <c r="C1126">
        <v>1.5989</v>
      </c>
      <c r="D1126">
        <v>3.3287200000000001</v>
      </c>
      <c r="E1126">
        <v>1.05789</v>
      </c>
      <c r="F1126" s="2">
        <v>5.0000000000000002E-5</v>
      </c>
      <c r="G1126">
        <v>2.4846299999999998E-4</v>
      </c>
    </row>
    <row r="1127" spans="1:7" x14ac:dyDescent="0.2">
      <c r="A1127" t="s">
        <v>535</v>
      </c>
      <c r="B1127" t="s">
        <v>1607</v>
      </c>
      <c r="C1127">
        <v>2.07517</v>
      </c>
      <c r="D1127">
        <v>4.3200799999999999</v>
      </c>
      <c r="E1127">
        <v>1.05783</v>
      </c>
      <c r="F1127" s="2">
        <v>5.0000000000000002E-5</v>
      </c>
      <c r="G1127">
        <v>2.4846299999999998E-4</v>
      </c>
    </row>
    <row r="1128" spans="1:7" x14ac:dyDescent="0.2">
      <c r="A1128" t="s">
        <v>751</v>
      </c>
      <c r="B1128" t="s">
        <v>1806</v>
      </c>
      <c r="C1128">
        <v>5.4969299999999999</v>
      </c>
      <c r="D1128">
        <v>11.442600000000001</v>
      </c>
      <c r="E1128">
        <v>1.05772</v>
      </c>
      <c r="F1128" s="2">
        <v>5.0000000000000002E-5</v>
      </c>
      <c r="G1128">
        <v>2.4846299999999998E-4</v>
      </c>
    </row>
    <row r="1129" spans="1:7" x14ac:dyDescent="0.2">
      <c r="A1129" t="s">
        <v>633</v>
      </c>
      <c r="B1129" t="s">
        <v>1699</v>
      </c>
      <c r="C1129">
        <v>3.1566999999999998</v>
      </c>
      <c r="D1129">
        <v>6.5695300000000003</v>
      </c>
      <c r="E1129">
        <v>1.0573699999999999</v>
      </c>
      <c r="F1129" s="2">
        <v>5.0000000000000002E-5</v>
      </c>
      <c r="G1129">
        <v>2.4846299999999998E-4</v>
      </c>
    </row>
    <row r="1130" spans="1:7" x14ac:dyDescent="0.2">
      <c r="A1130" t="s">
        <v>984</v>
      </c>
      <c r="B1130" t="s">
        <v>2026</v>
      </c>
      <c r="C1130">
        <v>23.339400000000001</v>
      </c>
      <c r="D1130">
        <v>48.566499999999998</v>
      </c>
      <c r="E1130">
        <v>1.0571999999999999</v>
      </c>
      <c r="F1130" s="2">
        <v>5.0000000000000002E-5</v>
      </c>
      <c r="G1130">
        <v>2.4846299999999998E-4</v>
      </c>
    </row>
    <row r="1131" spans="1:7" x14ac:dyDescent="0.2">
      <c r="A1131" t="s">
        <v>591</v>
      </c>
      <c r="B1131" t="s">
        <v>1661</v>
      </c>
      <c r="C1131">
        <v>2.7129500000000002</v>
      </c>
      <c r="D1131">
        <v>5.64391</v>
      </c>
      <c r="E1131">
        <v>1.0568299999999999</v>
      </c>
      <c r="F1131" s="2">
        <v>5.0000000000000002E-5</v>
      </c>
      <c r="G1131">
        <v>2.4846299999999998E-4</v>
      </c>
    </row>
    <row r="1132" spans="1:7" x14ac:dyDescent="0.2">
      <c r="A1132" t="s">
        <v>577</v>
      </c>
      <c r="B1132" t="s">
        <v>1647</v>
      </c>
      <c r="C1132">
        <v>2.5243600000000002</v>
      </c>
      <c r="D1132">
        <v>5.2502399999999998</v>
      </c>
      <c r="E1132">
        <v>1.05646</v>
      </c>
      <c r="F1132" s="2">
        <v>5.0000000000000002E-5</v>
      </c>
      <c r="G1132">
        <v>2.4846299999999998E-4</v>
      </c>
    </row>
    <row r="1133" spans="1:7" x14ac:dyDescent="0.2">
      <c r="A1133" t="s">
        <v>363</v>
      </c>
      <c r="B1133" t="s">
        <v>1443</v>
      </c>
      <c r="C1133">
        <v>1.0340100000000001</v>
      </c>
      <c r="D1133">
        <v>2.1504799999999999</v>
      </c>
      <c r="E1133">
        <v>1.0564100000000001</v>
      </c>
      <c r="F1133">
        <v>3.5999999999999999E-3</v>
      </c>
      <c r="G1133">
        <v>1.1882500000000001E-2</v>
      </c>
    </row>
    <row r="1134" spans="1:7" x14ac:dyDescent="0.2">
      <c r="A1134" t="s">
        <v>1044</v>
      </c>
      <c r="B1134" t="s">
        <v>1511</v>
      </c>
      <c r="C1134">
        <v>63.412599999999998</v>
      </c>
      <c r="D1134">
        <v>131.631</v>
      </c>
      <c r="E1134">
        <v>1.05366</v>
      </c>
      <c r="F1134" s="2">
        <v>5.0000000000000002E-5</v>
      </c>
      <c r="G1134">
        <v>2.4846299999999998E-4</v>
      </c>
    </row>
    <row r="1135" spans="1:7" x14ac:dyDescent="0.2">
      <c r="A1135" t="s">
        <v>947</v>
      </c>
      <c r="B1135" t="s">
        <v>1993</v>
      </c>
      <c r="C1135">
        <v>17.4178</v>
      </c>
      <c r="D1135">
        <v>36.130699999999997</v>
      </c>
      <c r="E1135">
        <v>1.0526599999999999</v>
      </c>
      <c r="F1135" s="2">
        <v>5.0000000000000002E-5</v>
      </c>
      <c r="G1135">
        <v>2.4846299999999998E-4</v>
      </c>
    </row>
    <row r="1136" spans="1:7" x14ac:dyDescent="0.2">
      <c r="A1136" t="s">
        <v>986</v>
      </c>
      <c r="B1136" t="s">
        <v>2028</v>
      </c>
      <c r="C1136">
        <v>24.203299999999999</v>
      </c>
      <c r="D1136">
        <v>50.161799999999999</v>
      </c>
      <c r="E1136">
        <v>1.05139</v>
      </c>
      <c r="F1136" s="2">
        <v>5.0000000000000002E-5</v>
      </c>
      <c r="G1136">
        <v>2.4846299999999998E-4</v>
      </c>
    </row>
    <row r="1137" spans="1:7" x14ac:dyDescent="0.2">
      <c r="A1137" t="s">
        <v>518</v>
      </c>
      <c r="B1137" t="s">
        <v>1591</v>
      </c>
      <c r="C1137">
        <v>1.9613400000000001</v>
      </c>
      <c r="D1137">
        <v>4.0634899999999998</v>
      </c>
      <c r="E1137">
        <v>1.05088</v>
      </c>
      <c r="F1137" s="2">
        <v>5.0000000000000002E-5</v>
      </c>
      <c r="G1137">
        <v>2.4846299999999998E-4</v>
      </c>
    </row>
    <row r="1138" spans="1:7" x14ac:dyDescent="0.2">
      <c r="A1138" t="s">
        <v>487</v>
      </c>
      <c r="B1138" t="s">
        <v>1561</v>
      </c>
      <c r="C1138">
        <v>1.7584599999999999</v>
      </c>
      <c r="D1138">
        <v>3.64276</v>
      </c>
      <c r="E1138">
        <v>1.0507200000000001</v>
      </c>
      <c r="F1138" s="2">
        <v>5.0000000000000002E-5</v>
      </c>
      <c r="G1138">
        <v>2.4846299999999998E-4</v>
      </c>
    </row>
    <row r="1139" spans="1:7" x14ac:dyDescent="0.2">
      <c r="A1139" t="s">
        <v>1002</v>
      </c>
      <c r="B1139" t="s">
        <v>2044</v>
      </c>
      <c r="C1139">
        <v>28.2454</v>
      </c>
      <c r="D1139">
        <v>58.413600000000002</v>
      </c>
      <c r="E1139">
        <v>1.0482899999999999</v>
      </c>
      <c r="F1139" s="2">
        <v>5.0000000000000002E-5</v>
      </c>
      <c r="G1139">
        <v>2.4846299999999998E-4</v>
      </c>
    </row>
    <row r="1140" spans="1:7" x14ac:dyDescent="0.2">
      <c r="A1140" t="s">
        <v>755</v>
      </c>
      <c r="B1140" t="s">
        <v>1810</v>
      </c>
      <c r="C1140">
        <v>5.6108000000000002</v>
      </c>
      <c r="D1140">
        <v>11.6008</v>
      </c>
      <c r="E1140">
        <v>1.0479499999999999</v>
      </c>
      <c r="F1140">
        <v>5.5000000000000003E-4</v>
      </c>
      <c r="G1140">
        <v>2.2407400000000002E-3</v>
      </c>
    </row>
    <row r="1141" spans="1:7" x14ac:dyDescent="0.2">
      <c r="A1141" t="s">
        <v>534</v>
      </c>
      <c r="B1141" t="s">
        <v>1606</v>
      </c>
      <c r="C1141">
        <v>2.0718100000000002</v>
      </c>
      <c r="D1141">
        <v>4.2813999999999997</v>
      </c>
      <c r="E1141">
        <v>1.0471900000000001</v>
      </c>
      <c r="F1141">
        <v>1.5499999999999999E-3</v>
      </c>
      <c r="G1141">
        <v>5.6401799999999998E-3</v>
      </c>
    </row>
    <row r="1142" spans="1:7" x14ac:dyDescent="0.2">
      <c r="A1142" t="s">
        <v>2265</v>
      </c>
      <c r="B1142" t="s">
        <v>2266</v>
      </c>
      <c r="C1142">
        <v>1.41231</v>
      </c>
      <c r="D1142">
        <v>2.9184399999999999</v>
      </c>
      <c r="E1142">
        <v>1.04714</v>
      </c>
      <c r="F1142">
        <v>7.45E-3</v>
      </c>
      <c r="G1142">
        <v>2.24269E-2</v>
      </c>
    </row>
    <row r="1143" spans="1:7" x14ac:dyDescent="0.2">
      <c r="A1143" t="s">
        <v>582</v>
      </c>
      <c r="B1143" t="s">
        <v>1652</v>
      </c>
      <c r="C1143">
        <v>2.5922700000000001</v>
      </c>
      <c r="D1143">
        <v>5.3532000000000002</v>
      </c>
      <c r="E1143">
        <v>1.0461800000000001</v>
      </c>
      <c r="F1143" s="2">
        <v>5.0000000000000002E-5</v>
      </c>
      <c r="G1143">
        <v>2.4846299999999998E-4</v>
      </c>
    </row>
    <row r="1144" spans="1:7" x14ac:dyDescent="0.2">
      <c r="A1144" t="s">
        <v>817</v>
      </c>
      <c r="B1144" t="s">
        <v>1867</v>
      </c>
      <c r="C1144">
        <v>7.55288</v>
      </c>
      <c r="D1144">
        <v>15.591200000000001</v>
      </c>
      <c r="E1144">
        <v>1.0456399999999999</v>
      </c>
      <c r="F1144" s="2">
        <v>5.0000000000000002E-5</v>
      </c>
      <c r="G1144">
        <v>2.4846299999999998E-4</v>
      </c>
    </row>
    <row r="1145" spans="1:7" x14ac:dyDescent="0.2">
      <c r="A1145" t="s">
        <v>968</v>
      </c>
      <c r="B1145" t="s">
        <v>2013</v>
      </c>
      <c r="C1145">
        <v>20.5916</v>
      </c>
      <c r="D1145">
        <v>42.447000000000003</v>
      </c>
      <c r="E1145">
        <v>1.0436000000000001</v>
      </c>
      <c r="F1145">
        <v>6.1999999999999998E-3</v>
      </c>
      <c r="G1145">
        <v>1.9108900000000002E-2</v>
      </c>
    </row>
    <row r="1146" spans="1:7" x14ac:dyDescent="0.2">
      <c r="A1146" t="s">
        <v>670</v>
      </c>
      <c r="B1146" t="s">
        <v>1735</v>
      </c>
      <c r="C1146">
        <v>3.7384200000000001</v>
      </c>
      <c r="D1146">
        <v>7.6950500000000002</v>
      </c>
      <c r="E1146">
        <v>1.0415000000000001</v>
      </c>
      <c r="F1146">
        <v>5.0000000000000001E-4</v>
      </c>
      <c r="G1146">
        <v>2.0590399999999998E-3</v>
      </c>
    </row>
    <row r="1147" spans="1:7" x14ac:dyDescent="0.2">
      <c r="A1147" t="s">
        <v>527</v>
      </c>
      <c r="B1147" t="s">
        <v>1599</v>
      </c>
      <c r="C1147">
        <v>2.0169899999999998</v>
      </c>
      <c r="D1147">
        <v>4.1507100000000001</v>
      </c>
      <c r="E1147">
        <v>1.0411600000000001</v>
      </c>
      <c r="F1147">
        <v>5.1999999999999998E-3</v>
      </c>
      <c r="G1147">
        <v>1.6408200000000001E-2</v>
      </c>
    </row>
    <row r="1148" spans="1:7" x14ac:dyDescent="0.2">
      <c r="A1148" t="s">
        <v>1056</v>
      </c>
      <c r="B1148" t="s">
        <v>2095</v>
      </c>
      <c r="C1148">
        <v>93.256799999999998</v>
      </c>
      <c r="D1148">
        <v>191.83699999999999</v>
      </c>
      <c r="E1148">
        <v>1.0406</v>
      </c>
      <c r="F1148" s="2">
        <v>5.0000000000000002E-5</v>
      </c>
      <c r="G1148">
        <v>2.4846299999999998E-4</v>
      </c>
    </row>
    <row r="1149" spans="1:7" x14ac:dyDescent="0.2">
      <c r="A1149" t="s">
        <v>397</v>
      </c>
      <c r="B1149" t="s">
        <v>1475</v>
      </c>
      <c r="C1149">
        <v>1.22217</v>
      </c>
      <c r="D1149">
        <v>2.5135399999999999</v>
      </c>
      <c r="E1149">
        <v>1.0402800000000001</v>
      </c>
      <c r="F1149">
        <v>5.0000000000000001E-4</v>
      </c>
      <c r="G1149">
        <v>2.0590399999999998E-3</v>
      </c>
    </row>
    <row r="1150" spans="1:7" x14ac:dyDescent="0.2">
      <c r="A1150" t="s">
        <v>960</v>
      </c>
      <c r="B1150" t="s">
        <v>2005</v>
      </c>
      <c r="C1150">
        <v>19.097100000000001</v>
      </c>
      <c r="D1150">
        <v>39.269199999999998</v>
      </c>
      <c r="E1150">
        <v>1.0400400000000001</v>
      </c>
      <c r="F1150" s="2">
        <v>5.0000000000000002E-5</v>
      </c>
      <c r="G1150">
        <v>2.4846299999999998E-4</v>
      </c>
    </row>
    <row r="1151" spans="1:7" x14ac:dyDescent="0.2">
      <c r="A1151" t="s">
        <v>700</v>
      </c>
      <c r="B1151" t="s">
        <v>1762</v>
      </c>
      <c r="C1151">
        <v>4.3817300000000001</v>
      </c>
      <c r="D1151">
        <v>9.0057799999999997</v>
      </c>
      <c r="E1151">
        <v>1.03935</v>
      </c>
      <c r="F1151" s="2">
        <v>5.0000000000000002E-5</v>
      </c>
      <c r="G1151">
        <v>2.4846299999999998E-4</v>
      </c>
    </row>
    <row r="1152" spans="1:7" x14ac:dyDescent="0.2">
      <c r="A1152" t="s">
        <v>846</v>
      </c>
      <c r="B1152" t="s">
        <v>1673</v>
      </c>
      <c r="C1152">
        <v>9.3141599999999993</v>
      </c>
      <c r="D1152">
        <v>19.1419</v>
      </c>
      <c r="E1152">
        <v>1.0392399999999999</v>
      </c>
      <c r="F1152">
        <v>2.5000000000000001E-4</v>
      </c>
      <c r="G1152">
        <v>1.1007199999999999E-3</v>
      </c>
    </row>
    <row r="1153" spans="1:7" x14ac:dyDescent="0.2">
      <c r="A1153" t="s">
        <v>904</v>
      </c>
      <c r="B1153" t="s">
        <v>1951</v>
      </c>
      <c r="C1153">
        <v>13.2676</v>
      </c>
      <c r="D1153">
        <v>27.2621</v>
      </c>
      <c r="E1153">
        <v>1.0389900000000001</v>
      </c>
      <c r="F1153" s="2">
        <v>5.0000000000000002E-5</v>
      </c>
      <c r="G1153">
        <v>2.4846299999999998E-4</v>
      </c>
    </row>
    <row r="1154" spans="1:7" x14ac:dyDescent="0.2">
      <c r="A1154" t="s">
        <v>933</v>
      </c>
      <c r="B1154" t="s">
        <v>1980</v>
      </c>
      <c r="C1154">
        <v>15.999599999999999</v>
      </c>
      <c r="D1154">
        <v>32.834600000000002</v>
      </c>
      <c r="E1154">
        <v>1.03718</v>
      </c>
      <c r="F1154" s="2">
        <v>5.0000000000000002E-5</v>
      </c>
      <c r="G1154">
        <v>2.4846299999999998E-4</v>
      </c>
    </row>
    <row r="1155" spans="1:7" x14ac:dyDescent="0.2">
      <c r="A1155" t="s">
        <v>897</v>
      </c>
      <c r="B1155" t="s">
        <v>1944</v>
      </c>
      <c r="C1155">
        <v>12.752000000000001</v>
      </c>
      <c r="D1155">
        <v>26.155100000000001</v>
      </c>
      <c r="E1155">
        <v>1.0363599999999999</v>
      </c>
      <c r="F1155" s="2">
        <v>5.0000000000000002E-5</v>
      </c>
      <c r="G1155">
        <v>2.4846299999999998E-4</v>
      </c>
    </row>
    <row r="1156" spans="1:7" x14ac:dyDescent="0.2">
      <c r="A1156" t="s">
        <v>921</v>
      </c>
      <c r="B1156" t="s">
        <v>1968</v>
      </c>
      <c r="C1156">
        <v>14.7163</v>
      </c>
      <c r="D1156">
        <v>30.182200000000002</v>
      </c>
      <c r="E1156">
        <v>1.0362800000000001</v>
      </c>
      <c r="F1156" s="2">
        <v>5.0000000000000002E-5</v>
      </c>
      <c r="G1156">
        <v>2.4846299999999998E-4</v>
      </c>
    </row>
    <row r="1157" spans="1:7" x14ac:dyDescent="0.2">
      <c r="A1157" t="s">
        <v>588</v>
      </c>
      <c r="B1157" t="s">
        <v>1658</v>
      </c>
      <c r="C1157">
        <v>2.68438</v>
      </c>
      <c r="D1157">
        <v>5.4922199999999997</v>
      </c>
      <c r="E1157">
        <v>1.0327999999999999</v>
      </c>
      <c r="F1157">
        <v>1.1999999999999999E-3</v>
      </c>
      <c r="G1157">
        <v>4.4995800000000004E-3</v>
      </c>
    </row>
    <row r="1158" spans="1:7" x14ac:dyDescent="0.2">
      <c r="A1158" t="s">
        <v>687</v>
      </c>
      <c r="B1158" t="s">
        <v>1751</v>
      </c>
      <c r="C1158">
        <v>4.0860500000000002</v>
      </c>
      <c r="D1158">
        <v>8.3486499999999992</v>
      </c>
      <c r="E1158">
        <v>1.03084</v>
      </c>
      <c r="F1158" s="2">
        <v>5.0000000000000002E-5</v>
      </c>
      <c r="G1158">
        <v>2.4846299999999998E-4</v>
      </c>
    </row>
    <row r="1159" spans="1:7" x14ac:dyDescent="0.2">
      <c r="A1159" t="s">
        <v>2274</v>
      </c>
      <c r="B1159" t="s">
        <v>2275</v>
      </c>
      <c r="C1159">
        <v>128.364</v>
      </c>
      <c r="D1159">
        <v>261.69400000000002</v>
      </c>
      <c r="E1159">
        <v>1.0276400000000001</v>
      </c>
      <c r="F1159" s="2">
        <v>5.0000000000000002E-5</v>
      </c>
      <c r="G1159">
        <v>2.4846299999999998E-4</v>
      </c>
    </row>
    <row r="1160" spans="1:7" x14ac:dyDescent="0.2">
      <c r="A1160" t="s">
        <v>2124</v>
      </c>
      <c r="B1160" t="s">
        <v>2125</v>
      </c>
      <c r="C1160">
        <v>3.7460900000000001</v>
      </c>
      <c r="D1160">
        <v>7.6343800000000002</v>
      </c>
      <c r="E1160">
        <v>1.0271300000000001</v>
      </c>
      <c r="F1160" s="2">
        <v>5.0000000000000002E-5</v>
      </c>
      <c r="G1160">
        <v>2.4846299999999998E-4</v>
      </c>
    </row>
    <row r="1161" spans="1:7" x14ac:dyDescent="0.2">
      <c r="A1161" t="s">
        <v>2319</v>
      </c>
      <c r="B1161" t="s">
        <v>2126</v>
      </c>
      <c r="C1161">
        <v>25.406600000000001</v>
      </c>
      <c r="D1161">
        <v>51.7301</v>
      </c>
      <c r="E1161">
        <v>1.0258</v>
      </c>
      <c r="F1161" s="2">
        <v>5.0000000000000002E-5</v>
      </c>
      <c r="G1161">
        <v>2.4846299999999998E-4</v>
      </c>
    </row>
    <row r="1162" spans="1:7" x14ac:dyDescent="0.2">
      <c r="A1162" t="s">
        <v>2193</v>
      </c>
      <c r="B1162" t="s">
        <v>2172</v>
      </c>
      <c r="C1162">
        <v>41.3172</v>
      </c>
      <c r="D1162">
        <v>84.114900000000006</v>
      </c>
      <c r="E1162">
        <v>1.02562</v>
      </c>
      <c r="F1162" s="2">
        <v>5.0000000000000002E-5</v>
      </c>
      <c r="G1162">
        <v>2.4846299999999998E-4</v>
      </c>
    </row>
    <row r="1163" spans="1:7" x14ac:dyDescent="0.2">
      <c r="A1163" t="s">
        <v>2246</v>
      </c>
      <c r="B1163" t="s">
        <v>2247</v>
      </c>
      <c r="C1163">
        <v>14.234299999999999</v>
      </c>
      <c r="D1163">
        <v>28.959499999999998</v>
      </c>
      <c r="E1163">
        <v>1.02467</v>
      </c>
      <c r="F1163" s="2">
        <v>5.0000000000000002E-5</v>
      </c>
      <c r="G1163">
        <v>2.4846299999999998E-4</v>
      </c>
    </row>
    <row r="1164" spans="1:7" x14ac:dyDescent="0.2">
      <c r="A1164" t="s">
        <v>2191</v>
      </c>
      <c r="B1164" t="s">
        <v>2192</v>
      </c>
      <c r="C1164">
        <v>2.9421200000000001</v>
      </c>
      <c r="D1164">
        <v>5.9831500000000002</v>
      </c>
      <c r="E1164">
        <v>1.0240499999999999</v>
      </c>
      <c r="F1164" s="2">
        <v>5.0000000000000002E-5</v>
      </c>
      <c r="G1164">
        <v>2.4846299999999998E-4</v>
      </c>
    </row>
    <row r="1165" spans="1:7" x14ac:dyDescent="0.2">
      <c r="A1165" t="s">
        <v>2139</v>
      </c>
      <c r="B1165" t="s">
        <v>2140</v>
      </c>
      <c r="C1165">
        <v>3.2852399999999999</v>
      </c>
      <c r="D1165">
        <v>6.6788100000000004</v>
      </c>
      <c r="E1165">
        <v>1.02359</v>
      </c>
      <c r="F1165">
        <v>2.8999999999999998E-3</v>
      </c>
      <c r="G1165">
        <v>9.8352300000000004E-3</v>
      </c>
    </row>
    <row r="1166" spans="1:7" x14ac:dyDescent="0.2">
      <c r="A1166" t="s">
        <v>2127</v>
      </c>
      <c r="B1166" t="s">
        <v>2128</v>
      </c>
      <c r="C1166">
        <v>25.077400000000001</v>
      </c>
      <c r="D1166">
        <v>50.972299999999997</v>
      </c>
      <c r="E1166">
        <v>1.0233300000000001</v>
      </c>
      <c r="F1166" s="2">
        <v>5.0000000000000002E-5</v>
      </c>
      <c r="G1166">
        <v>2.4846299999999998E-4</v>
      </c>
    </row>
    <row r="1167" spans="1:7" x14ac:dyDescent="0.2">
      <c r="A1167" t="s">
        <v>2176</v>
      </c>
      <c r="B1167" t="s">
        <v>2177</v>
      </c>
      <c r="C1167">
        <v>8.9385300000000001</v>
      </c>
      <c r="D1167">
        <v>18.145600000000002</v>
      </c>
      <c r="E1167">
        <v>1.0215099999999999</v>
      </c>
      <c r="F1167" s="2">
        <v>5.0000000000000002E-5</v>
      </c>
      <c r="G1167">
        <v>2.4846299999999998E-4</v>
      </c>
    </row>
    <row r="1168" spans="1:7" x14ac:dyDescent="0.2">
      <c r="A1168" t="s">
        <v>2135</v>
      </c>
      <c r="B1168" t="s">
        <v>2136</v>
      </c>
      <c r="C1168">
        <v>23.944400000000002</v>
      </c>
      <c r="D1168">
        <v>48.605600000000003</v>
      </c>
      <c r="E1168">
        <v>1.0214399999999999</v>
      </c>
      <c r="F1168" s="2">
        <v>5.0000000000000002E-5</v>
      </c>
      <c r="G1168">
        <v>2.4846299999999998E-4</v>
      </c>
    </row>
    <row r="1169" spans="1:7" x14ac:dyDescent="0.2">
      <c r="A1169" t="s">
        <v>2186</v>
      </c>
      <c r="B1169" t="s">
        <v>1514</v>
      </c>
      <c r="C1169">
        <v>3.4177900000000001</v>
      </c>
      <c r="D1169">
        <v>6.9363700000000001</v>
      </c>
      <c r="E1169">
        <v>1.02112</v>
      </c>
      <c r="F1169" s="2">
        <v>5.0000000000000002E-5</v>
      </c>
      <c r="G1169">
        <v>2.4846299999999998E-4</v>
      </c>
    </row>
    <row r="1170" spans="1:7" x14ac:dyDescent="0.2">
      <c r="A1170" t="s">
        <v>2327</v>
      </c>
      <c r="B1170" t="s">
        <v>2111</v>
      </c>
      <c r="C1170">
        <v>9.3054900000000007</v>
      </c>
      <c r="D1170">
        <v>18.883199999999999</v>
      </c>
      <c r="E1170">
        <v>1.02095</v>
      </c>
      <c r="F1170" s="2">
        <v>5.0000000000000002E-5</v>
      </c>
      <c r="G1170">
        <v>2.4846299999999998E-4</v>
      </c>
    </row>
    <row r="1171" spans="1:7" x14ac:dyDescent="0.2">
      <c r="A1171" t="s">
        <v>2308</v>
      </c>
      <c r="B1171" t="s">
        <v>2309</v>
      </c>
      <c r="C1171">
        <v>46.334400000000002</v>
      </c>
      <c r="D1171">
        <v>93.986000000000004</v>
      </c>
      <c r="E1171">
        <v>1.0203599999999999</v>
      </c>
      <c r="F1171" s="2">
        <v>5.0000000000000002E-5</v>
      </c>
      <c r="G1171">
        <v>2.4846299999999998E-4</v>
      </c>
    </row>
    <row r="1172" spans="1:7" x14ac:dyDescent="0.2">
      <c r="A1172" t="s">
        <v>2328</v>
      </c>
      <c r="B1172" t="s">
        <v>2329</v>
      </c>
      <c r="C1172">
        <v>3.9047800000000001</v>
      </c>
      <c r="D1172">
        <v>7.9170299999999996</v>
      </c>
      <c r="E1172">
        <v>1.01972</v>
      </c>
      <c r="F1172" s="2">
        <v>5.0000000000000002E-5</v>
      </c>
      <c r="G1172">
        <v>2.4846299999999998E-4</v>
      </c>
    </row>
    <row r="1173" spans="1:7" x14ac:dyDescent="0.2">
      <c r="A1173" t="s">
        <v>2311</v>
      </c>
      <c r="B1173" t="s">
        <v>2312</v>
      </c>
      <c r="C1173">
        <v>12.558199999999999</v>
      </c>
      <c r="D1173">
        <v>25.457899999999999</v>
      </c>
      <c r="E1173">
        <v>1.0194799999999999</v>
      </c>
      <c r="F1173" s="2">
        <v>5.0000000000000002E-5</v>
      </c>
      <c r="G1173">
        <v>2.4846299999999998E-4</v>
      </c>
    </row>
    <row r="1174" spans="1:7" x14ac:dyDescent="0.2">
      <c r="A1174" t="s">
        <v>2202</v>
      </c>
      <c r="B1174" t="s">
        <v>2203</v>
      </c>
      <c r="C1174">
        <v>9.4464600000000001</v>
      </c>
      <c r="D1174">
        <v>19.144300000000001</v>
      </c>
      <c r="E1174">
        <v>1.0190699999999999</v>
      </c>
      <c r="F1174">
        <v>1.4999999999999999E-4</v>
      </c>
      <c r="G1174">
        <v>6.8952499999999997E-4</v>
      </c>
    </row>
    <row r="1175" spans="1:7" x14ac:dyDescent="0.2">
      <c r="A1175" t="s">
        <v>2242</v>
      </c>
      <c r="B1175" t="s">
        <v>2243</v>
      </c>
      <c r="C1175">
        <v>4.0198499999999999</v>
      </c>
      <c r="D1175">
        <v>8.1328600000000009</v>
      </c>
      <c r="E1175">
        <v>1.0166200000000001</v>
      </c>
      <c r="F1175" s="2">
        <v>5.0000000000000002E-5</v>
      </c>
      <c r="G1175">
        <v>2.4846299999999998E-4</v>
      </c>
    </row>
    <row r="1176" spans="1:7" x14ac:dyDescent="0.2">
      <c r="A1176" t="s">
        <v>2321</v>
      </c>
      <c r="B1176" t="s">
        <v>2322</v>
      </c>
      <c r="C1176">
        <v>7.00183</v>
      </c>
      <c r="D1176">
        <v>14.162699999999999</v>
      </c>
      <c r="E1176">
        <v>1.0162899999999999</v>
      </c>
      <c r="F1176" s="2">
        <v>5.0000000000000002E-5</v>
      </c>
      <c r="G1176">
        <v>2.4846299999999998E-4</v>
      </c>
    </row>
    <row r="1177" spans="1:7" x14ac:dyDescent="0.2">
      <c r="A1177" t="s">
        <v>2184</v>
      </c>
      <c r="B1177" t="s">
        <v>2185</v>
      </c>
      <c r="C1177">
        <v>3.3641899999999998</v>
      </c>
      <c r="D1177">
        <v>6.80436</v>
      </c>
      <c r="E1177">
        <v>1.0162</v>
      </c>
      <c r="F1177" s="2">
        <v>5.0000000000000002E-5</v>
      </c>
      <c r="G1177">
        <v>2.4846299999999998E-4</v>
      </c>
    </row>
    <row r="1178" spans="1:7" x14ac:dyDescent="0.2">
      <c r="A1178" t="s">
        <v>2283</v>
      </c>
      <c r="B1178" t="s">
        <v>2284</v>
      </c>
      <c r="C1178">
        <v>3.3418899999999998</v>
      </c>
      <c r="D1178">
        <v>6.7579200000000004</v>
      </c>
      <c r="E1178">
        <v>1.0159199999999999</v>
      </c>
      <c r="F1178" s="2">
        <v>5.0000000000000002E-5</v>
      </c>
      <c r="G1178">
        <v>2.4846299999999998E-4</v>
      </c>
    </row>
    <row r="1179" spans="1:7" x14ac:dyDescent="0.2">
      <c r="A1179" t="s">
        <v>2198</v>
      </c>
      <c r="B1179" t="s">
        <v>2199</v>
      </c>
      <c r="C1179">
        <v>41.109200000000001</v>
      </c>
      <c r="D1179">
        <v>82.996700000000004</v>
      </c>
      <c r="E1179">
        <v>1.01359</v>
      </c>
      <c r="F1179" s="2">
        <v>5.0000000000000002E-5</v>
      </c>
      <c r="G1179">
        <v>2.4846299999999998E-4</v>
      </c>
    </row>
    <row r="1180" spans="1:7" x14ac:dyDescent="0.2">
      <c r="A1180" t="s">
        <v>2228</v>
      </c>
      <c r="B1180" t="s">
        <v>2229</v>
      </c>
      <c r="C1180">
        <v>1.8505199999999999</v>
      </c>
      <c r="D1180">
        <v>3.7298499999999999</v>
      </c>
      <c r="E1180">
        <v>1.01118</v>
      </c>
      <c r="F1180" s="2">
        <v>5.0000000000000002E-5</v>
      </c>
      <c r="G1180">
        <v>2.4846299999999998E-4</v>
      </c>
    </row>
    <row r="1181" spans="1:7" x14ac:dyDescent="0.2">
      <c r="A1181" t="s">
        <v>2189</v>
      </c>
      <c r="B1181" t="s">
        <v>2190</v>
      </c>
      <c r="C1181">
        <v>10.803000000000001</v>
      </c>
      <c r="D1181">
        <v>21.746300000000002</v>
      </c>
      <c r="E1181">
        <v>1.0093300000000001</v>
      </c>
      <c r="F1181" s="2">
        <v>5.0000000000000002E-5</v>
      </c>
      <c r="G1181">
        <v>2.4846299999999998E-4</v>
      </c>
    </row>
    <row r="1182" spans="1:7" x14ac:dyDescent="0.2">
      <c r="A1182" t="s">
        <v>2218</v>
      </c>
      <c r="B1182" t="s">
        <v>2219</v>
      </c>
      <c r="C1182">
        <v>18.598400000000002</v>
      </c>
      <c r="D1182">
        <v>37.418999999999997</v>
      </c>
      <c r="E1182">
        <v>1.0085900000000001</v>
      </c>
      <c r="F1182" s="2">
        <v>5.0000000000000002E-5</v>
      </c>
      <c r="G1182">
        <v>2.4846299999999998E-4</v>
      </c>
    </row>
    <row r="1183" spans="1:7" x14ac:dyDescent="0.2">
      <c r="A1183" t="s">
        <v>2301</v>
      </c>
      <c r="B1183" t="s">
        <v>2302</v>
      </c>
      <c r="C1183">
        <v>0.75026800000000005</v>
      </c>
      <c r="D1183">
        <v>1.50806</v>
      </c>
      <c r="E1183">
        <v>1.0072099999999999</v>
      </c>
      <c r="F1183">
        <v>4.7999999999999996E-3</v>
      </c>
      <c r="G1183">
        <v>1.5306500000000001E-2</v>
      </c>
    </row>
    <row r="1184" spans="1:7" x14ac:dyDescent="0.2">
      <c r="A1184" t="s">
        <v>2313</v>
      </c>
      <c r="B1184" t="s">
        <v>2149</v>
      </c>
      <c r="C1184">
        <v>2.3349799999999998</v>
      </c>
      <c r="D1184">
        <v>4.6921999999999997</v>
      </c>
      <c r="E1184">
        <v>1.00685</v>
      </c>
      <c r="F1184" s="2">
        <v>5.0000000000000002E-5</v>
      </c>
      <c r="G1184">
        <v>2.4846299999999998E-4</v>
      </c>
    </row>
    <row r="1185" spans="1:7" x14ac:dyDescent="0.2">
      <c r="A1185" t="s">
        <v>2174</v>
      </c>
      <c r="B1185" t="s">
        <v>2175</v>
      </c>
      <c r="C1185">
        <v>5.9875499999999997</v>
      </c>
      <c r="D1185">
        <v>12.03</v>
      </c>
      <c r="E1185">
        <v>1.0065999999999999</v>
      </c>
      <c r="F1185" s="2">
        <v>5.0000000000000002E-5</v>
      </c>
      <c r="G1185">
        <v>2.4846299999999998E-4</v>
      </c>
    </row>
    <row r="1186" spans="1:7" x14ac:dyDescent="0.2">
      <c r="A1186" t="s">
        <v>2200</v>
      </c>
      <c r="B1186" t="s">
        <v>2201</v>
      </c>
      <c r="C1186">
        <v>21.828299999999999</v>
      </c>
      <c r="D1186">
        <v>43.822200000000002</v>
      </c>
      <c r="E1186">
        <v>1.00546</v>
      </c>
      <c r="F1186" s="2">
        <v>5.0000000000000002E-5</v>
      </c>
      <c r="G1186">
        <v>2.4846299999999998E-4</v>
      </c>
    </row>
    <row r="1187" spans="1:7" x14ac:dyDescent="0.2">
      <c r="A1187" t="s">
        <v>2287</v>
      </c>
      <c r="B1187" t="s">
        <v>2288</v>
      </c>
      <c r="C1187">
        <v>44.891300000000001</v>
      </c>
      <c r="D1187">
        <v>90.100499999999997</v>
      </c>
      <c r="E1187">
        <v>1.0051000000000001</v>
      </c>
      <c r="F1187" s="2">
        <v>5.0000000000000002E-5</v>
      </c>
      <c r="G1187">
        <v>2.4846299999999998E-4</v>
      </c>
    </row>
    <row r="1188" spans="1:7" x14ac:dyDescent="0.2">
      <c r="A1188" t="s">
        <v>2147</v>
      </c>
      <c r="B1188" t="s">
        <v>2148</v>
      </c>
      <c r="C1188">
        <v>16.639600000000002</v>
      </c>
      <c r="D1188">
        <v>33.378100000000003</v>
      </c>
      <c r="E1188">
        <v>1.0042800000000001</v>
      </c>
      <c r="F1188" s="2">
        <v>5.0000000000000002E-5</v>
      </c>
      <c r="G1188">
        <v>2.4846299999999998E-4</v>
      </c>
    </row>
    <row r="1189" spans="1:7" x14ac:dyDescent="0.2">
      <c r="A1189" t="s">
        <v>2187</v>
      </c>
      <c r="B1189" t="s">
        <v>2188</v>
      </c>
      <c r="C1189">
        <v>6.45113</v>
      </c>
      <c r="D1189">
        <v>12.932700000000001</v>
      </c>
      <c r="E1189">
        <v>1.0034000000000001</v>
      </c>
      <c r="F1189" s="2">
        <v>5.0000000000000002E-5</v>
      </c>
      <c r="G1189">
        <v>2.4846299999999998E-4</v>
      </c>
    </row>
    <row r="1190" spans="1:7" x14ac:dyDescent="0.2">
      <c r="A1190" t="s">
        <v>2168</v>
      </c>
      <c r="B1190" t="s">
        <v>2169</v>
      </c>
      <c r="C1190">
        <v>12.020099999999999</v>
      </c>
      <c r="D1190">
        <v>24.0885</v>
      </c>
      <c r="E1190">
        <v>1.0028999999999999</v>
      </c>
      <c r="F1190" s="2">
        <v>5.0000000000000002E-5</v>
      </c>
      <c r="G1190">
        <v>2.4846299999999998E-4</v>
      </c>
    </row>
    <row r="1191" spans="1:7" x14ac:dyDescent="0.2">
      <c r="A1191" t="s">
        <v>2285</v>
      </c>
      <c r="B1191" t="s">
        <v>2286</v>
      </c>
      <c r="C1191">
        <v>1.7113700000000001</v>
      </c>
      <c r="D1191">
        <v>3.4243800000000002</v>
      </c>
      <c r="E1191">
        <v>1.0006900000000001</v>
      </c>
      <c r="F1191">
        <v>2.0000000000000001E-4</v>
      </c>
      <c r="G1191">
        <v>8.9862099999999995E-4</v>
      </c>
    </row>
    <row r="1192" spans="1:7" x14ac:dyDescent="0.2">
      <c r="A1192" t="s">
        <v>2306</v>
      </c>
      <c r="B1192" t="s">
        <v>2307</v>
      </c>
      <c r="C1192">
        <v>3.58066</v>
      </c>
      <c r="D1192">
        <v>7.1614300000000002</v>
      </c>
      <c r="E1192">
        <v>1.0000199999999999</v>
      </c>
      <c r="F1192" s="2">
        <v>5.0000000000000002E-5</v>
      </c>
      <c r="G1192">
        <v>2.4846299999999998E-4</v>
      </c>
    </row>
    <row r="1193" spans="1:7" x14ac:dyDescent="0.2">
      <c r="F1193" s="2"/>
    </row>
    <row r="1194" spans="1:7" x14ac:dyDescent="0.2">
      <c r="F1194" s="2"/>
    </row>
    <row r="1195" spans="1:7" x14ac:dyDescent="0.2">
      <c r="F1195" s="2"/>
    </row>
    <row r="1196" spans="1:7" x14ac:dyDescent="0.2">
      <c r="F1196" s="2"/>
    </row>
    <row r="1197" spans="1:7" x14ac:dyDescent="0.2">
      <c r="F1197" s="2"/>
    </row>
    <row r="1199" spans="1:7" x14ac:dyDescent="0.2">
      <c r="F1199" s="2"/>
    </row>
    <row r="1200" spans="1:7" x14ac:dyDescent="0.2">
      <c r="F1200" s="2"/>
    </row>
    <row r="1201" spans="6:6" x14ac:dyDescent="0.2">
      <c r="F1201" s="2"/>
    </row>
    <row r="1202" spans="6:6" x14ac:dyDescent="0.2">
      <c r="F1202" s="2"/>
    </row>
    <row r="1203" spans="6:6" x14ac:dyDescent="0.2">
      <c r="F1203" s="2"/>
    </row>
    <row r="1204" spans="6:6" x14ac:dyDescent="0.2">
      <c r="F1204" s="2"/>
    </row>
    <row r="1205" spans="6:6" x14ac:dyDescent="0.2">
      <c r="F1205" s="2"/>
    </row>
    <row r="1207" spans="6:6" x14ac:dyDescent="0.2">
      <c r="F1207" s="2"/>
    </row>
    <row r="1208" spans="6:6" x14ac:dyDescent="0.2">
      <c r="F1208" s="2"/>
    </row>
    <row r="1209" spans="6:6" x14ac:dyDescent="0.2">
      <c r="F1209" s="2"/>
    </row>
    <row r="1210" spans="6:6" x14ac:dyDescent="0.2">
      <c r="F1210" s="2"/>
    </row>
    <row r="1211" spans="6:6" x14ac:dyDescent="0.2">
      <c r="F1211" s="2"/>
    </row>
    <row r="1212" spans="6:6" x14ac:dyDescent="0.2">
      <c r="F1212" s="2"/>
    </row>
    <row r="1214" spans="6:6" x14ac:dyDescent="0.2">
      <c r="F1214" s="2"/>
    </row>
    <row r="1215" spans="6:6" x14ac:dyDescent="0.2">
      <c r="F1215" s="2"/>
    </row>
    <row r="1216" spans="6:6" x14ac:dyDescent="0.2">
      <c r="F1216" s="2"/>
    </row>
    <row r="1217" spans="6:6" x14ac:dyDescent="0.2">
      <c r="F1217" s="2"/>
    </row>
    <row r="1218" spans="6:6" x14ac:dyDescent="0.2">
      <c r="F1218" s="2"/>
    </row>
    <row r="1219" spans="6:6" x14ac:dyDescent="0.2">
      <c r="F1219" s="2"/>
    </row>
    <row r="1220" spans="6:6" x14ac:dyDescent="0.2">
      <c r="F1220" s="2"/>
    </row>
    <row r="1221" spans="6:6" x14ac:dyDescent="0.2">
      <c r="F1221" s="2"/>
    </row>
    <row r="1222" spans="6:6" x14ac:dyDescent="0.2">
      <c r="F1222" s="2"/>
    </row>
    <row r="1224" spans="6:6" x14ac:dyDescent="0.2">
      <c r="F1224" s="2"/>
    </row>
    <row r="1225" spans="6:6" x14ac:dyDescent="0.2">
      <c r="F1225" s="2"/>
    </row>
    <row r="1226" spans="6:6" x14ac:dyDescent="0.2">
      <c r="F1226" s="2"/>
    </row>
    <row r="1227" spans="6:6" x14ac:dyDescent="0.2">
      <c r="F1227" s="2"/>
    </row>
    <row r="1228" spans="6:6" x14ac:dyDescent="0.2">
      <c r="F1228" s="2"/>
    </row>
    <row r="1229" spans="6:6" x14ac:dyDescent="0.2">
      <c r="F1229" s="2"/>
    </row>
    <row r="1231" spans="6:6" x14ac:dyDescent="0.2">
      <c r="F1231" s="2"/>
    </row>
    <row r="1232" spans="6:6" x14ac:dyDescent="0.2">
      <c r="F1232" s="2"/>
    </row>
    <row r="1233" spans="6:6" x14ac:dyDescent="0.2">
      <c r="F1233" s="2"/>
    </row>
    <row r="1234" spans="6:6" x14ac:dyDescent="0.2">
      <c r="F1234" s="2"/>
    </row>
    <row r="1235" spans="6:6" x14ac:dyDescent="0.2">
      <c r="F1235" s="2"/>
    </row>
    <row r="1236" spans="6:6" x14ac:dyDescent="0.2">
      <c r="F1236" s="2"/>
    </row>
    <row r="1238" spans="6:6" x14ac:dyDescent="0.2">
      <c r="F1238" s="2"/>
    </row>
    <row r="1240" spans="6:6" x14ac:dyDescent="0.2">
      <c r="F1240" s="2"/>
    </row>
    <row r="1241" spans="6:6" x14ac:dyDescent="0.2">
      <c r="F1241" s="2"/>
    </row>
    <row r="1242" spans="6:6" x14ac:dyDescent="0.2">
      <c r="F1242" s="2"/>
    </row>
    <row r="1243" spans="6:6" x14ac:dyDescent="0.2">
      <c r="F1243" s="2"/>
    </row>
    <row r="1244" spans="6:6" x14ac:dyDescent="0.2">
      <c r="F1244" s="2"/>
    </row>
    <row r="1245" spans="6:6" x14ac:dyDescent="0.2">
      <c r="F1245" s="2"/>
    </row>
    <row r="1246" spans="6:6" x14ac:dyDescent="0.2">
      <c r="F1246" s="2"/>
    </row>
    <row r="1247" spans="6:6" x14ac:dyDescent="0.2">
      <c r="F1247" s="2"/>
    </row>
    <row r="1248" spans="6:6" x14ac:dyDescent="0.2">
      <c r="F1248" s="2"/>
    </row>
    <row r="1249" spans="6:6" x14ac:dyDescent="0.2">
      <c r="F1249" s="2"/>
    </row>
    <row r="1250" spans="6:6" x14ac:dyDescent="0.2">
      <c r="F1250" s="2"/>
    </row>
    <row r="1251" spans="6:6" x14ac:dyDescent="0.2">
      <c r="F1251" s="2"/>
    </row>
    <row r="1252" spans="6:6" x14ac:dyDescent="0.2">
      <c r="F1252" s="2"/>
    </row>
    <row r="1253" spans="6:6" x14ac:dyDescent="0.2">
      <c r="F1253" s="2"/>
    </row>
    <row r="1254" spans="6:6" x14ac:dyDescent="0.2">
      <c r="F1254" s="2"/>
    </row>
    <row r="1255" spans="6:6" x14ac:dyDescent="0.2">
      <c r="F1255" s="2"/>
    </row>
    <row r="1256" spans="6:6" x14ac:dyDescent="0.2">
      <c r="F1256" s="2"/>
    </row>
    <row r="1257" spans="6:6" x14ac:dyDescent="0.2">
      <c r="F1257" s="2"/>
    </row>
    <row r="1258" spans="6:6" x14ac:dyDescent="0.2">
      <c r="F1258" s="2"/>
    </row>
    <row r="1259" spans="6:6" x14ac:dyDescent="0.2">
      <c r="F1259" s="2"/>
    </row>
    <row r="1260" spans="6:6" x14ac:dyDescent="0.2">
      <c r="F1260" s="2"/>
    </row>
    <row r="1261" spans="6:6" x14ac:dyDescent="0.2">
      <c r="F1261" s="2"/>
    </row>
    <row r="1262" spans="6:6" x14ac:dyDescent="0.2">
      <c r="F1262" s="2"/>
    </row>
    <row r="1263" spans="6:6" x14ac:dyDescent="0.2">
      <c r="F1263" s="2"/>
    </row>
    <row r="1264" spans="6:6" x14ac:dyDescent="0.2">
      <c r="F1264" s="2"/>
    </row>
    <row r="1265" spans="6:6" x14ac:dyDescent="0.2">
      <c r="F1265" s="2"/>
    </row>
    <row r="1266" spans="6:6" x14ac:dyDescent="0.2">
      <c r="F1266" s="2"/>
    </row>
    <row r="1267" spans="6:6" x14ac:dyDescent="0.2">
      <c r="F1267" s="2"/>
    </row>
    <row r="1269" spans="6:6" x14ac:dyDescent="0.2">
      <c r="F1269" s="2"/>
    </row>
    <row r="1270" spans="6:6" x14ac:dyDescent="0.2">
      <c r="F1270" s="2"/>
    </row>
    <row r="1271" spans="6:6" x14ac:dyDescent="0.2">
      <c r="F1271" s="2"/>
    </row>
    <row r="1272" spans="6:6" x14ac:dyDescent="0.2">
      <c r="F1272" s="2"/>
    </row>
    <row r="1273" spans="6:6" x14ac:dyDescent="0.2">
      <c r="F1273" s="2"/>
    </row>
    <row r="1274" spans="6:6" x14ac:dyDescent="0.2">
      <c r="F1274" s="2"/>
    </row>
    <row r="1275" spans="6:6" x14ac:dyDescent="0.2">
      <c r="F1275" s="2"/>
    </row>
    <row r="1277" spans="6:6" x14ac:dyDescent="0.2">
      <c r="F1277" s="2"/>
    </row>
    <row r="1278" spans="6:6" x14ac:dyDescent="0.2">
      <c r="F1278" s="2"/>
    </row>
    <row r="1279" spans="6:6" x14ac:dyDescent="0.2">
      <c r="F1279" s="2"/>
    </row>
    <row r="1280" spans="6:6" x14ac:dyDescent="0.2">
      <c r="F1280" s="2"/>
    </row>
    <row r="1281" spans="6:6" x14ac:dyDescent="0.2">
      <c r="F1281" s="2"/>
    </row>
    <row r="1282" spans="6:6" x14ac:dyDescent="0.2">
      <c r="F1282" s="2"/>
    </row>
    <row r="1283" spans="6:6" x14ac:dyDescent="0.2">
      <c r="F1283" s="2"/>
    </row>
    <row r="1284" spans="6:6" x14ac:dyDescent="0.2">
      <c r="F1284" s="2"/>
    </row>
    <row r="1285" spans="6:6" x14ac:dyDescent="0.2">
      <c r="F1285" s="2"/>
    </row>
    <row r="1286" spans="6:6" x14ac:dyDescent="0.2">
      <c r="F1286" s="2"/>
    </row>
    <row r="1287" spans="6:6" x14ac:dyDescent="0.2">
      <c r="F1287" s="2"/>
    </row>
    <row r="1289" spans="6:6" x14ac:dyDescent="0.2">
      <c r="F1289" s="2"/>
    </row>
    <row r="1290" spans="6:6" x14ac:dyDescent="0.2">
      <c r="F1290" s="2"/>
    </row>
    <row r="1291" spans="6:6" x14ac:dyDescent="0.2">
      <c r="F1291" s="2"/>
    </row>
    <row r="1292" spans="6:6" x14ac:dyDescent="0.2">
      <c r="F1292" s="2"/>
    </row>
    <row r="1294" spans="6:6" x14ac:dyDescent="0.2">
      <c r="F1294" s="2"/>
    </row>
    <row r="1295" spans="6:6" x14ac:dyDescent="0.2">
      <c r="F1295" s="2"/>
    </row>
    <row r="1296" spans="6:6" x14ac:dyDescent="0.2">
      <c r="F1296" s="2"/>
    </row>
    <row r="1297" spans="6:6" x14ac:dyDescent="0.2">
      <c r="F1297" s="2"/>
    </row>
    <row r="1298" spans="6:6" x14ac:dyDescent="0.2">
      <c r="F1298" s="2"/>
    </row>
    <row r="1299" spans="6:6" x14ac:dyDescent="0.2">
      <c r="F1299" s="2"/>
    </row>
    <row r="1300" spans="6:6" x14ac:dyDescent="0.2">
      <c r="F1300" s="2"/>
    </row>
    <row r="1301" spans="6:6" x14ac:dyDescent="0.2">
      <c r="F1301" s="2"/>
    </row>
    <row r="1302" spans="6:6" x14ac:dyDescent="0.2">
      <c r="F1302" s="2"/>
    </row>
    <row r="1304" spans="6:6" x14ac:dyDescent="0.2">
      <c r="F1304" s="2"/>
    </row>
    <row r="1305" spans="6:6" x14ac:dyDescent="0.2">
      <c r="F1305" s="2"/>
    </row>
    <row r="1306" spans="6:6" x14ac:dyDescent="0.2">
      <c r="F1306" s="2"/>
    </row>
    <row r="1307" spans="6:6" x14ac:dyDescent="0.2">
      <c r="F1307" s="2"/>
    </row>
    <row r="1308" spans="6:6" x14ac:dyDescent="0.2">
      <c r="F1308" s="2"/>
    </row>
    <row r="1310" spans="6:6" x14ac:dyDescent="0.2">
      <c r="F1310" s="2"/>
    </row>
    <row r="1311" spans="6:6" x14ac:dyDescent="0.2">
      <c r="F1311" s="2"/>
    </row>
    <row r="1312" spans="6:6" x14ac:dyDescent="0.2">
      <c r="F1312" s="2"/>
    </row>
    <row r="1313" spans="6:6" x14ac:dyDescent="0.2">
      <c r="F1313" s="2"/>
    </row>
    <row r="1314" spans="6:6" x14ac:dyDescent="0.2">
      <c r="F1314" s="2"/>
    </row>
    <row r="1315" spans="6:6" x14ac:dyDescent="0.2">
      <c r="F1315" s="2"/>
    </row>
    <row r="1316" spans="6:6" x14ac:dyDescent="0.2">
      <c r="F1316" s="2"/>
    </row>
    <row r="1318" spans="6:6" x14ac:dyDescent="0.2">
      <c r="F1318" s="2"/>
    </row>
    <row r="1320" spans="6:6" x14ac:dyDescent="0.2">
      <c r="F1320" s="2"/>
    </row>
    <row r="1322" spans="6:6" x14ac:dyDescent="0.2">
      <c r="F1322" s="2"/>
    </row>
    <row r="1323" spans="6:6" x14ac:dyDescent="0.2">
      <c r="F1323" s="2"/>
    </row>
    <row r="1324" spans="6:6" x14ac:dyDescent="0.2">
      <c r="F1324" s="2"/>
    </row>
    <row r="1325" spans="6:6" x14ac:dyDescent="0.2">
      <c r="F1325" s="2"/>
    </row>
    <row r="1327" spans="6:6" x14ac:dyDescent="0.2">
      <c r="F1327" s="2"/>
    </row>
    <row r="1328" spans="6:6" x14ac:dyDescent="0.2">
      <c r="F1328" s="2"/>
    </row>
    <row r="1329" spans="6:6" x14ac:dyDescent="0.2">
      <c r="F1329" s="2"/>
    </row>
    <row r="1330" spans="6:6" x14ac:dyDescent="0.2">
      <c r="F1330" s="2"/>
    </row>
    <row r="1331" spans="6:6" x14ac:dyDescent="0.2">
      <c r="F1331" s="2"/>
    </row>
    <row r="1332" spans="6:6" x14ac:dyDescent="0.2">
      <c r="F1332" s="2"/>
    </row>
    <row r="1333" spans="6:6" x14ac:dyDescent="0.2">
      <c r="F1333" s="2"/>
    </row>
    <row r="1334" spans="6:6" x14ac:dyDescent="0.2">
      <c r="F1334" s="2"/>
    </row>
    <row r="1335" spans="6:6" x14ac:dyDescent="0.2">
      <c r="F1335" s="2"/>
    </row>
    <row r="1336" spans="6:6" x14ac:dyDescent="0.2">
      <c r="F1336" s="2"/>
    </row>
    <row r="1337" spans="6:6" x14ac:dyDescent="0.2">
      <c r="F1337" s="2"/>
    </row>
    <row r="1339" spans="6:6" x14ac:dyDescent="0.2">
      <c r="F1339" s="2"/>
    </row>
    <row r="1340" spans="6:6" x14ac:dyDescent="0.2">
      <c r="F1340" s="2"/>
    </row>
    <row r="1341" spans="6:6" x14ac:dyDescent="0.2">
      <c r="F1341" s="2"/>
    </row>
    <row r="1342" spans="6:6" x14ac:dyDescent="0.2">
      <c r="F1342" s="2"/>
    </row>
    <row r="1343" spans="6:6" x14ac:dyDescent="0.2">
      <c r="F1343" s="2"/>
    </row>
    <row r="1344" spans="6:6" x14ac:dyDescent="0.2">
      <c r="F1344" s="2"/>
    </row>
    <row r="1345" spans="6:6" x14ac:dyDescent="0.2">
      <c r="F1345" s="2"/>
    </row>
    <row r="1346" spans="6:6" x14ac:dyDescent="0.2">
      <c r="F1346" s="2"/>
    </row>
    <row r="1347" spans="6:6" x14ac:dyDescent="0.2">
      <c r="F1347" s="2"/>
    </row>
    <row r="1348" spans="6:6" x14ac:dyDescent="0.2">
      <c r="F1348" s="2"/>
    </row>
    <row r="1349" spans="6:6" x14ac:dyDescent="0.2">
      <c r="F1349" s="2"/>
    </row>
    <row r="1350" spans="6:6" x14ac:dyDescent="0.2">
      <c r="F1350" s="2"/>
    </row>
    <row r="1351" spans="6:6" x14ac:dyDescent="0.2">
      <c r="F1351" s="2"/>
    </row>
    <row r="1352" spans="6:6" x14ac:dyDescent="0.2">
      <c r="F1352" s="2"/>
    </row>
    <row r="1353" spans="6:6" x14ac:dyDescent="0.2">
      <c r="F1353" s="2"/>
    </row>
    <row r="1354" spans="6:6" x14ac:dyDescent="0.2">
      <c r="F1354" s="2"/>
    </row>
    <row r="1355" spans="6:6" x14ac:dyDescent="0.2">
      <c r="F1355" s="2"/>
    </row>
    <row r="1356" spans="6:6" x14ac:dyDescent="0.2">
      <c r="F1356" s="2"/>
    </row>
    <row r="1357" spans="6:6" x14ac:dyDescent="0.2">
      <c r="F1357" s="2"/>
    </row>
    <row r="1358" spans="6:6" x14ac:dyDescent="0.2">
      <c r="F1358" s="2"/>
    </row>
    <row r="1360" spans="6:6" x14ac:dyDescent="0.2">
      <c r="F1360" s="2"/>
    </row>
    <row r="1361" spans="6:6" x14ac:dyDescent="0.2">
      <c r="F1361" s="2"/>
    </row>
    <row r="1362" spans="6:6" x14ac:dyDescent="0.2">
      <c r="F1362" s="2"/>
    </row>
    <row r="1363" spans="6:6" x14ac:dyDescent="0.2">
      <c r="F1363" s="2"/>
    </row>
    <row r="1364" spans="6:6" x14ac:dyDescent="0.2">
      <c r="F1364" s="2"/>
    </row>
    <row r="1365" spans="6:6" x14ac:dyDescent="0.2">
      <c r="F1365" s="2"/>
    </row>
    <row r="1366" spans="6:6" x14ac:dyDescent="0.2">
      <c r="F1366" s="2"/>
    </row>
    <row r="1367" spans="6:6" x14ac:dyDescent="0.2">
      <c r="F1367" s="2"/>
    </row>
    <row r="1368" spans="6:6" x14ac:dyDescent="0.2">
      <c r="F1368" s="2"/>
    </row>
    <row r="1369" spans="6:6" x14ac:dyDescent="0.2">
      <c r="F1369" s="2"/>
    </row>
    <row r="1371" spans="6:6" x14ac:dyDescent="0.2">
      <c r="F1371" s="2"/>
    </row>
    <row r="1372" spans="6:6" x14ac:dyDescent="0.2">
      <c r="F1372" s="2"/>
    </row>
    <row r="1374" spans="6:6" x14ac:dyDescent="0.2">
      <c r="F1374" s="2"/>
    </row>
    <row r="1376" spans="6:6" x14ac:dyDescent="0.2">
      <c r="F1376" s="2"/>
    </row>
    <row r="1377" spans="6:6" x14ac:dyDescent="0.2">
      <c r="F1377" s="2"/>
    </row>
    <row r="1379" spans="6:6" x14ac:dyDescent="0.2">
      <c r="F1379" s="2"/>
    </row>
    <row r="1380" spans="6:6" x14ac:dyDescent="0.2">
      <c r="F1380" s="2"/>
    </row>
    <row r="1381" spans="6:6" x14ac:dyDescent="0.2">
      <c r="F1381" s="2"/>
    </row>
    <row r="1382" spans="6:6" x14ac:dyDescent="0.2">
      <c r="F1382" s="2"/>
    </row>
    <row r="1383" spans="6:6" x14ac:dyDescent="0.2">
      <c r="F1383" s="2"/>
    </row>
    <row r="1384" spans="6:6" x14ac:dyDescent="0.2">
      <c r="F1384" s="2"/>
    </row>
    <row r="1385" spans="6:6" x14ac:dyDescent="0.2">
      <c r="F1385" s="2"/>
    </row>
    <row r="1386" spans="6:6" x14ac:dyDescent="0.2">
      <c r="F1386" s="2"/>
    </row>
    <row r="1388" spans="6:6" x14ac:dyDescent="0.2">
      <c r="F1388" s="2"/>
    </row>
    <row r="1389" spans="6:6" x14ac:dyDescent="0.2">
      <c r="F1389" s="2"/>
    </row>
    <row r="1390" spans="6:6" x14ac:dyDescent="0.2">
      <c r="F1390" s="2"/>
    </row>
    <row r="1391" spans="6:6" x14ac:dyDescent="0.2">
      <c r="F1391" s="2"/>
    </row>
    <row r="1393" spans="6:6" x14ac:dyDescent="0.2">
      <c r="F1393" s="2"/>
    </row>
    <row r="1394" spans="6:6" x14ac:dyDescent="0.2">
      <c r="F1394" s="2"/>
    </row>
    <row r="1395" spans="6:6" x14ac:dyDescent="0.2">
      <c r="F1395" s="2"/>
    </row>
    <row r="1396" spans="6:6" x14ac:dyDescent="0.2">
      <c r="F1396" s="2"/>
    </row>
    <row r="1397" spans="6:6" x14ac:dyDescent="0.2">
      <c r="F1397" s="2"/>
    </row>
    <row r="1398" spans="6:6" x14ac:dyDescent="0.2">
      <c r="F1398" s="2"/>
    </row>
    <row r="1399" spans="6:6" x14ac:dyDescent="0.2">
      <c r="F1399" s="2"/>
    </row>
    <row r="1400" spans="6:6" x14ac:dyDescent="0.2">
      <c r="F1400" s="2"/>
    </row>
    <row r="1402" spans="6:6" x14ac:dyDescent="0.2">
      <c r="F1402" s="2"/>
    </row>
    <row r="1403" spans="6:6" x14ac:dyDescent="0.2">
      <c r="F1403" s="2"/>
    </row>
    <row r="1404" spans="6:6" x14ac:dyDescent="0.2">
      <c r="F1404" s="2"/>
    </row>
    <row r="1406" spans="6:6" x14ac:dyDescent="0.2">
      <c r="F1406" s="2"/>
    </row>
    <row r="1407" spans="6:6" x14ac:dyDescent="0.2">
      <c r="F1407" s="2"/>
    </row>
    <row r="1408" spans="6:6" x14ac:dyDescent="0.2">
      <c r="F1408" s="2"/>
    </row>
    <row r="1409" spans="6:6" x14ac:dyDescent="0.2">
      <c r="F1409" s="2"/>
    </row>
    <row r="1410" spans="6:6" x14ac:dyDescent="0.2">
      <c r="F1410" s="2"/>
    </row>
    <row r="1411" spans="6:6" x14ac:dyDescent="0.2">
      <c r="F1411" s="2"/>
    </row>
    <row r="1412" spans="6:6" x14ac:dyDescent="0.2">
      <c r="F1412" s="2"/>
    </row>
    <row r="1413" spans="6:6" x14ac:dyDescent="0.2">
      <c r="F1413" s="2"/>
    </row>
    <row r="1414" spans="6:6" x14ac:dyDescent="0.2">
      <c r="F1414" s="2"/>
    </row>
    <row r="1415" spans="6:6" x14ac:dyDescent="0.2">
      <c r="F1415" s="2"/>
    </row>
    <row r="1417" spans="6:6" x14ac:dyDescent="0.2">
      <c r="F1417" s="2"/>
    </row>
    <row r="1418" spans="6:6" x14ac:dyDescent="0.2">
      <c r="F1418" s="2"/>
    </row>
    <row r="1419" spans="6:6" x14ac:dyDescent="0.2">
      <c r="F1419" s="2"/>
    </row>
    <row r="1420" spans="6:6" x14ac:dyDescent="0.2">
      <c r="F1420" s="2"/>
    </row>
    <row r="1421" spans="6:6" x14ac:dyDescent="0.2">
      <c r="F1421" s="2"/>
    </row>
    <row r="1422" spans="6:6" x14ac:dyDescent="0.2">
      <c r="F1422" s="2"/>
    </row>
    <row r="1423" spans="6:6" x14ac:dyDescent="0.2">
      <c r="F1423" s="2"/>
    </row>
    <row r="1424" spans="6:6" x14ac:dyDescent="0.2">
      <c r="F1424" s="2"/>
    </row>
    <row r="1425" spans="6:6" x14ac:dyDescent="0.2">
      <c r="F1425" s="2"/>
    </row>
    <row r="1426" spans="6:6" x14ac:dyDescent="0.2">
      <c r="F1426" s="2"/>
    </row>
    <row r="1427" spans="6:6" x14ac:dyDescent="0.2">
      <c r="F1427" s="2"/>
    </row>
    <row r="1428" spans="6:6" x14ac:dyDescent="0.2">
      <c r="F1428" s="2"/>
    </row>
    <row r="1430" spans="6:6" x14ac:dyDescent="0.2">
      <c r="F1430" s="2"/>
    </row>
    <row r="1431" spans="6:6" x14ac:dyDescent="0.2">
      <c r="F1431" s="2"/>
    </row>
    <row r="1432" spans="6:6" x14ac:dyDescent="0.2">
      <c r="F1432" s="2"/>
    </row>
    <row r="1433" spans="6:6" x14ac:dyDescent="0.2">
      <c r="F1433" s="2"/>
    </row>
    <row r="1434" spans="6:6" x14ac:dyDescent="0.2">
      <c r="F1434" s="2"/>
    </row>
    <row r="1435" spans="6:6" x14ac:dyDescent="0.2">
      <c r="F1435" s="2"/>
    </row>
    <row r="1436" spans="6:6" x14ac:dyDescent="0.2">
      <c r="F1436" s="2"/>
    </row>
    <row r="1437" spans="6:6" x14ac:dyDescent="0.2">
      <c r="F1437" s="2"/>
    </row>
    <row r="1438" spans="6:6" x14ac:dyDescent="0.2">
      <c r="F1438" s="2"/>
    </row>
    <row r="1439" spans="6:6" x14ac:dyDescent="0.2">
      <c r="F1439" s="2"/>
    </row>
    <row r="1440" spans="6:6" x14ac:dyDescent="0.2">
      <c r="F1440" s="2"/>
    </row>
    <row r="1441" spans="6:6" x14ac:dyDescent="0.2">
      <c r="F1441" s="2"/>
    </row>
    <row r="1443" spans="6:6" x14ac:dyDescent="0.2">
      <c r="F1443" s="2"/>
    </row>
    <row r="1444" spans="6:6" x14ac:dyDescent="0.2">
      <c r="F1444" s="2"/>
    </row>
    <row r="1445" spans="6:6" x14ac:dyDescent="0.2">
      <c r="F1445" s="2"/>
    </row>
    <row r="1446" spans="6:6" x14ac:dyDescent="0.2">
      <c r="F1446" s="2"/>
    </row>
    <row r="1453" spans="6:6" x14ac:dyDescent="0.2">
      <c r="F1453" s="2"/>
    </row>
    <row r="1454" spans="6:6" x14ac:dyDescent="0.2">
      <c r="F1454" s="2"/>
    </row>
    <row r="1456" spans="6:6" x14ac:dyDescent="0.2">
      <c r="F1456" s="2"/>
    </row>
    <row r="1457" spans="6:6" x14ac:dyDescent="0.2">
      <c r="F1457" s="2"/>
    </row>
    <row r="1459" spans="6:6" x14ac:dyDescent="0.2">
      <c r="F1459" s="2"/>
    </row>
    <row r="1460" spans="6:6" x14ac:dyDescent="0.2">
      <c r="F1460" s="2"/>
    </row>
    <row r="1461" spans="6:6" x14ac:dyDescent="0.2">
      <c r="F1461" s="2"/>
    </row>
    <row r="1463" spans="6:6" x14ac:dyDescent="0.2">
      <c r="F1463" s="2"/>
    </row>
    <row r="1464" spans="6:6" x14ac:dyDescent="0.2">
      <c r="F1464" s="2"/>
    </row>
    <row r="1465" spans="6:6" x14ac:dyDescent="0.2">
      <c r="F1465" s="2"/>
    </row>
    <row r="1466" spans="6:6" x14ac:dyDescent="0.2">
      <c r="F1466" s="2"/>
    </row>
    <row r="1467" spans="6:6" x14ac:dyDescent="0.2">
      <c r="F1467" s="2"/>
    </row>
    <row r="1470" spans="6:6" x14ac:dyDescent="0.2">
      <c r="F1470" s="2"/>
    </row>
    <row r="1471" spans="6:6" x14ac:dyDescent="0.2">
      <c r="F1471" s="2"/>
    </row>
    <row r="1472" spans="6:6" x14ac:dyDescent="0.2">
      <c r="F1472" s="2"/>
    </row>
    <row r="1473" spans="6:6" x14ac:dyDescent="0.2">
      <c r="F1473" s="2"/>
    </row>
    <row r="1474" spans="6:6" x14ac:dyDescent="0.2">
      <c r="F1474" s="2"/>
    </row>
    <row r="1475" spans="6:6" x14ac:dyDescent="0.2">
      <c r="F1475" s="2"/>
    </row>
    <row r="1476" spans="6:6" x14ac:dyDescent="0.2">
      <c r="F1476" s="2"/>
    </row>
    <row r="1477" spans="6:6" x14ac:dyDescent="0.2">
      <c r="F1477" s="2"/>
    </row>
    <row r="1478" spans="6:6" x14ac:dyDescent="0.2">
      <c r="F1478" s="2"/>
    </row>
    <row r="1479" spans="6:6" x14ac:dyDescent="0.2">
      <c r="F1479" s="2"/>
    </row>
    <row r="1480" spans="6:6" x14ac:dyDescent="0.2">
      <c r="F1480" s="2"/>
    </row>
    <row r="1481" spans="6:6" x14ac:dyDescent="0.2">
      <c r="F1481" s="2"/>
    </row>
    <row r="1483" spans="6:6" x14ac:dyDescent="0.2">
      <c r="F1483" s="2"/>
    </row>
    <row r="1484" spans="6:6" x14ac:dyDescent="0.2">
      <c r="F1484" s="2"/>
    </row>
    <row r="1486" spans="6:6" x14ac:dyDescent="0.2">
      <c r="F1486" s="2"/>
    </row>
    <row r="1487" spans="6:6" x14ac:dyDescent="0.2">
      <c r="F1487" s="2"/>
    </row>
    <row r="1488" spans="6:6" x14ac:dyDescent="0.2">
      <c r="F1488" s="2"/>
    </row>
    <row r="1489" spans="6:6" x14ac:dyDescent="0.2">
      <c r="F1489" s="2"/>
    </row>
    <row r="1490" spans="6:6" x14ac:dyDescent="0.2">
      <c r="F1490" s="2"/>
    </row>
    <row r="1492" spans="6:6" x14ac:dyDescent="0.2">
      <c r="F1492" s="2"/>
    </row>
    <row r="1493" spans="6:6" x14ac:dyDescent="0.2">
      <c r="F1493" s="2"/>
    </row>
    <row r="1494" spans="6:6" x14ac:dyDescent="0.2">
      <c r="F1494" s="2"/>
    </row>
    <row r="1496" spans="6:6" x14ac:dyDescent="0.2">
      <c r="F1496" s="2"/>
    </row>
    <row r="1497" spans="6:6" x14ac:dyDescent="0.2">
      <c r="F1497" s="2"/>
    </row>
    <row r="1499" spans="6:6" x14ac:dyDescent="0.2">
      <c r="F1499" s="2"/>
    </row>
    <row r="1501" spans="6:6" x14ac:dyDescent="0.2">
      <c r="F1501" s="2"/>
    </row>
    <row r="1502" spans="6:6" x14ac:dyDescent="0.2">
      <c r="F1502" s="2"/>
    </row>
    <row r="1505" spans="6:6" x14ac:dyDescent="0.2">
      <c r="F1505" s="2"/>
    </row>
    <row r="1506" spans="6:6" x14ac:dyDescent="0.2">
      <c r="F1506" s="2"/>
    </row>
    <row r="1507" spans="6:6" x14ac:dyDescent="0.2">
      <c r="F1507" s="2"/>
    </row>
    <row r="1509" spans="6:6" x14ac:dyDescent="0.2">
      <c r="F1509" s="2"/>
    </row>
    <row r="1510" spans="6:6" x14ac:dyDescent="0.2">
      <c r="F1510" s="2"/>
    </row>
    <row r="1511" spans="6:6" x14ac:dyDescent="0.2">
      <c r="F1511" s="2"/>
    </row>
    <row r="1512" spans="6:6" x14ac:dyDescent="0.2">
      <c r="F1512" s="2"/>
    </row>
    <row r="1513" spans="6:6" x14ac:dyDescent="0.2">
      <c r="F1513" s="2"/>
    </row>
    <row r="1514" spans="6:6" x14ac:dyDescent="0.2">
      <c r="F1514" s="2"/>
    </row>
    <row r="1515" spans="6:6" x14ac:dyDescent="0.2">
      <c r="F1515" s="2"/>
    </row>
    <row r="1516" spans="6:6" x14ac:dyDescent="0.2">
      <c r="F1516" s="2"/>
    </row>
    <row r="1518" spans="6:6" x14ac:dyDescent="0.2">
      <c r="F1518" s="2"/>
    </row>
    <row r="1520" spans="6:6" x14ac:dyDescent="0.2">
      <c r="F1520" s="2"/>
    </row>
    <row r="1521" spans="6:6" x14ac:dyDescent="0.2">
      <c r="F1521" s="2"/>
    </row>
    <row r="1522" spans="6:6" x14ac:dyDescent="0.2">
      <c r="F1522" s="2"/>
    </row>
    <row r="1523" spans="6:6" x14ac:dyDescent="0.2">
      <c r="F1523" s="2"/>
    </row>
    <row r="1524" spans="6:6" x14ac:dyDescent="0.2">
      <c r="F1524" s="2"/>
    </row>
    <row r="1525" spans="6:6" x14ac:dyDescent="0.2">
      <c r="F1525" s="2"/>
    </row>
    <row r="1527" spans="6:6" x14ac:dyDescent="0.2">
      <c r="F1527" s="2"/>
    </row>
    <row r="1528" spans="6:6" x14ac:dyDescent="0.2">
      <c r="F1528" s="2"/>
    </row>
    <row r="1529" spans="6:6" x14ac:dyDescent="0.2">
      <c r="F1529" s="2"/>
    </row>
    <row r="1530" spans="6:6" x14ac:dyDescent="0.2">
      <c r="F1530" s="2"/>
    </row>
    <row r="1532" spans="6:6" x14ac:dyDescent="0.2">
      <c r="F1532" s="2"/>
    </row>
    <row r="1533" spans="6:6" x14ac:dyDescent="0.2">
      <c r="F1533" s="2"/>
    </row>
    <row r="1534" spans="6:6" x14ac:dyDescent="0.2">
      <c r="F1534" s="2"/>
    </row>
    <row r="1535" spans="6:6" x14ac:dyDescent="0.2">
      <c r="F1535" s="2"/>
    </row>
    <row r="1536" spans="6:6" x14ac:dyDescent="0.2">
      <c r="F1536" s="2"/>
    </row>
    <row r="1537" spans="6:6" x14ac:dyDescent="0.2">
      <c r="F1537" s="2"/>
    </row>
    <row r="1538" spans="6:6" x14ac:dyDescent="0.2">
      <c r="F1538" s="2"/>
    </row>
    <row r="1539" spans="6:6" x14ac:dyDescent="0.2">
      <c r="F1539" s="2"/>
    </row>
    <row r="1540" spans="6:6" x14ac:dyDescent="0.2">
      <c r="F1540" s="2"/>
    </row>
    <row r="1541" spans="6:6" x14ac:dyDescent="0.2">
      <c r="F1541" s="2"/>
    </row>
    <row r="1542" spans="6:6" x14ac:dyDescent="0.2">
      <c r="F1542" s="2"/>
    </row>
    <row r="1543" spans="6:6" x14ac:dyDescent="0.2">
      <c r="F1543" s="2"/>
    </row>
    <row r="1544" spans="6:6" x14ac:dyDescent="0.2">
      <c r="F1544" s="2"/>
    </row>
    <row r="1545" spans="6:6" x14ac:dyDescent="0.2">
      <c r="F1545" s="2"/>
    </row>
    <row r="1546" spans="6:6" x14ac:dyDescent="0.2">
      <c r="F1546" s="2"/>
    </row>
    <row r="1547" spans="6:6" x14ac:dyDescent="0.2">
      <c r="F1547" s="2"/>
    </row>
    <row r="1549" spans="6:6" x14ac:dyDescent="0.2">
      <c r="F1549" s="2"/>
    </row>
    <row r="1550" spans="6:6" x14ac:dyDescent="0.2">
      <c r="F1550" s="2"/>
    </row>
    <row r="1551" spans="6:6" x14ac:dyDescent="0.2">
      <c r="F1551" s="2"/>
    </row>
    <row r="1552" spans="6:6" x14ac:dyDescent="0.2">
      <c r="F1552" s="2"/>
    </row>
    <row r="1553" spans="6:6" x14ac:dyDescent="0.2">
      <c r="F1553" s="2"/>
    </row>
    <row r="1554" spans="6:6" x14ac:dyDescent="0.2">
      <c r="F1554" s="2"/>
    </row>
    <row r="1556" spans="6:6" x14ac:dyDescent="0.2">
      <c r="F1556" s="2"/>
    </row>
    <row r="1557" spans="6:6" x14ac:dyDescent="0.2">
      <c r="F1557" s="2"/>
    </row>
    <row r="1558" spans="6:6" x14ac:dyDescent="0.2">
      <c r="F1558" s="2"/>
    </row>
    <row r="1559" spans="6:6" x14ac:dyDescent="0.2">
      <c r="F1559" s="2"/>
    </row>
    <row r="1560" spans="6:6" x14ac:dyDescent="0.2">
      <c r="F1560" s="2"/>
    </row>
    <row r="1562" spans="6:6" x14ac:dyDescent="0.2">
      <c r="F1562" s="2"/>
    </row>
    <row r="1563" spans="6:6" x14ac:dyDescent="0.2">
      <c r="F1563" s="2"/>
    </row>
    <row r="1564" spans="6:6" x14ac:dyDescent="0.2">
      <c r="F1564" s="2"/>
    </row>
    <row r="1565" spans="6:6" x14ac:dyDescent="0.2">
      <c r="F1565" s="2"/>
    </row>
    <row r="1566" spans="6:6" x14ac:dyDescent="0.2">
      <c r="F1566" s="2"/>
    </row>
    <row r="1567" spans="6:6" x14ac:dyDescent="0.2">
      <c r="F1567" s="2"/>
    </row>
    <row r="1568" spans="6:6" x14ac:dyDescent="0.2">
      <c r="F1568" s="2"/>
    </row>
    <row r="1569" spans="6:6" x14ac:dyDescent="0.2">
      <c r="F1569" s="2"/>
    </row>
    <row r="1570" spans="6:6" x14ac:dyDescent="0.2">
      <c r="F1570" s="2"/>
    </row>
    <row r="1571" spans="6:6" x14ac:dyDescent="0.2">
      <c r="F1571" s="2"/>
    </row>
    <row r="1572" spans="6:6" x14ac:dyDescent="0.2">
      <c r="F1572" s="2"/>
    </row>
    <row r="1573" spans="6:6" x14ac:dyDescent="0.2">
      <c r="F1573" s="2"/>
    </row>
    <row r="1574" spans="6:6" x14ac:dyDescent="0.2">
      <c r="F1574" s="2"/>
    </row>
    <row r="1575" spans="6:6" x14ac:dyDescent="0.2">
      <c r="F1575" s="2"/>
    </row>
    <row r="1576" spans="6:6" x14ac:dyDescent="0.2">
      <c r="F1576" s="2"/>
    </row>
    <row r="1578" spans="6:6" x14ac:dyDescent="0.2">
      <c r="F1578" s="2"/>
    </row>
    <row r="1579" spans="6:6" x14ac:dyDescent="0.2">
      <c r="F1579" s="2"/>
    </row>
    <row r="1580" spans="6:6" x14ac:dyDescent="0.2">
      <c r="F1580" s="2"/>
    </row>
    <row r="1583" spans="6:6" x14ac:dyDescent="0.2">
      <c r="F1583" s="2"/>
    </row>
    <row r="1585" spans="6:6" x14ac:dyDescent="0.2">
      <c r="F1585" s="2"/>
    </row>
    <row r="1586" spans="6:6" x14ac:dyDescent="0.2">
      <c r="F1586" s="2"/>
    </row>
    <row r="1587" spans="6:6" x14ac:dyDescent="0.2">
      <c r="F1587" s="2"/>
    </row>
    <row r="1588" spans="6:6" x14ac:dyDescent="0.2">
      <c r="F1588" s="2"/>
    </row>
    <row r="1589" spans="6:6" x14ac:dyDescent="0.2">
      <c r="F1589" s="2"/>
    </row>
    <row r="1590" spans="6:6" x14ac:dyDescent="0.2">
      <c r="F1590" s="2"/>
    </row>
    <row r="1591" spans="6:6" x14ac:dyDescent="0.2">
      <c r="F1591" s="2"/>
    </row>
    <row r="1592" spans="6:6" x14ac:dyDescent="0.2">
      <c r="F1592" s="2"/>
    </row>
    <row r="1595" spans="6:6" x14ac:dyDescent="0.2">
      <c r="F1595" s="2"/>
    </row>
    <row r="1597" spans="6:6" x14ac:dyDescent="0.2">
      <c r="F1597" s="2"/>
    </row>
    <row r="1599" spans="6:6" x14ac:dyDescent="0.2">
      <c r="F1599" s="2"/>
    </row>
    <row r="1601" spans="6:6" x14ac:dyDescent="0.2">
      <c r="F1601" s="2"/>
    </row>
    <row r="1602" spans="6:6" x14ac:dyDescent="0.2">
      <c r="F1602" s="2"/>
    </row>
    <row r="1603" spans="6:6" x14ac:dyDescent="0.2">
      <c r="F1603" s="2"/>
    </row>
    <row r="1604" spans="6:6" x14ac:dyDescent="0.2">
      <c r="F1604" s="2"/>
    </row>
    <row r="1607" spans="6:6" x14ac:dyDescent="0.2">
      <c r="F1607" s="2"/>
    </row>
    <row r="1608" spans="6:6" x14ac:dyDescent="0.2">
      <c r="F1608" s="2"/>
    </row>
    <row r="1610" spans="6:6" x14ac:dyDescent="0.2">
      <c r="F1610" s="2"/>
    </row>
    <row r="1611" spans="6:6" x14ac:dyDescent="0.2">
      <c r="F1611" s="2"/>
    </row>
    <row r="1612" spans="6:6" x14ac:dyDescent="0.2">
      <c r="F1612" s="2"/>
    </row>
    <row r="1613" spans="6:6" x14ac:dyDescent="0.2">
      <c r="F1613" s="2"/>
    </row>
    <row r="1614" spans="6:6" x14ac:dyDescent="0.2">
      <c r="F1614" s="2"/>
    </row>
    <row r="1615" spans="6:6" x14ac:dyDescent="0.2">
      <c r="F1615" s="2"/>
    </row>
    <row r="1616" spans="6:6" x14ac:dyDescent="0.2">
      <c r="F1616" s="2"/>
    </row>
    <row r="1617" spans="6:6" x14ac:dyDescent="0.2">
      <c r="F1617" s="2"/>
    </row>
    <row r="1618" spans="6:6" x14ac:dyDescent="0.2">
      <c r="F1618" s="2"/>
    </row>
    <row r="1619" spans="6:6" x14ac:dyDescent="0.2">
      <c r="F1619" s="2"/>
    </row>
    <row r="1620" spans="6:6" x14ac:dyDescent="0.2">
      <c r="F1620" s="2"/>
    </row>
    <row r="1621" spans="6:6" x14ac:dyDescent="0.2">
      <c r="F1621" s="2"/>
    </row>
    <row r="1622" spans="6:6" x14ac:dyDescent="0.2">
      <c r="F1622" s="2"/>
    </row>
    <row r="1623" spans="6:6" x14ac:dyDescent="0.2">
      <c r="F1623" s="2"/>
    </row>
    <row r="1624" spans="6:6" x14ac:dyDescent="0.2">
      <c r="F1624" s="2"/>
    </row>
    <row r="1626" spans="6:6" x14ac:dyDescent="0.2">
      <c r="F1626" s="2"/>
    </row>
    <row r="1627" spans="6:6" x14ac:dyDescent="0.2">
      <c r="F1627" s="2"/>
    </row>
    <row r="1629" spans="6:6" x14ac:dyDescent="0.2">
      <c r="F1629" s="2"/>
    </row>
    <row r="1630" spans="6:6" x14ac:dyDescent="0.2">
      <c r="F1630" s="2"/>
    </row>
    <row r="1631" spans="6:6" x14ac:dyDescent="0.2">
      <c r="F1631" s="2"/>
    </row>
    <row r="1632" spans="6:6" x14ac:dyDescent="0.2">
      <c r="F1632" s="2"/>
    </row>
    <row r="1633" spans="6:6" x14ac:dyDescent="0.2">
      <c r="F1633" s="2"/>
    </row>
    <row r="1634" spans="6:6" x14ac:dyDescent="0.2">
      <c r="F1634" s="2"/>
    </row>
    <row r="1636" spans="6:6" x14ac:dyDescent="0.2">
      <c r="F1636" s="2"/>
    </row>
    <row r="1637" spans="6:6" x14ac:dyDescent="0.2">
      <c r="F1637" s="2"/>
    </row>
    <row r="1638" spans="6:6" x14ac:dyDescent="0.2">
      <c r="F1638" s="2"/>
    </row>
    <row r="1639" spans="6:6" x14ac:dyDescent="0.2">
      <c r="F1639" s="2"/>
    </row>
    <row r="1641" spans="6:6" x14ac:dyDescent="0.2">
      <c r="F1641" s="2"/>
    </row>
    <row r="1642" spans="6:6" x14ac:dyDescent="0.2">
      <c r="F1642" s="2"/>
    </row>
    <row r="1643" spans="6:6" x14ac:dyDescent="0.2">
      <c r="F1643" s="2"/>
    </row>
    <row r="1644" spans="6:6" x14ac:dyDescent="0.2">
      <c r="F1644" s="2"/>
    </row>
    <row r="1645" spans="6:6" x14ac:dyDescent="0.2">
      <c r="F1645" s="2"/>
    </row>
    <row r="1646" spans="6:6" x14ac:dyDescent="0.2">
      <c r="F1646" s="2"/>
    </row>
    <row r="1647" spans="6:6" x14ac:dyDescent="0.2">
      <c r="F1647" s="2"/>
    </row>
    <row r="1648" spans="6:6" x14ac:dyDescent="0.2">
      <c r="F1648" s="2"/>
    </row>
    <row r="1649" spans="6:6" x14ac:dyDescent="0.2">
      <c r="F1649" s="2"/>
    </row>
    <row r="1650" spans="6:6" x14ac:dyDescent="0.2">
      <c r="F1650" s="2"/>
    </row>
    <row r="1651" spans="6:6" x14ac:dyDescent="0.2">
      <c r="F1651" s="2"/>
    </row>
    <row r="1652" spans="6:6" x14ac:dyDescent="0.2">
      <c r="F1652" s="2"/>
    </row>
    <row r="1653" spans="6:6" x14ac:dyDescent="0.2">
      <c r="F1653" s="2"/>
    </row>
    <row r="1654" spans="6:6" x14ac:dyDescent="0.2">
      <c r="F1654" s="2"/>
    </row>
    <row r="1655" spans="6:6" x14ac:dyDescent="0.2">
      <c r="F1655" s="2"/>
    </row>
    <row r="1656" spans="6:6" x14ac:dyDescent="0.2">
      <c r="F1656" s="2"/>
    </row>
    <row r="1657" spans="6:6" x14ac:dyDescent="0.2">
      <c r="F1657" s="2"/>
    </row>
    <row r="1659" spans="6:6" x14ac:dyDescent="0.2">
      <c r="F1659" s="2"/>
    </row>
    <row r="1660" spans="6:6" x14ac:dyDescent="0.2">
      <c r="F1660" s="2"/>
    </row>
    <row r="1661" spans="6:6" x14ac:dyDescent="0.2">
      <c r="F1661" s="2"/>
    </row>
    <row r="1662" spans="6:6" x14ac:dyDescent="0.2">
      <c r="F1662" s="2"/>
    </row>
    <row r="1663" spans="6:6" x14ac:dyDescent="0.2">
      <c r="F1663" s="2"/>
    </row>
    <row r="1664" spans="6:6" x14ac:dyDescent="0.2">
      <c r="F1664" s="2"/>
    </row>
    <row r="1665" spans="6:6" x14ac:dyDescent="0.2">
      <c r="F1665" s="2"/>
    </row>
    <row r="1666" spans="6:6" x14ac:dyDescent="0.2">
      <c r="F1666" s="2"/>
    </row>
    <row r="1667" spans="6:6" x14ac:dyDescent="0.2">
      <c r="F1667" s="2"/>
    </row>
    <row r="1668" spans="6:6" x14ac:dyDescent="0.2">
      <c r="F1668" s="2"/>
    </row>
    <row r="1669" spans="6:6" x14ac:dyDescent="0.2">
      <c r="F1669" s="2"/>
    </row>
    <row r="1671" spans="6:6" x14ac:dyDescent="0.2">
      <c r="F1671" s="2"/>
    </row>
    <row r="1674" spans="6:6" x14ac:dyDescent="0.2">
      <c r="F1674" s="2"/>
    </row>
    <row r="1676" spans="6:6" x14ac:dyDescent="0.2">
      <c r="F1676" s="2"/>
    </row>
    <row r="1677" spans="6:6" x14ac:dyDescent="0.2">
      <c r="F1677" s="2"/>
    </row>
    <row r="1679" spans="6:6" x14ac:dyDescent="0.2">
      <c r="F1679" s="2"/>
    </row>
    <row r="1680" spans="6:6" x14ac:dyDescent="0.2">
      <c r="F1680" s="2"/>
    </row>
    <row r="1681" spans="6:6" x14ac:dyDescent="0.2">
      <c r="F1681" s="2"/>
    </row>
    <row r="1682" spans="6:6" x14ac:dyDescent="0.2">
      <c r="F1682" s="2"/>
    </row>
    <row r="1683" spans="6:6" x14ac:dyDescent="0.2">
      <c r="F1683" s="2"/>
    </row>
    <row r="1684" spans="6:6" x14ac:dyDescent="0.2">
      <c r="F1684" s="2"/>
    </row>
    <row r="1685" spans="6:6" x14ac:dyDescent="0.2">
      <c r="F1685" s="2"/>
    </row>
    <row r="1686" spans="6:6" x14ac:dyDescent="0.2">
      <c r="F1686" s="2"/>
    </row>
    <row r="1688" spans="6:6" x14ac:dyDescent="0.2">
      <c r="F1688" s="2"/>
    </row>
    <row r="1689" spans="6:6" x14ac:dyDescent="0.2">
      <c r="F1689" s="2"/>
    </row>
    <row r="1693" spans="6:6" x14ac:dyDescent="0.2">
      <c r="F1693" s="2"/>
    </row>
    <row r="1694" spans="6:6" x14ac:dyDescent="0.2">
      <c r="F1694" s="2"/>
    </row>
    <row r="1696" spans="6:6" x14ac:dyDescent="0.2">
      <c r="F1696" s="2"/>
    </row>
    <row r="1697" spans="6:6" x14ac:dyDescent="0.2">
      <c r="F1697" s="2"/>
    </row>
    <row r="1698" spans="6:6" x14ac:dyDescent="0.2">
      <c r="F1698" s="2"/>
    </row>
    <row r="1700" spans="6:6" x14ac:dyDescent="0.2">
      <c r="F1700" s="2"/>
    </row>
    <row r="1703" spans="6:6" x14ac:dyDescent="0.2">
      <c r="F1703" s="2"/>
    </row>
    <row r="1704" spans="6:6" x14ac:dyDescent="0.2">
      <c r="F1704" s="2"/>
    </row>
    <row r="1707" spans="6:6" x14ac:dyDescent="0.2">
      <c r="F1707" s="2"/>
    </row>
    <row r="1708" spans="6:6" x14ac:dyDescent="0.2">
      <c r="F1708" s="2"/>
    </row>
    <row r="1709" spans="6:6" x14ac:dyDescent="0.2">
      <c r="F1709" s="2"/>
    </row>
    <row r="1710" spans="6:6" x14ac:dyDescent="0.2">
      <c r="F1710" s="2"/>
    </row>
    <row r="1711" spans="6:6" x14ac:dyDescent="0.2">
      <c r="F1711" s="2"/>
    </row>
    <row r="1713" spans="6:6" x14ac:dyDescent="0.2">
      <c r="F1713" s="2"/>
    </row>
    <row r="1717" spans="6:6" x14ac:dyDescent="0.2">
      <c r="F1717" s="2"/>
    </row>
    <row r="1718" spans="6:6" x14ac:dyDescent="0.2">
      <c r="F1718" s="2"/>
    </row>
    <row r="1719" spans="6:6" x14ac:dyDescent="0.2">
      <c r="F1719" s="2"/>
    </row>
    <row r="1720" spans="6:6" x14ac:dyDescent="0.2">
      <c r="F1720" s="2"/>
    </row>
    <row r="1722" spans="6:6" x14ac:dyDescent="0.2">
      <c r="F1722" s="2"/>
    </row>
    <row r="1726" spans="6:6" x14ac:dyDescent="0.2">
      <c r="F1726" s="2"/>
    </row>
    <row r="1727" spans="6:6" x14ac:dyDescent="0.2">
      <c r="F1727" s="2"/>
    </row>
    <row r="1728" spans="6:6" x14ac:dyDescent="0.2">
      <c r="F1728" s="2"/>
    </row>
    <row r="1730" spans="6:6" x14ac:dyDescent="0.2">
      <c r="F1730" s="2"/>
    </row>
    <row r="1731" spans="6:6" x14ac:dyDescent="0.2">
      <c r="F1731" s="2"/>
    </row>
    <row r="1733" spans="6:6" x14ac:dyDescent="0.2">
      <c r="F1733" s="2"/>
    </row>
    <row r="1736" spans="6:6" x14ac:dyDescent="0.2">
      <c r="F1736" s="2"/>
    </row>
    <row r="1737" spans="6:6" x14ac:dyDescent="0.2">
      <c r="F1737" s="2"/>
    </row>
    <row r="1738" spans="6:6" x14ac:dyDescent="0.2">
      <c r="F1738" s="2"/>
    </row>
    <row r="1739" spans="6:6" x14ac:dyDescent="0.2">
      <c r="F1739" s="2"/>
    </row>
    <row r="1740" spans="6:6" x14ac:dyDescent="0.2">
      <c r="F1740" s="2"/>
    </row>
    <row r="1741" spans="6:6" x14ac:dyDescent="0.2">
      <c r="F1741" s="2"/>
    </row>
    <row r="1744" spans="6:6" x14ac:dyDescent="0.2">
      <c r="F1744" s="2"/>
    </row>
    <row r="1745" spans="6:6" x14ac:dyDescent="0.2">
      <c r="F1745" s="2"/>
    </row>
    <row r="1748" spans="6:6" x14ac:dyDescent="0.2">
      <c r="F1748" s="2"/>
    </row>
    <row r="1749" spans="6:6" x14ac:dyDescent="0.2">
      <c r="F1749" s="2"/>
    </row>
    <row r="1750" spans="6:6" x14ac:dyDescent="0.2">
      <c r="F1750" s="2"/>
    </row>
    <row r="1751" spans="6:6" x14ac:dyDescent="0.2">
      <c r="F1751" s="2"/>
    </row>
    <row r="1753" spans="6:6" x14ac:dyDescent="0.2">
      <c r="F1753" s="2"/>
    </row>
    <row r="1755" spans="6:6" x14ac:dyDescent="0.2">
      <c r="F1755" s="2"/>
    </row>
    <row r="1756" spans="6:6" x14ac:dyDescent="0.2">
      <c r="F1756" s="2"/>
    </row>
    <row r="1759" spans="6:6" x14ac:dyDescent="0.2">
      <c r="F1759" s="2"/>
    </row>
    <row r="1760" spans="6:6" x14ac:dyDescent="0.2">
      <c r="F1760" s="2"/>
    </row>
    <row r="1762" spans="6:6" x14ac:dyDescent="0.2">
      <c r="F1762" s="2"/>
    </row>
    <row r="1764" spans="6:6" x14ac:dyDescent="0.2">
      <c r="F1764" s="2"/>
    </row>
    <row r="1766" spans="6:6" x14ac:dyDescent="0.2">
      <c r="F1766" s="2"/>
    </row>
    <row r="1767" spans="6:6" x14ac:dyDescent="0.2">
      <c r="F1767" s="2"/>
    </row>
    <row r="1769" spans="6:6" x14ac:dyDescent="0.2">
      <c r="F1769" s="2"/>
    </row>
    <row r="1770" spans="6:6" x14ac:dyDescent="0.2">
      <c r="F1770" s="2"/>
    </row>
    <row r="1771" spans="6:6" x14ac:dyDescent="0.2">
      <c r="F1771" s="2"/>
    </row>
    <row r="1772" spans="6:6" x14ac:dyDescent="0.2">
      <c r="F1772" s="2"/>
    </row>
    <row r="1773" spans="6:6" x14ac:dyDescent="0.2">
      <c r="F1773" s="2"/>
    </row>
    <row r="1776" spans="6:6" x14ac:dyDescent="0.2">
      <c r="F1776" s="2"/>
    </row>
    <row r="1777" spans="6:6" x14ac:dyDescent="0.2">
      <c r="F1777" s="2"/>
    </row>
    <row r="1779" spans="6:6" x14ac:dyDescent="0.2">
      <c r="F1779" s="2"/>
    </row>
    <row r="1780" spans="6:6" x14ac:dyDescent="0.2">
      <c r="F1780" s="2"/>
    </row>
    <row r="1781" spans="6:6" x14ac:dyDescent="0.2">
      <c r="F1781" s="2"/>
    </row>
    <row r="1785" spans="6:6" x14ac:dyDescent="0.2">
      <c r="F1785" s="2"/>
    </row>
    <row r="1786" spans="6:6" x14ac:dyDescent="0.2">
      <c r="F1786" s="2"/>
    </row>
    <row r="1788" spans="6:6" x14ac:dyDescent="0.2">
      <c r="F1788" s="2"/>
    </row>
    <row r="1789" spans="6:6" x14ac:dyDescent="0.2">
      <c r="F1789" s="2"/>
    </row>
    <row r="1790" spans="6:6" x14ac:dyDescent="0.2">
      <c r="F1790" s="2"/>
    </row>
    <row r="1792" spans="6:6" x14ac:dyDescent="0.2">
      <c r="F1792" s="2"/>
    </row>
    <row r="1793" spans="6:6" x14ac:dyDescent="0.2">
      <c r="F1793" s="2"/>
    </row>
    <row r="1794" spans="6:6" x14ac:dyDescent="0.2">
      <c r="F1794" s="2"/>
    </row>
    <row r="1795" spans="6:6" x14ac:dyDescent="0.2">
      <c r="F1795" s="2"/>
    </row>
    <row r="1797" spans="6:6" x14ac:dyDescent="0.2">
      <c r="F1797" s="2"/>
    </row>
    <row r="1798" spans="6:6" x14ac:dyDescent="0.2">
      <c r="F1798" s="2"/>
    </row>
    <row r="1799" spans="6:6" x14ac:dyDescent="0.2">
      <c r="F1799" s="2"/>
    </row>
    <row r="1802" spans="6:6" x14ac:dyDescent="0.2">
      <c r="F1802" s="2"/>
    </row>
    <row r="1806" spans="6:6" x14ac:dyDescent="0.2">
      <c r="F1806" s="2"/>
    </row>
    <row r="1807" spans="6:6" x14ac:dyDescent="0.2">
      <c r="F1807" s="2"/>
    </row>
    <row r="1808" spans="6:6" x14ac:dyDescent="0.2">
      <c r="F1808" s="2"/>
    </row>
    <row r="1810" spans="6:6" x14ac:dyDescent="0.2">
      <c r="F1810" s="2"/>
    </row>
    <row r="1813" spans="6:6" x14ac:dyDescent="0.2">
      <c r="F1813" s="2"/>
    </row>
    <row r="1814" spans="6:6" x14ac:dyDescent="0.2">
      <c r="F1814" s="2"/>
    </row>
    <row r="1815" spans="6:6" x14ac:dyDescent="0.2">
      <c r="F1815" s="2"/>
    </row>
    <row r="1817" spans="6:6" x14ac:dyDescent="0.2">
      <c r="F1817" s="2"/>
    </row>
    <row r="1818" spans="6:6" x14ac:dyDescent="0.2">
      <c r="F1818" s="2"/>
    </row>
    <row r="1819" spans="6:6" x14ac:dyDescent="0.2">
      <c r="F1819" s="2"/>
    </row>
    <row r="1820" spans="6:6" x14ac:dyDescent="0.2">
      <c r="F1820" s="2"/>
    </row>
    <row r="1822" spans="6:6" x14ac:dyDescent="0.2">
      <c r="F1822" s="2"/>
    </row>
    <row r="1824" spans="6:6" x14ac:dyDescent="0.2">
      <c r="F1824" s="2"/>
    </row>
    <row r="1829" spans="6:6" x14ac:dyDescent="0.2">
      <c r="F1829" s="2"/>
    </row>
    <row r="1831" spans="6:6" x14ac:dyDescent="0.2">
      <c r="F1831" s="2"/>
    </row>
    <row r="1832" spans="6:6" x14ac:dyDescent="0.2">
      <c r="F1832" s="2"/>
    </row>
    <row r="1833" spans="6:6" x14ac:dyDescent="0.2">
      <c r="F1833" s="2"/>
    </row>
    <row r="1835" spans="6:6" x14ac:dyDescent="0.2">
      <c r="F1835" s="2"/>
    </row>
    <row r="1836" spans="6:6" x14ac:dyDescent="0.2">
      <c r="F1836" s="2"/>
    </row>
    <row r="1839" spans="6:6" x14ac:dyDescent="0.2">
      <c r="F1839" s="2"/>
    </row>
    <row r="1842" spans="6:6" x14ac:dyDescent="0.2">
      <c r="F1842" s="2"/>
    </row>
    <row r="1844" spans="6:6" x14ac:dyDescent="0.2">
      <c r="F1844" s="2"/>
    </row>
    <row r="1845" spans="6:6" x14ac:dyDescent="0.2">
      <c r="F1845" s="2"/>
    </row>
    <row r="1846" spans="6:6" x14ac:dyDescent="0.2">
      <c r="F1846" s="2"/>
    </row>
    <row r="1847" spans="6:6" x14ac:dyDescent="0.2">
      <c r="F1847" s="2"/>
    </row>
    <row r="1848" spans="6:6" x14ac:dyDescent="0.2">
      <c r="F1848" s="2"/>
    </row>
    <row r="1849" spans="6:6" x14ac:dyDescent="0.2">
      <c r="F1849" s="2"/>
    </row>
  </sheetData>
  <autoFilter ref="A1:A3615"/>
  <sortState ref="A2:G1849">
    <sortCondition descending="1" ref="E1"/>
  </sortState>
  <conditionalFormatting sqref="K1:K1048576">
    <cfRule type="duplicateValues" dxfId="2" priority="4"/>
  </conditionalFormatting>
  <conditionalFormatting sqref="K1:K1048576 A1:A1048576">
    <cfRule type="duplicateValues" dxfId="1" priority="2"/>
  </conditionalFormatting>
  <conditionalFormatting sqref="I2:I267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3T23:23:07Z</dcterms:created>
  <dcterms:modified xsi:type="dcterms:W3CDTF">2018-01-18T16:01:00Z</dcterms:modified>
</cp:coreProperties>
</file>